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6260" windowHeight="609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389" uniqueCount="2162">
  <si>
    <t>Gene ID (ENCODE/Cabili)</t>
  </si>
  <si>
    <t>Chr</t>
  </si>
  <si>
    <t>START (hg19)</t>
  </si>
  <si>
    <t>END (hg19)</t>
  </si>
  <si>
    <t>Strand</t>
  </si>
  <si>
    <t>Gene ID (Ensembl)</t>
  </si>
  <si>
    <t>Gene type</t>
  </si>
  <si>
    <t>AID loci ID</t>
  </si>
  <si>
    <t>UBE2J2</t>
  </si>
  <si>
    <t>chr1</t>
  </si>
  <si>
    <t>-</t>
  </si>
  <si>
    <t>ENSG00000160087</t>
  </si>
  <si>
    <t>protein_coding</t>
  </si>
  <si>
    <t>IBD_1</t>
  </si>
  <si>
    <t>XLOC_000015</t>
  </si>
  <si>
    <t>+</t>
  </si>
  <si>
    <t>xxxxxxxxxxxx</t>
  </si>
  <si>
    <t>Cabili_LincRNA</t>
  </si>
  <si>
    <t>RP5-902P8.10</t>
  </si>
  <si>
    <t>ENSG00000230415</t>
  </si>
  <si>
    <t>LncRNA_processed_transcript</t>
  </si>
  <si>
    <t>ENCODEv14- protein_coding</t>
  </si>
  <si>
    <t>SCNN1D</t>
  </si>
  <si>
    <t>ENSG00000162572</t>
  </si>
  <si>
    <t>ENCODEv14- all LncRNA</t>
  </si>
  <si>
    <t>ACAP3</t>
  </si>
  <si>
    <t>ENSG00000131584</t>
  </si>
  <si>
    <t>PUSL1</t>
  </si>
  <si>
    <t>ENSG00000169972</t>
  </si>
  <si>
    <t>CPSF3L</t>
  </si>
  <si>
    <t>ENSG00000127054</t>
  </si>
  <si>
    <t>shared gene between ≥2 AID</t>
  </si>
  <si>
    <t>RP5-890O3.9</t>
  </si>
  <si>
    <t>ENSG00000240731</t>
  </si>
  <si>
    <t>GLTPD1</t>
  </si>
  <si>
    <t>ENSG00000224051</t>
  </si>
  <si>
    <t>TAS1R3</t>
  </si>
  <si>
    <t>ENSG00000169962</t>
  </si>
  <si>
    <t>DVL1</t>
  </si>
  <si>
    <t>ENSG00000107404</t>
  </si>
  <si>
    <t>MXRA8</t>
  </si>
  <si>
    <t>ENSG00000162576</t>
  </si>
  <si>
    <t>XLOC_000678</t>
  </si>
  <si>
    <t>CeD_1</t>
  </si>
  <si>
    <t>PsCh_1</t>
  </si>
  <si>
    <t>RA_1</t>
  </si>
  <si>
    <t>UC_1</t>
  </si>
  <si>
    <t>RP3-395M20.8</t>
  </si>
  <si>
    <t>ENSG00000238164</t>
  </si>
  <si>
    <t>LncRNA_LincRNA</t>
  </si>
  <si>
    <t>XLOC_000022</t>
  </si>
  <si>
    <t>TNFRSF14</t>
  </si>
  <si>
    <t>ENSG00000157873</t>
  </si>
  <si>
    <t>RP3-395M20.7</t>
  </si>
  <si>
    <t>ENSG00000225931</t>
  </si>
  <si>
    <t>LncRNA_antisense</t>
  </si>
  <si>
    <t>XLOC_000679</t>
  </si>
  <si>
    <t>RP3-395M20.9</t>
  </si>
  <si>
    <t>ENSG00000228037</t>
  </si>
  <si>
    <t>FAM213B</t>
  </si>
  <si>
    <t>ENSG00000157870</t>
  </si>
  <si>
    <t>MMEL1</t>
  </si>
  <si>
    <t>ENSG00000142606</t>
  </si>
  <si>
    <t>RP13-436F16.1</t>
  </si>
  <si>
    <t>ENSG00000237058</t>
  </si>
  <si>
    <t>TTC34</t>
  </si>
  <si>
    <t>ENSG00000215912</t>
  </si>
  <si>
    <t>XLOC_000026</t>
  </si>
  <si>
    <t>CAMTA1</t>
  </si>
  <si>
    <t>ENSG00000171735</t>
  </si>
  <si>
    <t>IBD_2</t>
  </si>
  <si>
    <t>VAMP3</t>
  </si>
  <si>
    <t>ENSG00000049245</t>
  </si>
  <si>
    <t>PER3</t>
  </si>
  <si>
    <t>ENSG00000049246</t>
  </si>
  <si>
    <t>RP3-467L1.4</t>
  </si>
  <si>
    <t>ENSG00000236266</t>
  </si>
  <si>
    <t>UTS2</t>
  </si>
  <si>
    <t>ENSG00000049247</t>
  </si>
  <si>
    <t>TNFRSF9</t>
  </si>
  <si>
    <t>ENSG00000049249</t>
  </si>
  <si>
    <t>PARK7</t>
  </si>
  <si>
    <t>ENSG00000116288</t>
  </si>
  <si>
    <t>XLOC_000695</t>
  </si>
  <si>
    <t>ERRFI1</t>
  </si>
  <si>
    <t>ENSG00000116285</t>
  </si>
  <si>
    <t>ERRFI1-IT1</t>
  </si>
  <si>
    <t>ENSG00000225820</t>
  </si>
  <si>
    <t>LncRNA_sense_intronic</t>
  </si>
  <si>
    <t>RP11-431K24.1</t>
  </si>
  <si>
    <t>ENSG00000238290</t>
  </si>
  <si>
    <t>XLOC_000042</t>
  </si>
  <si>
    <t>XLOC_000043</t>
  </si>
  <si>
    <t>PS_1</t>
  </si>
  <si>
    <t>RP11-431K24.3</t>
  </si>
  <si>
    <t>ENSG00000227634</t>
  </si>
  <si>
    <t>PADI4</t>
  </si>
  <si>
    <t>ENSG00000159339</t>
  </si>
  <si>
    <t>RA_2</t>
  </si>
  <si>
    <t>OTUD3</t>
  </si>
  <si>
    <t>ENSG00000169914</t>
  </si>
  <si>
    <t>UC_2</t>
  </si>
  <si>
    <t>IL28RA</t>
  </si>
  <si>
    <t>ENSG00000185436</t>
  </si>
  <si>
    <t>PS_2</t>
  </si>
  <si>
    <t>RUNX3</t>
  </si>
  <si>
    <t>ENSG00000020633</t>
  </si>
  <si>
    <t>PS_3</t>
  </si>
  <si>
    <t>RP11-84D1.1</t>
  </si>
  <si>
    <t>ENSG00000229162</t>
  </si>
  <si>
    <t>RP11-84D1.2</t>
  </si>
  <si>
    <t>ENSG00000261025</t>
  </si>
  <si>
    <t>XLOC_000147</t>
  </si>
  <si>
    <t>RA_3</t>
  </si>
  <si>
    <t>IL23R</t>
  </si>
  <si>
    <t>ENSG00000162594</t>
  </si>
  <si>
    <t>IBD_4</t>
  </si>
  <si>
    <t>PS_4</t>
  </si>
  <si>
    <t>IL12RB2</t>
  </si>
  <si>
    <t>ENSG00000081985</t>
  </si>
  <si>
    <t>PBC_1</t>
  </si>
  <si>
    <t>SERBP1</t>
  </si>
  <si>
    <t>ENSG00000142864</t>
  </si>
  <si>
    <t>DNAJB4</t>
  </si>
  <si>
    <t>ENSG00000162616</t>
  </si>
  <si>
    <t>CD_1</t>
  </si>
  <si>
    <t>GIPC2</t>
  </si>
  <si>
    <t>ENSG00000137960</t>
  </si>
  <si>
    <t>MAGI3</t>
  </si>
  <si>
    <t>ENSG00000081026</t>
  </si>
  <si>
    <t>CD_2</t>
  </si>
  <si>
    <t>JIA_1</t>
  </si>
  <si>
    <t>RA_4</t>
  </si>
  <si>
    <t>PHTF1</t>
  </si>
  <si>
    <t>ENSG00000116793</t>
  </si>
  <si>
    <t>RSBN1</t>
  </si>
  <si>
    <t>ENSG00000081019</t>
  </si>
  <si>
    <t>RP5-1073O3.2</t>
  </si>
  <si>
    <t>ENSG00000231128</t>
  </si>
  <si>
    <t>PTPN22</t>
  </si>
  <si>
    <t>ENSG00000134242</t>
  </si>
  <si>
    <t>AP4B1-AS1</t>
  </si>
  <si>
    <t>ENSG00000226167</t>
  </si>
  <si>
    <t>BCL2L15</t>
  </si>
  <si>
    <t>ENSG00000188761</t>
  </si>
  <si>
    <t>AP4B1</t>
  </si>
  <si>
    <t>ENSG00000134262</t>
  </si>
  <si>
    <t>DCLRE1B</t>
  </si>
  <si>
    <t>ENSG00000118655</t>
  </si>
  <si>
    <t>ADAM30</t>
  </si>
  <si>
    <t>ENSG00000134249</t>
  </si>
  <si>
    <t>CD_3</t>
  </si>
  <si>
    <t>RP5-1042I8.7</t>
  </si>
  <si>
    <t>ENSG00000261662</t>
  </si>
  <si>
    <t>LncRNA_sense_overlapping</t>
  </si>
  <si>
    <t>NOTCH2</t>
  </si>
  <si>
    <t>ENSG00000134250</t>
  </si>
  <si>
    <t>RORC</t>
  </si>
  <si>
    <t>ENSG00000143365</t>
  </si>
  <si>
    <t>IBD_5</t>
  </si>
  <si>
    <t>LCE3D</t>
  </si>
  <si>
    <t>ENSG00000163202</t>
  </si>
  <si>
    <t>PS_5</t>
  </si>
  <si>
    <t>LCE3C</t>
  </si>
  <si>
    <t>ENSG00000244057</t>
  </si>
  <si>
    <t>LCE3B</t>
  </si>
  <si>
    <t>ENSG00000187238</t>
  </si>
  <si>
    <t>LCE3A</t>
  </si>
  <si>
    <t>ENSG00000185962</t>
  </si>
  <si>
    <t>XLOC_000411</t>
  </si>
  <si>
    <t>LINC00302</t>
  </si>
  <si>
    <t>ENSG00000176075</t>
  </si>
  <si>
    <t>LCE2D</t>
  </si>
  <si>
    <t>ENSG00000187223</t>
  </si>
  <si>
    <t>LCE2C</t>
  </si>
  <si>
    <t>ENSG00000187180</t>
  </si>
  <si>
    <t>LCE2B</t>
  </si>
  <si>
    <t>ENSG00000159455</t>
  </si>
  <si>
    <t>LCE2A</t>
  </si>
  <si>
    <t>ENSG00000187173</t>
  </si>
  <si>
    <t>LCE4A</t>
  </si>
  <si>
    <t>ENSG00000187170</t>
  </si>
  <si>
    <t>C1orf68</t>
  </si>
  <si>
    <t>ENSG00000198854</t>
  </si>
  <si>
    <t>AQP10</t>
  </si>
  <si>
    <t>ENSG00000143595</t>
  </si>
  <si>
    <t>JIA_2</t>
  </si>
  <si>
    <t>ATP8B2</t>
  </si>
  <si>
    <t>ENSG00000143515</t>
  </si>
  <si>
    <t>RP11-350G8.5</t>
  </si>
  <si>
    <t>ENSG00000228013</t>
  </si>
  <si>
    <t>IL6R</t>
  </si>
  <si>
    <t>ENSG00000160712</t>
  </si>
  <si>
    <t>RA_5</t>
  </si>
  <si>
    <t>ITLN1</t>
  </si>
  <si>
    <t>ENSG00000179914</t>
  </si>
  <si>
    <t>IBD_6</t>
  </si>
  <si>
    <t>XLOC_001064</t>
  </si>
  <si>
    <t>RP11-312J18.6</t>
  </si>
  <si>
    <t>ENSG00000232188</t>
  </si>
  <si>
    <t>RP11-544M22.1</t>
  </si>
  <si>
    <t>ENSG00000198358</t>
  </si>
  <si>
    <t>ITLN2</t>
  </si>
  <si>
    <t>ENSG00000158764</t>
  </si>
  <si>
    <t>FCGR2A</t>
  </si>
  <si>
    <t>ENSG00000143226</t>
  </si>
  <si>
    <t>IBD_7</t>
  </si>
  <si>
    <t>RP1-15D23.2</t>
  </si>
  <si>
    <t>ENSG00000224228</t>
  </si>
  <si>
    <t>CD_4</t>
  </si>
  <si>
    <t>XLOC_001133</t>
  </si>
  <si>
    <t>CeD_3</t>
  </si>
  <si>
    <t>RP5-1011O1.2</t>
  </si>
  <si>
    <t>ENSG00000232498</t>
  </si>
  <si>
    <t>RP5-1011O1.3</t>
  </si>
  <si>
    <t>ENSG00000236069</t>
  </si>
  <si>
    <t>RGS1</t>
  </si>
  <si>
    <t>ENSG00000090104</t>
  </si>
  <si>
    <t>CRB1</t>
  </si>
  <si>
    <t>ENSG00000134376</t>
  </si>
  <si>
    <t>IBD_8</t>
  </si>
  <si>
    <t>PBC_2</t>
  </si>
  <si>
    <t>RP11-75C23.1</t>
  </si>
  <si>
    <t>ENSG00000230260</t>
  </si>
  <si>
    <t>DENND1B</t>
  </si>
  <si>
    <t>ENSG00000213047</t>
  </si>
  <si>
    <t>RP11-448G4.4</t>
  </si>
  <si>
    <t>ENSG00000224901</t>
  </si>
  <si>
    <t>NR5A2</t>
  </si>
  <si>
    <t>ENSG00000116833</t>
  </si>
  <si>
    <t>UC_3</t>
  </si>
  <si>
    <t>C1orf106</t>
  </si>
  <si>
    <t>ENSG00000163362</t>
  </si>
  <si>
    <t>CeD_4</t>
  </si>
  <si>
    <t>IBD_9</t>
  </si>
  <si>
    <t>KIF21B</t>
  </si>
  <si>
    <t>ENSG00000116852</t>
  </si>
  <si>
    <t>RP11-168O16.1</t>
  </si>
  <si>
    <t>ENSG00000229191</t>
  </si>
  <si>
    <t>RP11-168O16.2</t>
  </si>
  <si>
    <t>ENSG00000234132</t>
  </si>
  <si>
    <t>CACNA1S</t>
  </si>
  <si>
    <t>ENSG00000081248</t>
  </si>
  <si>
    <t>IL10</t>
  </si>
  <si>
    <t>ENSG00000136634</t>
  </si>
  <si>
    <t>IBD_10</t>
  </si>
  <si>
    <t>ADCY3</t>
  </si>
  <si>
    <t>chr2</t>
  </si>
  <si>
    <t>ENSG00000138031</t>
  </si>
  <si>
    <t>IBD_11</t>
  </si>
  <si>
    <t>DNAJC27</t>
  </si>
  <si>
    <t>ENSG00000115137</t>
  </si>
  <si>
    <t>GTF3C2</t>
  </si>
  <si>
    <t>ENSG00000115207</t>
  </si>
  <si>
    <t>CD_5</t>
  </si>
  <si>
    <t>AC109828.1</t>
  </si>
  <si>
    <t>ENSG00000234945</t>
  </si>
  <si>
    <t>AC074117.10</t>
  </si>
  <si>
    <t>ENSG00000234072</t>
  </si>
  <si>
    <t>EIF2B4</t>
  </si>
  <si>
    <t>ENSG00000115211</t>
  </si>
  <si>
    <t>SNX17</t>
  </si>
  <si>
    <t>ENSG00000115234</t>
  </si>
  <si>
    <t>ZNF513</t>
  </si>
  <si>
    <t>ENSG00000163795</t>
  </si>
  <si>
    <t>PPM1G</t>
  </si>
  <si>
    <t>ENSG00000115241</t>
  </si>
  <si>
    <t>NRBP1</t>
  </si>
  <si>
    <t>ENSG00000115216</t>
  </si>
  <si>
    <t>KRTCAP3</t>
  </si>
  <si>
    <t>ENSG00000157992</t>
  </si>
  <si>
    <t>IFT172</t>
  </si>
  <si>
    <t>ENSG00000138002</t>
  </si>
  <si>
    <t>FNDC4</t>
  </si>
  <si>
    <t>ENSG00000115226</t>
  </si>
  <si>
    <t>GCKR</t>
  </si>
  <si>
    <t>ENSG00000084734</t>
  </si>
  <si>
    <t>AC104695.3</t>
  </si>
  <si>
    <t>ENSG00000229951</t>
  </si>
  <si>
    <t>IBD_12</t>
  </si>
  <si>
    <t>FOSL2</t>
  </si>
  <si>
    <t>ENSG00000075426</t>
  </si>
  <si>
    <t>XLOC_002032</t>
  </si>
  <si>
    <t>THADA</t>
  </si>
  <si>
    <t>ENSG00000115970</t>
  </si>
  <si>
    <t>IBD_13</t>
  </si>
  <si>
    <t>ZFP36L2</t>
  </si>
  <si>
    <t>ENSG00000152518</t>
  </si>
  <si>
    <t>AC010883.5</t>
  </si>
  <si>
    <t>ENSG00000234936</t>
  </si>
  <si>
    <t>AC010733.4</t>
  </si>
  <si>
    <t>ENSG00000228414</t>
  </si>
  <si>
    <t>PS_6</t>
  </si>
  <si>
    <t>RA_6</t>
  </si>
  <si>
    <t>REL</t>
  </si>
  <si>
    <t>ENSG00000162924</t>
  </si>
  <si>
    <t>RP11-373L24.1</t>
  </si>
  <si>
    <t>ENSG00000267520</t>
  </si>
  <si>
    <t>XLOC_001489</t>
  </si>
  <si>
    <t>PUS10</t>
  </si>
  <si>
    <t>ENSG00000162927</t>
  </si>
  <si>
    <t>CeD_5</t>
  </si>
  <si>
    <t>IBD_14</t>
  </si>
  <si>
    <t>SPRED2</t>
  </si>
  <si>
    <t>ENSG00000198369</t>
  </si>
  <si>
    <t>IBD_15</t>
  </si>
  <si>
    <t>AC012370.2</t>
  </si>
  <si>
    <t>ENSG00000232693</t>
  </si>
  <si>
    <t>AC074391.1</t>
  </si>
  <si>
    <t>ENSG00000204929</t>
  </si>
  <si>
    <t>XLOC_001501</t>
  </si>
  <si>
    <t>AC012370.3</t>
  </si>
  <si>
    <t>ENSG00000234255</t>
  </si>
  <si>
    <t>XLOC_002134</t>
  </si>
  <si>
    <t>AFF3</t>
  </si>
  <si>
    <t>ENSG00000144218</t>
  </si>
  <si>
    <t>RA_7</t>
  </si>
  <si>
    <t>AC092667.2</t>
  </si>
  <si>
    <t>ENSG00000230393</t>
  </si>
  <si>
    <t>XLOC_001589</t>
  </si>
  <si>
    <t>AC104782.3</t>
  </si>
  <si>
    <t>ENSG00000232084</t>
  </si>
  <si>
    <t>IL1R1</t>
  </si>
  <si>
    <t>ENSG00000115594</t>
  </si>
  <si>
    <t>CeD_6</t>
  </si>
  <si>
    <t>IBD_16</t>
  </si>
  <si>
    <t>AC007271.3</t>
  </si>
  <si>
    <t>ENSG00000226925</t>
  </si>
  <si>
    <t>IL1RL2</t>
  </si>
  <si>
    <t>ENSG00000115598</t>
  </si>
  <si>
    <t>IL1RL1</t>
  </si>
  <si>
    <t>ENSG00000115602</t>
  </si>
  <si>
    <t>IL18R1</t>
  </si>
  <si>
    <t>ENSG00000115604</t>
  </si>
  <si>
    <t>IL18RAP</t>
  </si>
  <si>
    <t>ENSG00000115607</t>
  </si>
  <si>
    <t>AC007278.2</t>
  </si>
  <si>
    <t>ENSG00000236525</t>
  </si>
  <si>
    <t>AC007278.3</t>
  </si>
  <si>
    <t>ENSG00000234389</t>
  </si>
  <si>
    <t>SLC9A4</t>
  </si>
  <si>
    <t>ENSG00000180251</t>
  </si>
  <si>
    <t>IFIH1</t>
  </si>
  <si>
    <t>ENSG00000115267</t>
  </si>
  <si>
    <t>PS_8</t>
  </si>
  <si>
    <t>GCA</t>
  </si>
  <si>
    <t>ENSG00000115271</t>
  </si>
  <si>
    <t>XLOC_001732</t>
  </si>
  <si>
    <t>KCNH7</t>
  </si>
  <si>
    <t>ENSG00000184611</t>
  </si>
  <si>
    <t>UBE2E3</t>
  </si>
  <si>
    <t>ENSG00000170035</t>
  </si>
  <si>
    <t>CeD_7</t>
  </si>
  <si>
    <t>XLOC_001775</t>
  </si>
  <si>
    <t>XLOC_002417</t>
  </si>
  <si>
    <t>AC068196.1</t>
  </si>
  <si>
    <t>ENSG00000238171</t>
  </si>
  <si>
    <t>XLOC_001776</t>
  </si>
  <si>
    <t>AC104820.2</t>
  </si>
  <si>
    <t>ENSG00000234663</t>
  </si>
  <si>
    <t>AC005540.3</t>
  </si>
  <si>
    <t>ENSG00000235852</t>
  </si>
  <si>
    <t>PBC_3</t>
  </si>
  <si>
    <t>GLS</t>
  </si>
  <si>
    <t>ENSG00000115419</t>
  </si>
  <si>
    <t>STAT1</t>
  </si>
  <si>
    <t>ENSG00000115415</t>
  </si>
  <si>
    <t>CeD_8</t>
  </si>
  <si>
    <t>AC067945.2</t>
  </si>
  <si>
    <t>ENSG00000230686</t>
  </si>
  <si>
    <t>AC067945.4</t>
  </si>
  <si>
    <t>ENSG00000231858</t>
  </si>
  <si>
    <t>STAT4</t>
  </si>
  <si>
    <t>ENSG00000138378</t>
  </si>
  <si>
    <t>IBD_17</t>
  </si>
  <si>
    <t>JIA_3</t>
  </si>
  <si>
    <t>RA_8</t>
  </si>
  <si>
    <t>HSPD1</t>
  </si>
  <si>
    <t>ENSG00000144381</t>
  </si>
  <si>
    <t>UC_4</t>
  </si>
  <si>
    <t>MOB4</t>
  </si>
  <si>
    <t>ENSG00000115540</t>
  </si>
  <si>
    <t>RFTN2</t>
  </si>
  <si>
    <t>ENSG00000162944</t>
  </si>
  <si>
    <t>AC011997.1</t>
  </si>
  <si>
    <t>ENSG00000222017</t>
  </si>
  <si>
    <t>MARS2</t>
  </si>
  <si>
    <t>ENSG00000247626</t>
  </si>
  <si>
    <t>BOLL</t>
  </si>
  <si>
    <t>ENSG00000152430</t>
  </si>
  <si>
    <t>PLCL1</t>
  </si>
  <si>
    <t>ENSG00000115896</t>
  </si>
  <si>
    <t>AC019330.1</t>
  </si>
  <si>
    <t>ENSG00000225421</t>
  </si>
  <si>
    <t>UC_5</t>
  </si>
  <si>
    <t>CD28</t>
  </si>
  <si>
    <t>ENSG00000178562</t>
  </si>
  <si>
    <t>CeD_9</t>
  </si>
  <si>
    <t>PsCh_2</t>
  </si>
  <si>
    <t>CTLA4</t>
  </si>
  <si>
    <t>ENSG00000163599</t>
  </si>
  <si>
    <t>RA_9</t>
  </si>
  <si>
    <t>ARPC2</t>
  </si>
  <si>
    <t>ENSG00000163466</t>
  </si>
  <si>
    <t>IBD_18</t>
  </si>
  <si>
    <t>RP11-378A13.1</t>
  </si>
  <si>
    <t>ENSG00000261338</t>
  </si>
  <si>
    <t>GPBAR1</t>
  </si>
  <si>
    <t>ENSG00000179921</t>
  </si>
  <si>
    <t>AAMP</t>
  </si>
  <si>
    <t>ENSG00000127837</t>
  </si>
  <si>
    <t>PNKD</t>
  </si>
  <si>
    <t>ENSG00000127838</t>
  </si>
  <si>
    <t>TMBIM1</t>
  </si>
  <si>
    <t>ENSG00000135926</t>
  </si>
  <si>
    <t>AC021016.8</t>
  </si>
  <si>
    <t>ENSG00000237281</t>
  </si>
  <si>
    <t>SP110</t>
  </si>
  <si>
    <t>ENSG00000135899</t>
  </si>
  <si>
    <t>CD_7</t>
  </si>
  <si>
    <t>AC009950.1</t>
  </si>
  <si>
    <t>ENSG00000243565</t>
  </si>
  <si>
    <t>SP140</t>
  </si>
  <si>
    <t>ENSG00000079263</t>
  </si>
  <si>
    <t>ATG16L1</t>
  </si>
  <si>
    <t>ENSG00000085978</t>
  </si>
  <si>
    <t>CD_8</t>
  </si>
  <si>
    <t>SAG</t>
  </si>
  <si>
    <t>ENSG00000130561</t>
  </si>
  <si>
    <t>GPR35</t>
  </si>
  <si>
    <t>ENSG00000178623</t>
  </si>
  <si>
    <t>IBD_19</t>
  </si>
  <si>
    <t>XLOC_002593</t>
  </si>
  <si>
    <t>chr3</t>
  </si>
  <si>
    <t>IBD_20</t>
  </si>
  <si>
    <t>AC105750.1</t>
  </si>
  <si>
    <t>ENSG00000233386</t>
  </si>
  <si>
    <t>LZTFL1</t>
  </si>
  <si>
    <t>ENSG00000163818</t>
  </si>
  <si>
    <t>CeD_10</t>
  </si>
  <si>
    <t>CCR9</t>
  </si>
  <si>
    <t>ENSG00000173585</t>
  </si>
  <si>
    <t>FYCO1</t>
  </si>
  <si>
    <t>ENSG00000163820</t>
  </si>
  <si>
    <t>CXCR6</t>
  </si>
  <si>
    <t>ENSG00000172215</t>
  </si>
  <si>
    <t>XCR1</t>
  </si>
  <si>
    <t>ENSG00000173578</t>
  </si>
  <si>
    <t>CCR3</t>
  </si>
  <si>
    <t>ENSG00000183625</t>
  </si>
  <si>
    <t>CCR1</t>
  </si>
  <si>
    <t>ENSG00000163823</t>
  </si>
  <si>
    <t>CCR2</t>
  </si>
  <si>
    <t>ENSG00000121807</t>
  </si>
  <si>
    <t>RP11-24F11.2</t>
  </si>
  <si>
    <t>ENSG00000223552</t>
  </si>
  <si>
    <t>CCR5</t>
  </si>
  <si>
    <t>ENSG00000160791</t>
  </si>
  <si>
    <t>CCRL2</t>
  </si>
  <si>
    <t>ENSG00000121797</t>
  </si>
  <si>
    <t>RP11-24F11.5</t>
  </si>
  <si>
    <t>ENSG00000240310</t>
  </si>
  <si>
    <t>LTF</t>
  </si>
  <si>
    <t>ENSG00000012223</t>
  </si>
  <si>
    <t>RTP3</t>
  </si>
  <si>
    <t>ENSG00000163825</t>
  </si>
  <si>
    <t>LRRC2</t>
  </si>
  <si>
    <t>ENSG00000163827</t>
  </si>
  <si>
    <t>TDGF1</t>
  </si>
  <si>
    <t>ENSG00000241186</t>
  </si>
  <si>
    <t>ALS2CL</t>
  </si>
  <si>
    <t>ENSG00000178038</t>
  </si>
  <si>
    <t>TMIE</t>
  </si>
  <si>
    <t>ENSG00000181585</t>
  </si>
  <si>
    <t>PRSS50</t>
  </si>
  <si>
    <t>ENSG00000206549</t>
  </si>
  <si>
    <t>PRSS46</t>
  </si>
  <si>
    <t>ENSG00000261603</t>
  </si>
  <si>
    <t>PRSS45</t>
  </si>
  <si>
    <t>ENSG00000188086</t>
  </si>
  <si>
    <t>PRSS42</t>
  </si>
  <si>
    <t>ENSG00000178055</t>
  </si>
  <si>
    <t>XLOC_003111</t>
  </si>
  <si>
    <t>USP4</t>
  </si>
  <si>
    <t>ENSG00000114316</t>
  </si>
  <si>
    <t>IBD_21</t>
  </si>
  <si>
    <t>PsCh_3</t>
  </si>
  <si>
    <t>GPX1</t>
  </si>
  <si>
    <t>ENSG00000233276</t>
  </si>
  <si>
    <t>RHOA</t>
  </si>
  <si>
    <t>ENSG00000067560</t>
  </si>
  <si>
    <t>RHOA-IT1</t>
  </si>
  <si>
    <t>ENSG00000235908</t>
  </si>
  <si>
    <t>TCTA</t>
  </si>
  <si>
    <t>ENSG00000145022</t>
  </si>
  <si>
    <t>AMT</t>
  </si>
  <si>
    <t>ENSG00000145020</t>
  </si>
  <si>
    <t>NICN1</t>
  </si>
  <si>
    <t>ENSG00000145029</t>
  </si>
  <si>
    <t>NICN1-AS1</t>
  </si>
  <si>
    <t>ENSG00000235261</t>
  </si>
  <si>
    <t>DAG1</t>
  </si>
  <si>
    <t>ENSG00000173402</t>
  </si>
  <si>
    <t>XLOC_003118</t>
  </si>
  <si>
    <t>BSN-AS2</t>
  </si>
  <si>
    <t>ENSG00000226913</t>
  </si>
  <si>
    <t>BSN</t>
  </si>
  <si>
    <t>ENSG00000164061</t>
  </si>
  <si>
    <t>BSN-AS1</t>
  </si>
  <si>
    <t>ENSG00000235120</t>
  </si>
  <si>
    <t>APEH</t>
  </si>
  <si>
    <t>ENSG00000164062</t>
  </si>
  <si>
    <t>MST1</t>
  </si>
  <si>
    <t>ENSG00000173531</t>
  </si>
  <si>
    <t>AC099668.5</t>
  </si>
  <si>
    <t>ENSG00000259970</t>
  </si>
  <si>
    <t>RNF123</t>
  </si>
  <si>
    <t>ENSG00000164068</t>
  </si>
  <si>
    <t>AMIGO3</t>
  </si>
  <si>
    <t>ENSG00000176020</t>
  </si>
  <si>
    <t>GMPPB</t>
  </si>
  <si>
    <t>ENSG00000173540</t>
  </si>
  <si>
    <t>IP6K1</t>
  </si>
  <si>
    <t>ENSG00000176095</t>
  </si>
  <si>
    <t>SFMBT1</t>
  </si>
  <si>
    <t>ENSG00000163935</t>
  </si>
  <si>
    <t>UC_6</t>
  </si>
  <si>
    <t>XLOC_003130</t>
  </si>
  <si>
    <t>RFT1</t>
  </si>
  <si>
    <t>ENSG00000163933</t>
  </si>
  <si>
    <t>ARHGAP31</t>
  </si>
  <si>
    <t>ENSG00000031081</t>
  </si>
  <si>
    <t>CeD_11</t>
  </si>
  <si>
    <t>PBC_4</t>
  </si>
  <si>
    <t>TMEM39A</t>
  </si>
  <si>
    <t>ENSG00000176142</t>
  </si>
  <si>
    <t>POGLUT1</t>
  </si>
  <si>
    <t>ENSG00000163389</t>
  </si>
  <si>
    <t>TIMMDC1</t>
  </si>
  <si>
    <t>ENSG00000113845</t>
  </si>
  <si>
    <t>CD80</t>
  </si>
  <si>
    <t>ENSG00000121594</t>
  </si>
  <si>
    <t>CTD-2049J23.2</t>
  </si>
  <si>
    <t>ENSG00000244040</t>
  </si>
  <si>
    <t>CeD_12</t>
  </si>
  <si>
    <t>PBC_5</t>
  </si>
  <si>
    <t>CTD-2049J23.3</t>
  </si>
  <si>
    <t>ENSG00000242107</t>
  </si>
  <si>
    <t>LPP</t>
  </si>
  <si>
    <t>ENSG00000145012</t>
  </si>
  <si>
    <t>CeD_13</t>
  </si>
  <si>
    <t>XLOC_003479</t>
  </si>
  <si>
    <t>chr4</t>
  </si>
  <si>
    <t>RA_10</t>
  </si>
  <si>
    <t>SLAIN2</t>
  </si>
  <si>
    <t>ENSG00000109171</t>
  </si>
  <si>
    <t>CD_9</t>
  </si>
  <si>
    <t>SLC10A4</t>
  </si>
  <si>
    <t>ENSG00000145248</t>
  </si>
  <si>
    <t>ZAR1</t>
  </si>
  <si>
    <t>ENSG00000182223</t>
  </si>
  <si>
    <t>FRYL</t>
  </si>
  <si>
    <t>ENSG00000075539</t>
  </si>
  <si>
    <t>RP11-498M5.2</t>
  </si>
  <si>
    <t>ENSG00000251309</t>
  </si>
  <si>
    <t>CD_10</t>
  </si>
  <si>
    <t>AF213884.2</t>
  </si>
  <si>
    <t>ENSG00000260651</t>
  </si>
  <si>
    <t>UC_7</t>
  </si>
  <si>
    <t>NFKB1</t>
  </si>
  <si>
    <t>ENSG00000109320</t>
  </si>
  <si>
    <t>PBC_6</t>
  </si>
  <si>
    <t>MANBA</t>
  </si>
  <si>
    <t>ENSG00000109323</t>
  </si>
  <si>
    <t>KIAA1109</t>
  </si>
  <si>
    <t>ENSG00000138688</t>
  </si>
  <si>
    <t>CeD_14</t>
  </si>
  <si>
    <t>IBD_22</t>
  </si>
  <si>
    <t>JIA_4</t>
  </si>
  <si>
    <t>PsCh_4</t>
  </si>
  <si>
    <t>ADAD1</t>
  </si>
  <si>
    <t>ENSG00000164113</t>
  </si>
  <si>
    <t>IL2</t>
  </si>
  <si>
    <t>ENSG00000109471</t>
  </si>
  <si>
    <t>IL21</t>
  </si>
  <si>
    <t>ENSG00000138684</t>
  </si>
  <si>
    <t>IL21-AS1</t>
  </si>
  <si>
    <t>ENSG00000227145</t>
  </si>
  <si>
    <t>XLOC_003676</t>
  </si>
  <si>
    <t>XLOC_004693</t>
  </si>
  <si>
    <t>chr5</t>
  </si>
  <si>
    <t>UC_8</t>
  </si>
  <si>
    <t>RP11-310P5.1</t>
  </si>
  <si>
    <t>ENSG00000249650</t>
  </si>
  <si>
    <t>CEP72</t>
  </si>
  <si>
    <t>ENSG00000112877</t>
  </si>
  <si>
    <t>XLOC_004695</t>
  </si>
  <si>
    <t>TPPP</t>
  </si>
  <si>
    <t>ENSG00000171368</t>
  </si>
  <si>
    <t>DAP</t>
  </si>
  <si>
    <t>ENSG00000112977</t>
  </si>
  <si>
    <t>IBD_23</t>
  </si>
  <si>
    <t>SPEF2</t>
  </si>
  <si>
    <t>ENSG00000152582</t>
  </si>
  <si>
    <t>PBC_7</t>
  </si>
  <si>
    <t>CTD-2113L7.1</t>
  </si>
  <si>
    <t>ENSG00000248969</t>
  </si>
  <si>
    <t>IL7R</t>
  </si>
  <si>
    <t>ENSG00000168685</t>
  </si>
  <si>
    <t>CAPSL</t>
  </si>
  <si>
    <t>ENSG00000152611</t>
  </si>
  <si>
    <t>XLOC_004337</t>
  </si>
  <si>
    <t>RP11-79C6.3</t>
  </si>
  <si>
    <t>ENSG00000249748</t>
  </si>
  <si>
    <t>UGT3A1</t>
  </si>
  <si>
    <t>ENSG00000145626</t>
  </si>
  <si>
    <t>XLOC_004353</t>
  </si>
  <si>
    <t>IBD_24</t>
  </si>
  <si>
    <t>ANKRD55</t>
  </si>
  <si>
    <t>ENSG00000164512</t>
  </si>
  <si>
    <t>CD_11</t>
  </si>
  <si>
    <t>JIA_5</t>
  </si>
  <si>
    <t>RA_11</t>
  </si>
  <si>
    <t>XLOC_004423</t>
  </si>
  <si>
    <t>CD_12</t>
  </si>
  <si>
    <t>RP11-60A8.1</t>
  </si>
  <si>
    <t>ENSG00000249743</t>
  </si>
  <si>
    <t>XLOC_004881</t>
  </si>
  <si>
    <t>CAST</t>
  </si>
  <si>
    <t>ENSG00000153113</t>
  </si>
  <si>
    <t>PS_9</t>
  </si>
  <si>
    <t>ERAP1</t>
  </si>
  <si>
    <t>ENSG00000164307</t>
  </si>
  <si>
    <t>CTD-2260A17.1</t>
  </si>
  <si>
    <t>ENSG00000248734</t>
  </si>
  <si>
    <t>CTD-2260A17.2</t>
  </si>
  <si>
    <t>ENSG00000247121</t>
  </si>
  <si>
    <t>IBD_25</t>
  </si>
  <si>
    <t>JIA_6</t>
  </si>
  <si>
    <t>ERAP2</t>
  </si>
  <si>
    <t>ENSG00000164308</t>
  </si>
  <si>
    <t>LNPEP</t>
  </si>
  <si>
    <t>ENSG00000113441</t>
  </si>
  <si>
    <t>ACSL6</t>
  </si>
  <si>
    <t>ENSG00000164398</t>
  </si>
  <si>
    <t>IBD_26</t>
  </si>
  <si>
    <t>AC034228.3</t>
  </si>
  <si>
    <t>ENSG00000223548</t>
  </si>
  <si>
    <t>AC034228.2</t>
  </si>
  <si>
    <t>ENSG00000231585</t>
  </si>
  <si>
    <t>IL3</t>
  </si>
  <si>
    <t>ENSG00000164399</t>
  </si>
  <si>
    <t>CSF2</t>
  </si>
  <si>
    <t>ENSG00000164400</t>
  </si>
  <si>
    <t>XLOC_004998</t>
  </si>
  <si>
    <t>AC063976.3</t>
  </si>
  <si>
    <t>ENSG00000224015</t>
  </si>
  <si>
    <t>XLOC_004549</t>
  </si>
  <si>
    <t>P4HA2-AS1</t>
  </si>
  <si>
    <t>ENSG00000237714</t>
  </si>
  <si>
    <t>P4HA2</t>
  </si>
  <si>
    <t>ENSG00000072682</t>
  </si>
  <si>
    <t>AC063976.6</t>
  </si>
  <si>
    <t>ENSG00000248721</t>
  </si>
  <si>
    <t>PDLIM4</t>
  </si>
  <si>
    <t>ENSG00000131435</t>
  </si>
  <si>
    <t>SLC22A4</t>
  </si>
  <si>
    <t>ENSG00000197208</t>
  </si>
  <si>
    <t>AC034220.3</t>
  </si>
  <si>
    <t>ENSG00000233006</t>
  </si>
  <si>
    <t>SLC22A5</t>
  </si>
  <si>
    <t>ENSG00000197375</t>
  </si>
  <si>
    <t>C5orf56</t>
  </si>
  <si>
    <t>ENSG00000197536</t>
  </si>
  <si>
    <t>JIA_7</t>
  </si>
  <si>
    <t>AC116366.5</t>
  </si>
  <si>
    <t>ENSG00000238160</t>
  </si>
  <si>
    <t>AC116366.6</t>
  </si>
  <si>
    <t>ENSG00000234290</t>
  </si>
  <si>
    <t>IRF1</t>
  </si>
  <si>
    <t>ENSG00000125347</t>
  </si>
  <si>
    <t>RAD50</t>
  </si>
  <si>
    <t>ENSG00000113522</t>
  </si>
  <si>
    <t>PS_10</t>
  </si>
  <si>
    <t>AC004041.2</t>
  </si>
  <si>
    <t>ENSG00000223442</t>
  </si>
  <si>
    <t>IL13</t>
  </si>
  <si>
    <t>ENSG00000169194</t>
  </si>
  <si>
    <t>CTC-203F4.1</t>
  </si>
  <si>
    <t>ENSG00000224186</t>
  </si>
  <si>
    <t>UC_9</t>
  </si>
  <si>
    <t>CTC-349C3.1</t>
  </si>
  <si>
    <t>ENSG00000250513</t>
  </si>
  <si>
    <t>NDFIP1</t>
  </si>
  <si>
    <t>ENSG00000131507</t>
  </si>
  <si>
    <t>IBD_27</t>
  </si>
  <si>
    <t>XLOC_005036</t>
  </si>
  <si>
    <t>XLOC_004584</t>
  </si>
  <si>
    <t>C5orf62</t>
  </si>
  <si>
    <t>ENSG00000256235</t>
  </si>
  <si>
    <t>IBD_28</t>
  </si>
  <si>
    <t>IRGM</t>
  </si>
  <si>
    <t>ENSG00000237693</t>
  </si>
  <si>
    <t>ZNF300</t>
  </si>
  <si>
    <t>ENSG00000145908</t>
  </si>
  <si>
    <t>TNIP1</t>
  </si>
  <si>
    <t>ENSG00000145901</t>
  </si>
  <si>
    <t>PS_11</t>
  </si>
  <si>
    <t>XLOC_004620</t>
  </si>
  <si>
    <t>IBD_29</t>
  </si>
  <si>
    <t>PS_12</t>
  </si>
  <si>
    <t>CPEB4</t>
  </si>
  <si>
    <t>ENSG00000113742</t>
  </si>
  <si>
    <t>CD_13</t>
  </si>
  <si>
    <t>LMAN2</t>
  </si>
  <si>
    <t>ENSG00000169223</t>
  </si>
  <si>
    <t>IBD_30</t>
  </si>
  <si>
    <t>RGS14</t>
  </si>
  <si>
    <t>ENSG00000169220</t>
  </si>
  <si>
    <t>SLC34A1</t>
  </si>
  <si>
    <t>ENSG00000131183</t>
  </si>
  <si>
    <t>IRF4</t>
  </si>
  <si>
    <t>chr6</t>
  </si>
  <si>
    <t>ENSG00000137265</t>
  </si>
  <si>
    <t>CeD_15</t>
  </si>
  <si>
    <t>EXOC2</t>
  </si>
  <si>
    <t>ENSG00000112685</t>
  </si>
  <si>
    <t>PS_13</t>
  </si>
  <si>
    <t>BACH2</t>
  </si>
  <si>
    <t>ENSG00000112182</t>
  </si>
  <si>
    <t>IBD_32</t>
  </si>
  <si>
    <t>PsCh_5</t>
  </si>
  <si>
    <t>XLOC_005384</t>
  </si>
  <si>
    <t>RP1-45N11.1</t>
  </si>
  <si>
    <t>ENSG00000260271</t>
  </si>
  <si>
    <t>SLC16A10</t>
  </si>
  <si>
    <t>ENSG00000112394</t>
  </si>
  <si>
    <t>IBD_34</t>
  </si>
  <si>
    <t>PS_14</t>
  </si>
  <si>
    <t>RP11-428F8.2</t>
  </si>
  <si>
    <t>ENSG00000231046</t>
  </si>
  <si>
    <t>KIAA1919</t>
  </si>
  <si>
    <t>ENSG00000173214</t>
  </si>
  <si>
    <t>XLOC_005426</t>
  </si>
  <si>
    <t>RP5-1112D6.4</t>
  </si>
  <si>
    <t>ENSG00000230177</t>
  </si>
  <si>
    <t>REV3L</t>
  </si>
  <si>
    <t>ENSG00000009413</t>
  </si>
  <si>
    <t>REV3L-IT1</t>
  </si>
  <si>
    <t>ENSG00000229276</t>
  </si>
  <si>
    <t>TRAF3IP2-AS1</t>
  </si>
  <si>
    <t>ENSG00000231889</t>
  </si>
  <si>
    <t>TRAF3IP2</t>
  </si>
  <si>
    <t>ENSG00000056972</t>
  </si>
  <si>
    <t>C6orf3</t>
  </si>
  <si>
    <t>ENSG00000255389</t>
  </si>
  <si>
    <t>FYN</t>
  </si>
  <si>
    <t>ENSG00000010810</t>
  </si>
  <si>
    <t>XLOC_005429</t>
  </si>
  <si>
    <t>RP11-73O6.4</t>
  </si>
  <si>
    <t>ENSG00000260527</t>
  </si>
  <si>
    <t>CD_15/16</t>
  </si>
  <si>
    <t>CeD_16</t>
  </si>
  <si>
    <t>RSPO3</t>
  </si>
  <si>
    <t>ENSG00000146374</t>
  </si>
  <si>
    <t>CD_16</t>
  </si>
  <si>
    <t>THEMIS</t>
  </si>
  <si>
    <t>ENSG00000172673</t>
  </si>
  <si>
    <t>PTPRK</t>
  </si>
  <si>
    <t>ENSG00000152894</t>
  </si>
  <si>
    <t>XLOC_005847</t>
  </si>
  <si>
    <t>CeD_17</t>
  </si>
  <si>
    <t>IBD_35</t>
  </si>
  <si>
    <t>RA_12</t>
  </si>
  <si>
    <t>XLOC_005478</t>
  </si>
  <si>
    <t>RP11-95M15.1</t>
  </si>
  <si>
    <t>ENSG00000230533</t>
  </si>
  <si>
    <t>XLOC_005849</t>
  </si>
  <si>
    <t>PS_15</t>
  </si>
  <si>
    <t>RP11-356I2.2</t>
  </si>
  <si>
    <t>ENSG00000235842</t>
  </si>
  <si>
    <t>XLOC_005479</t>
  </si>
  <si>
    <t>RP11-356I2.4</t>
  </si>
  <si>
    <t>ENSG00000237499</t>
  </si>
  <si>
    <t>TNFAIP3</t>
  </si>
  <si>
    <t>ENSG00000118503</t>
  </si>
  <si>
    <t>XLOC_005489</t>
  </si>
  <si>
    <t>IBD_36</t>
  </si>
  <si>
    <t>XLOC_005490</t>
  </si>
  <si>
    <t>PHACTR2</t>
  </si>
  <si>
    <t>ENSG00000112419</t>
  </si>
  <si>
    <t>RP11-436I24.1</t>
  </si>
  <si>
    <t>ENSG00000235740</t>
  </si>
  <si>
    <t>XLOC_005895</t>
  </si>
  <si>
    <t>CeD_18</t>
  </si>
  <si>
    <t>TAGAP</t>
  </si>
  <si>
    <t>ENSG00000164691</t>
  </si>
  <si>
    <t>XLOC_005896</t>
  </si>
  <si>
    <t>CD_17</t>
  </si>
  <si>
    <t>PS_16</t>
  </si>
  <si>
    <t>RP1-111C20.3</t>
  </si>
  <si>
    <t>ENSG00000226032</t>
  </si>
  <si>
    <t>RPS6KA2</t>
  </si>
  <si>
    <t>ENSG00000071242</t>
  </si>
  <si>
    <t>RA_13</t>
  </si>
  <si>
    <t>RP11-514O12.4</t>
  </si>
  <si>
    <t>ENSG00000249141</t>
  </si>
  <si>
    <t>IBD_37</t>
  </si>
  <si>
    <t>XLOC_005539</t>
  </si>
  <si>
    <t>RPS6KA2-AS1</t>
  </si>
  <si>
    <t>ENSG00000231654</t>
  </si>
  <si>
    <t>RNASET2</t>
  </si>
  <si>
    <t>ENSG00000026297</t>
  </si>
  <si>
    <t>RP1-167A14.2</t>
  </si>
  <si>
    <t>ENSG00000227598</t>
  </si>
  <si>
    <t>FGFR1OP</t>
  </si>
  <si>
    <t>ENSG00000213066</t>
  </si>
  <si>
    <t>CCR6</t>
  </si>
  <si>
    <t>ENSG00000112486</t>
  </si>
  <si>
    <t>TCP10L2</t>
  </si>
  <si>
    <t>ENSG00000166984</t>
  </si>
  <si>
    <t>GPR31</t>
  </si>
  <si>
    <t>ENSG00000120436</t>
  </si>
  <si>
    <t>XLOC_005921</t>
  </si>
  <si>
    <t>RP11-568A7.3</t>
  </si>
  <si>
    <t>ENSG00000231720</t>
  </si>
  <si>
    <t>XLOC_005540</t>
  </si>
  <si>
    <t>RP11-568A7.2</t>
  </si>
  <si>
    <t>ENSG00000228648</t>
  </si>
  <si>
    <t>UNC93A</t>
  </si>
  <si>
    <t>ENSG00000112494</t>
  </si>
  <si>
    <t>TTLL2</t>
  </si>
  <si>
    <t>ENSG00000120440</t>
  </si>
  <si>
    <t>TCP10</t>
  </si>
  <si>
    <t>ENSG00000203690</t>
  </si>
  <si>
    <t>XLOC_005541</t>
  </si>
  <si>
    <t>AMZ1</t>
  </si>
  <si>
    <t>chr7</t>
  </si>
  <si>
    <t>ENSG00000174945</t>
  </si>
  <si>
    <t>UC_10</t>
  </si>
  <si>
    <t>XLOC_006335</t>
  </si>
  <si>
    <t>AC006028.9</t>
  </si>
  <si>
    <t>ENSG00000228246</t>
  </si>
  <si>
    <t>XLOC_006336</t>
  </si>
  <si>
    <t>GNA12</t>
  </si>
  <si>
    <t>ENSG00000146535</t>
  </si>
  <si>
    <t>AC006028.10</t>
  </si>
  <si>
    <t>ENSG00000233202</t>
  </si>
  <si>
    <t>SKAP2</t>
  </si>
  <si>
    <t>ENSG00000005020</t>
  </si>
  <si>
    <t>CD_18</t>
  </si>
  <si>
    <t>RP1-170O19.14</t>
  </si>
  <si>
    <t>ENSG00000253508</t>
  </si>
  <si>
    <t>UC_11</t>
  </si>
  <si>
    <t>XLOC_006390</t>
  </si>
  <si>
    <t>HOXA13</t>
  </si>
  <si>
    <t>ENSG00000106031</t>
  </si>
  <si>
    <t>HOTTIP</t>
  </si>
  <si>
    <t>ENSG00000243766</t>
  </si>
  <si>
    <t>JAZF1</t>
  </si>
  <si>
    <t>ENSG00000153814</t>
  </si>
  <si>
    <t>CD_19</t>
  </si>
  <si>
    <t>JAZF1-AS1</t>
  </si>
  <si>
    <t>ENSG00000234336</t>
  </si>
  <si>
    <t>ELMO1</t>
  </si>
  <si>
    <t>ENSG00000155849</t>
  </si>
  <si>
    <t>CeD_19</t>
  </si>
  <si>
    <t>PS_17</t>
  </si>
  <si>
    <t>XLOC_006439</t>
  </si>
  <si>
    <t>IBD_38</t>
  </si>
  <si>
    <t>XLOC_006440</t>
  </si>
  <si>
    <t>AC020743.4</t>
  </si>
  <si>
    <t>ENSG00000235620</t>
  </si>
  <si>
    <t>SMURF1</t>
  </si>
  <si>
    <t>ENSG00000198742</t>
  </si>
  <si>
    <t>IBD_39</t>
  </si>
  <si>
    <t>KPNA7</t>
  </si>
  <si>
    <t>ENSG00000185467</t>
  </si>
  <si>
    <t>TFR2</t>
  </si>
  <si>
    <t>ENSG00000106327</t>
  </si>
  <si>
    <t>IBD_40</t>
  </si>
  <si>
    <t>ACTL6B</t>
  </si>
  <si>
    <t>ENSG00000077080</t>
  </si>
  <si>
    <t>XLOC_006193</t>
  </si>
  <si>
    <t>GNB2</t>
  </si>
  <si>
    <t>ENSG00000172354</t>
  </si>
  <si>
    <t>GIGYF1</t>
  </si>
  <si>
    <t>ENSG00000146830</t>
  </si>
  <si>
    <t>POP7</t>
  </si>
  <si>
    <t>ENSG00000172336</t>
  </si>
  <si>
    <t>EPO</t>
  </si>
  <si>
    <t>ENSG00000130427</t>
  </si>
  <si>
    <t>DLD</t>
  </si>
  <si>
    <t>ENSG00000091140</t>
  </si>
  <si>
    <t>UC_12</t>
  </si>
  <si>
    <t>LAMB1</t>
  </si>
  <si>
    <t>ENSG00000091136</t>
  </si>
  <si>
    <t>IRF5</t>
  </si>
  <si>
    <t>ENSG00000128604</t>
  </si>
  <si>
    <t>PBC_8</t>
  </si>
  <si>
    <t>UC_13</t>
  </si>
  <si>
    <t>TNPO3</t>
  </si>
  <si>
    <t>ENSG00000064419</t>
  </si>
  <si>
    <t>RP11-136O12.2</t>
  </si>
  <si>
    <t>chr8</t>
  </si>
  <si>
    <t>ENSG00000253111</t>
  </si>
  <si>
    <t>IBD_41</t>
  </si>
  <si>
    <t>RP11-89M16.1</t>
  </si>
  <si>
    <t>ENSG00000254275</t>
  </si>
  <si>
    <t>CD_21</t>
  </si>
  <si>
    <t>XLOC_007219</t>
  </si>
  <si>
    <t>CCDC26</t>
  </si>
  <si>
    <t>ENSG00000229140</t>
  </si>
  <si>
    <t>IBD_42</t>
  </si>
  <si>
    <t>XLOC_007221</t>
  </si>
  <si>
    <t>JAK2</t>
  </si>
  <si>
    <t>chr9</t>
  </si>
  <si>
    <t>ENSG00000096968</t>
  </si>
  <si>
    <t>IBD_43</t>
  </si>
  <si>
    <t>RP11-39K24.10</t>
  </si>
  <si>
    <t>ENSG00000249864</t>
  </si>
  <si>
    <t>INSL6</t>
  </si>
  <si>
    <t>ENSG00000120210</t>
  </si>
  <si>
    <t>INSL4</t>
  </si>
  <si>
    <t>ENSG00000120211</t>
  </si>
  <si>
    <t>ACO1</t>
  </si>
  <si>
    <t>ENSG00000122729</t>
  </si>
  <si>
    <t>PS_18</t>
  </si>
  <si>
    <t>DDX58</t>
  </si>
  <si>
    <t>ENSG00000107201</t>
  </si>
  <si>
    <t>CCL21</t>
  </si>
  <si>
    <t>ENSG00000137077</t>
  </si>
  <si>
    <t>RA_14</t>
  </si>
  <si>
    <t>FAM205A</t>
  </si>
  <si>
    <t>ENSG00000205108</t>
  </si>
  <si>
    <t>RP11-305L7.6</t>
  </si>
  <si>
    <t>ENSG00000229694</t>
  </si>
  <si>
    <t>IBD_44</t>
  </si>
  <si>
    <t>XLOC_007776</t>
  </si>
  <si>
    <t>RP11-305L7.3</t>
  </si>
  <si>
    <t>ENSG00000237422</t>
  </si>
  <si>
    <t>LINC00484</t>
  </si>
  <si>
    <t>ENSG00000235641</t>
  </si>
  <si>
    <t>AUH</t>
  </si>
  <si>
    <t>ENSG00000148090</t>
  </si>
  <si>
    <t>XLOC_007512</t>
  </si>
  <si>
    <t>PS_19</t>
  </si>
  <si>
    <t>TNFSF15</t>
  </si>
  <si>
    <t>ENSG00000181634</t>
  </si>
  <si>
    <t>IBD_45</t>
  </si>
  <si>
    <t>GPSM1</t>
  </si>
  <si>
    <t>ENSG00000260789</t>
  </si>
  <si>
    <t>IBD_46</t>
  </si>
  <si>
    <t>DNLZ</t>
  </si>
  <si>
    <t>ENSG00000160360</t>
  </si>
  <si>
    <t>CARD9</t>
  </si>
  <si>
    <t>ENSG00000187796</t>
  </si>
  <si>
    <t>SNAPC4</t>
  </si>
  <si>
    <t>ENSG00000165684</t>
  </si>
  <si>
    <t>SDCCAG3</t>
  </si>
  <si>
    <t>ENSG00000165689</t>
  </si>
  <si>
    <t>PMPCA</t>
  </si>
  <si>
    <t>ENSG00000165688</t>
  </si>
  <si>
    <t>IL2RA</t>
  </si>
  <si>
    <t>chr10</t>
  </si>
  <si>
    <t>ENSG00000134460</t>
  </si>
  <si>
    <t>IBD_47</t>
  </si>
  <si>
    <t>JIA_8</t>
  </si>
  <si>
    <t>PsCh_6</t>
  </si>
  <si>
    <t>RP11-536K7.5</t>
  </si>
  <si>
    <t>ENSG00000229664</t>
  </si>
  <si>
    <t>AL137145.1</t>
  </si>
  <si>
    <t>ENSG00000212743</t>
  </si>
  <si>
    <t>CeD_20</t>
  </si>
  <si>
    <t>XLOC_008724</t>
  </si>
  <si>
    <t>RA_15</t>
  </si>
  <si>
    <t>RP11-379F12.7</t>
  </si>
  <si>
    <t>ENSG00000197308</t>
  </si>
  <si>
    <t>XLOC_008381</t>
  </si>
  <si>
    <t>RP11-379F12.4</t>
  </si>
  <si>
    <t>ENSG00000232638</t>
  </si>
  <si>
    <t>RP11-379F12.3</t>
  </si>
  <si>
    <t>ENSG00000243350</t>
  </si>
  <si>
    <t>GATA3</t>
  </si>
  <si>
    <t>ENSG00000107485</t>
  </si>
  <si>
    <t>MAP3K8</t>
  </si>
  <si>
    <t>ENSG00000107968</t>
  </si>
  <si>
    <t>IBD_48</t>
  </si>
  <si>
    <t>CUL2</t>
  </si>
  <si>
    <t>ENSG00000108094</t>
  </si>
  <si>
    <t>IBD_49</t>
  </si>
  <si>
    <t>XLOC_008777</t>
  </si>
  <si>
    <t>RP11-297A16.2</t>
  </si>
  <si>
    <t>ENSG00000230534</t>
  </si>
  <si>
    <t>CREM</t>
  </si>
  <si>
    <t>ENSG00000095794</t>
  </si>
  <si>
    <t>RP11-324I22.2</t>
  </si>
  <si>
    <t>ENSG00000233200</t>
  </si>
  <si>
    <t>CCNY</t>
  </si>
  <si>
    <t>ENSG00000108100</t>
  </si>
  <si>
    <t>ARID5B</t>
  </si>
  <si>
    <t>ENSG00000150347</t>
  </si>
  <si>
    <t>RA_16</t>
  </si>
  <si>
    <t>ZMIZ1</t>
  </si>
  <si>
    <t>ENSG00000108175</t>
  </si>
  <si>
    <t>CeD_21</t>
  </si>
  <si>
    <t>IBD_51</t>
  </si>
  <si>
    <t>TSPAN14</t>
  </si>
  <si>
    <t>ENSG00000108219</t>
  </si>
  <si>
    <t>IBD_52</t>
  </si>
  <si>
    <t>XLOC_008873</t>
  </si>
  <si>
    <t>XLOC_008535</t>
  </si>
  <si>
    <t>RP11-137H2.4</t>
  </si>
  <si>
    <t>ENSG00000226659</t>
  </si>
  <si>
    <t>SH2D4B</t>
  </si>
  <si>
    <t>ENSG00000178217</t>
  </si>
  <si>
    <t>FAS</t>
  </si>
  <si>
    <t>ENSG00000026103</t>
  </si>
  <si>
    <t>JIA_9</t>
  </si>
  <si>
    <t>RP11-399O19.8</t>
  </si>
  <si>
    <t>ENSG00000261438</t>
  </si>
  <si>
    <t>IDE</t>
  </si>
  <si>
    <t>ENSG00000119912</t>
  </si>
  <si>
    <t>IBD_53</t>
  </si>
  <si>
    <t>KIF11</t>
  </si>
  <si>
    <t>ENSG00000138160</t>
  </si>
  <si>
    <t>HHEX</t>
  </si>
  <si>
    <t>ENSG00000152804</t>
  </si>
  <si>
    <t>XLOC_008918</t>
  </si>
  <si>
    <t>IBD_54</t>
  </si>
  <si>
    <t>RP11-129J12.2</t>
  </si>
  <si>
    <t>ENSG00000257582</t>
  </si>
  <si>
    <t>XLOC_008580</t>
  </si>
  <si>
    <t>RP11-129J12.1</t>
  </si>
  <si>
    <t>ENSG00000228778</t>
  </si>
  <si>
    <t>NKX2-3</t>
  </si>
  <si>
    <t>ENSG00000119919</t>
  </si>
  <si>
    <t>LSP1</t>
  </si>
  <si>
    <t>chr11</t>
  </si>
  <si>
    <t>ENSG00000130592</t>
  </si>
  <si>
    <t>IBD_55</t>
  </si>
  <si>
    <t>OR5B2</t>
  </si>
  <si>
    <t>ENSG00000172365</t>
  </si>
  <si>
    <t>IBD_56</t>
  </si>
  <si>
    <t>OR5B12</t>
  </si>
  <si>
    <t>ENSG00000172362</t>
  </si>
  <si>
    <t>RP11-655C2.3</t>
  </si>
  <si>
    <t>ENSG00000255299</t>
  </si>
  <si>
    <t>OR5B21</t>
  </si>
  <si>
    <t>ENSG00000198283</t>
  </si>
  <si>
    <t>LPXN</t>
  </si>
  <si>
    <t>ENSG00000110031</t>
  </si>
  <si>
    <t>ZFP91</t>
  </si>
  <si>
    <t>ENSG00000186660</t>
  </si>
  <si>
    <t>ZFP91-CNTF</t>
  </si>
  <si>
    <t>ENSG00000255073</t>
  </si>
  <si>
    <t>CNTF</t>
  </si>
  <si>
    <t>ENSG00000242689</t>
  </si>
  <si>
    <t>GLYAT</t>
  </si>
  <si>
    <t>ENSG00000149124</t>
  </si>
  <si>
    <t>XLOC_009447</t>
  </si>
  <si>
    <t>IBD_57</t>
  </si>
  <si>
    <t>XLOC_009143</t>
  </si>
  <si>
    <t>CD5</t>
  </si>
  <si>
    <t>ENSG00000110448</t>
  </si>
  <si>
    <t>RA_17</t>
  </si>
  <si>
    <t>VPS37C</t>
  </si>
  <si>
    <t>ENSG00000167987</t>
  </si>
  <si>
    <t>XLOC_009144</t>
  </si>
  <si>
    <t>C11orf9</t>
  </si>
  <si>
    <t>ENSG00000124920</t>
  </si>
  <si>
    <t>IBD_58</t>
  </si>
  <si>
    <t>RP11-467L20.9</t>
  </si>
  <si>
    <t>ENSG00000256428</t>
  </si>
  <si>
    <t>C11orf10</t>
  </si>
  <si>
    <t>ENSG00000134825</t>
  </si>
  <si>
    <t>FEN1</t>
  </si>
  <si>
    <t>ENSG00000168496</t>
  </si>
  <si>
    <t>FADS2</t>
  </si>
  <si>
    <t>ENSG00000134824</t>
  </si>
  <si>
    <t>FADS1</t>
  </si>
  <si>
    <t>ENSG00000149485</t>
  </si>
  <si>
    <t>RP11-467L20.7</t>
  </si>
  <si>
    <t>ENSG00000256914</t>
  </si>
  <si>
    <t>MACROD1</t>
  </si>
  <si>
    <t>ENSG00000133315</t>
  </si>
  <si>
    <t>IBD_59</t>
  </si>
  <si>
    <t>FLRT1</t>
  </si>
  <si>
    <t>ENSG00000126500</t>
  </si>
  <si>
    <t>RP11-21A7A.3</t>
  </si>
  <si>
    <t>ENSG00000256341</t>
  </si>
  <si>
    <t>XLOC_009459</t>
  </si>
  <si>
    <t>STIP1</t>
  </si>
  <si>
    <t>ENSG00000168439</t>
  </si>
  <si>
    <t>FERMT3</t>
  </si>
  <si>
    <t>ENSG00000149781</t>
  </si>
  <si>
    <t>TRPT1</t>
  </si>
  <si>
    <t>ENSG00000149743</t>
  </si>
  <si>
    <t>NUDT22</t>
  </si>
  <si>
    <t>ENSG00000149761</t>
  </si>
  <si>
    <t>RP11-783K16.14</t>
  </si>
  <si>
    <t>ENSG00000256116</t>
  </si>
  <si>
    <t>DNAJC4</t>
  </si>
  <si>
    <t>ENSG00000110011</t>
  </si>
  <si>
    <t>VEGFB</t>
  </si>
  <si>
    <t>ENSG00000173511</t>
  </si>
  <si>
    <t>FKBP2</t>
  </si>
  <si>
    <t>ENSG00000173486</t>
  </si>
  <si>
    <t>PPP1R14B</t>
  </si>
  <si>
    <t>ENSG00000173457</t>
  </si>
  <si>
    <t>RP11-783K16.5</t>
  </si>
  <si>
    <t>ENSG00000256940</t>
  </si>
  <si>
    <t>RP11-783K16.13</t>
  </si>
  <si>
    <t>ENSG00000257086</t>
  </si>
  <si>
    <t>PLCB3</t>
  </si>
  <si>
    <t>ENSG00000149782</t>
  </si>
  <si>
    <t>BAD</t>
  </si>
  <si>
    <t>ENSG00000002330</t>
  </si>
  <si>
    <t>GPR137</t>
  </si>
  <si>
    <t>ENSG00000173264</t>
  </si>
  <si>
    <t>KCNK4</t>
  </si>
  <si>
    <t>ENSG00000182450</t>
  </si>
  <si>
    <t>RP11-783K16.10</t>
  </si>
  <si>
    <t>ENSG00000257069</t>
  </si>
  <si>
    <t>C11orf20</t>
  </si>
  <si>
    <t>ENSG00000219435</t>
  </si>
  <si>
    <t>ESRRA</t>
  </si>
  <si>
    <t>ENSG00000173153</t>
  </si>
  <si>
    <t>TRMT112</t>
  </si>
  <si>
    <t>ENSG00000173113</t>
  </si>
  <si>
    <t>PRDX5</t>
  </si>
  <si>
    <t>ENSG00000126432</t>
  </si>
  <si>
    <t>AP003774.1</t>
  </si>
  <si>
    <t>ENSG00000236935</t>
  </si>
  <si>
    <t>CCDC88B</t>
  </si>
  <si>
    <t>ENSG00000168071</t>
  </si>
  <si>
    <t>RPS6KA4</t>
  </si>
  <si>
    <t>ENSG00000162302</t>
  </si>
  <si>
    <t>XLOC_009463</t>
  </si>
  <si>
    <t>AP003774.6</t>
  </si>
  <si>
    <t>ENSG00000231680</t>
  </si>
  <si>
    <t>XLOC_009464</t>
  </si>
  <si>
    <t>AP003774.7</t>
  </si>
  <si>
    <t>ENSG00000224456</t>
  </si>
  <si>
    <t>XLOC_009157</t>
  </si>
  <si>
    <t>AP003774.5</t>
  </si>
  <si>
    <t>ENSG00000231492</t>
  </si>
  <si>
    <t>TMEM135</t>
  </si>
  <si>
    <t>ENSG00000166575</t>
  </si>
  <si>
    <t>IBD_61</t>
  </si>
  <si>
    <t>XLOC_009242</t>
  </si>
  <si>
    <t>MAML2</t>
  </si>
  <si>
    <t>ENSG00000184384</t>
  </si>
  <si>
    <t>UC_14</t>
  </si>
  <si>
    <t>ZC3H12C</t>
  </si>
  <si>
    <t>ENSG00000149289</t>
  </si>
  <si>
    <t>PS_20</t>
  </si>
  <si>
    <t>POU2AF1</t>
  </si>
  <si>
    <t>ENSG00000110777</t>
  </si>
  <si>
    <t>CeD_22</t>
  </si>
  <si>
    <t>BTG4</t>
  </si>
  <si>
    <t>ENSG00000137707</t>
  </si>
  <si>
    <t>PsCh_7</t>
  </si>
  <si>
    <t>RP11-794P6.6</t>
  </si>
  <si>
    <t>ENSG00000254980</t>
  </si>
  <si>
    <t>C11orf88</t>
  </si>
  <si>
    <t>ENSG00000183644</t>
  </si>
  <si>
    <t>LAYN</t>
  </si>
  <si>
    <t>ENSG00000204381</t>
  </si>
  <si>
    <t>SIK2</t>
  </si>
  <si>
    <t>ENSG00000170145</t>
  </si>
  <si>
    <t>PPP2R1B</t>
  </si>
  <si>
    <t>ENSG00000137713</t>
  </si>
  <si>
    <t>RP11-108O10.2</t>
  </si>
  <si>
    <t>ENSG00000254990</t>
  </si>
  <si>
    <t>ALG9</t>
  </si>
  <si>
    <t>ENSG00000086848</t>
  </si>
  <si>
    <t>RP11-108O10.8</t>
  </si>
  <si>
    <t>ENSG00000258529</t>
  </si>
  <si>
    <t>ALG9-IT1</t>
  </si>
  <si>
    <t>ENSG00000254450</t>
  </si>
  <si>
    <t>FDXACB1</t>
  </si>
  <si>
    <t>ENSG00000255561</t>
  </si>
  <si>
    <t>C11orf1</t>
  </si>
  <si>
    <t>ENSG00000137720</t>
  </si>
  <si>
    <t>CRYAB</t>
  </si>
  <si>
    <t>ENSG00000109846</t>
  </si>
  <si>
    <t>RP11-212D19.4</t>
  </si>
  <si>
    <t>ENSG00000255663</t>
  </si>
  <si>
    <t>UC_15</t>
  </si>
  <si>
    <t>REXO2</t>
  </si>
  <si>
    <t>ENSG00000076043</t>
  </si>
  <si>
    <t>NXPE1</t>
  </si>
  <si>
    <t>ENSG00000095110</t>
  </si>
  <si>
    <t>NXPE4</t>
  </si>
  <si>
    <t>ENSG00000137634</t>
  </si>
  <si>
    <t>PHLDB1</t>
  </si>
  <si>
    <t>ENSG00000019144</t>
  </si>
  <si>
    <t>CeD_23</t>
  </si>
  <si>
    <t>AP002954.3</t>
  </si>
  <si>
    <t>ENSG00000255176</t>
  </si>
  <si>
    <t>TREH</t>
  </si>
  <si>
    <t>ENSG00000118094</t>
  </si>
  <si>
    <t>AP002954.4</t>
  </si>
  <si>
    <t>ENSG00000255422</t>
  </si>
  <si>
    <t>PBC_9</t>
  </si>
  <si>
    <t>DDX6</t>
  </si>
  <si>
    <t>ENSG00000110367</t>
  </si>
  <si>
    <t>XLOC_009294</t>
  </si>
  <si>
    <t>ETS1</t>
  </si>
  <si>
    <t>ENSG00000134954</t>
  </si>
  <si>
    <t>CeD_24</t>
  </si>
  <si>
    <t>PS_21</t>
  </si>
  <si>
    <t>RP11-1007G5.2</t>
  </si>
  <si>
    <t>ENSG00000254588</t>
  </si>
  <si>
    <t>TNFRSF1A</t>
  </si>
  <si>
    <t>chr12</t>
  </si>
  <si>
    <t>ENSG00000067182</t>
  </si>
  <si>
    <t>PBC_10</t>
  </si>
  <si>
    <t>SLC2A13</t>
  </si>
  <si>
    <t>ENSG00000151229</t>
  </si>
  <si>
    <t>IBD_62</t>
  </si>
  <si>
    <t>XLOC_010052</t>
  </si>
  <si>
    <t>RP11-476D10.1</t>
  </si>
  <si>
    <t>ENSG00000260943</t>
  </si>
  <si>
    <t>XLOC_009712</t>
  </si>
  <si>
    <t>AC079630.2</t>
  </si>
  <si>
    <t>ENSG00000223914</t>
  </si>
  <si>
    <t>XLOC_010053</t>
  </si>
  <si>
    <t>AC079630.4</t>
  </si>
  <si>
    <t>ENSG00000225342</t>
  </si>
  <si>
    <t>LRRK2</t>
  </si>
  <si>
    <t>ENSG00000188906</t>
  </si>
  <si>
    <t>MUC19</t>
  </si>
  <si>
    <t>ENSG00000205592</t>
  </si>
  <si>
    <t>RP11-115F18.1</t>
  </si>
  <si>
    <t>ENSG00000258167</t>
  </si>
  <si>
    <t>XLOC_010054</t>
  </si>
  <si>
    <t>HDAC7</t>
  </si>
  <si>
    <t>ENSG00000061273</t>
  </si>
  <si>
    <t>IBD_63</t>
  </si>
  <si>
    <t>PsCh_8</t>
  </si>
  <si>
    <t>ERBB3</t>
  </si>
  <si>
    <t>ENSG00000065361</t>
  </si>
  <si>
    <t>PS_22</t>
  </si>
  <si>
    <t>RP11-603J24.9</t>
  </si>
  <si>
    <t>ENSG00000257411</t>
  </si>
  <si>
    <t>PA2G4</t>
  </si>
  <si>
    <t>ENSG00000170515</t>
  </si>
  <si>
    <t>RP11-603J24.17</t>
  </si>
  <si>
    <t>ENSG00000257553</t>
  </si>
  <si>
    <t>RPL41</t>
  </si>
  <si>
    <t>ENSG00000229117</t>
  </si>
  <si>
    <t>ZC3H10</t>
  </si>
  <si>
    <t>ENSG00000135482</t>
  </si>
  <si>
    <t>ESYT1</t>
  </si>
  <si>
    <t>ENSG00000139641</t>
  </si>
  <si>
    <t>RP11-603J24.6</t>
  </si>
  <si>
    <t>ENSG00000258345</t>
  </si>
  <si>
    <t>RP11-603J24.5</t>
  </si>
  <si>
    <t>ENSG00000258317</t>
  </si>
  <si>
    <t>RP11-603J24.14</t>
  </si>
  <si>
    <t>ENSG00000257809</t>
  </si>
  <si>
    <t>MYL6B</t>
  </si>
  <si>
    <t>ENSG00000196465</t>
  </si>
  <si>
    <t>RP11-603J24.18</t>
  </si>
  <si>
    <t>ENSG00000257309</t>
  </si>
  <si>
    <t>MYL6</t>
  </si>
  <si>
    <t>ENSG00000092841</t>
  </si>
  <si>
    <t>RP11-977G19.5</t>
  </si>
  <si>
    <t>ENSG00000258199</t>
  </si>
  <si>
    <t>SMARCC2</t>
  </si>
  <si>
    <t>ENSG00000139613</t>
  </si>
  <si>
    <t>RNF41</t>
  </si>
  <si>
    <t>ENSG00000181852</t>
  </si>
  <si>
    <t>NABP2</t>
  </si>
  <si>
    <t>ENSG00000139579</t>
  </si>
  <si>
    <t>SLC39A5</t>
  </si>
  <si>
    <t>ENSG00000139540</t>
  </si>
  <si>
    <t>ANKRD52</t>
  </si>
  <si>
    <t>ENSG00000139645</t>
  </si>
  <si>
    <t>COQ10A</t>
  </si>
  <si>
    <t>ENSG00000135469</t>
  </si>
  <si>
    <t>RP11-977G19.14</t>
  </si>
  <si>
    <t>ENSG00000258260</t>
  </si>
  <si>
    <t>CS</t>
  </si>
  <si>
    <t>ENSG00000062485</t>
  </si>
  <si>
    <t>RP11-977G19.10</t>
  </si>
  <si>
    <t>ENSG00000144785</t>
  </si>
  <si>
    <t>RP11-977G19.11</t>
  </si>
  <si>
    <t>ENSG00000257303</t>
  </si>
  <si>
    <t>RP11-977G19.12</t>
  </si>
  <si>
    <t>ENSG00000257740</t>
  </si>
  <si>
    <t>CNPY2</t>
  </si>
  <si>
    <t>ENSG00000257727</t>
  </si>
  <si>
    <t>PAN2</t>
  </si>
  <si>
    <t>ENSG00000135473</t>
  </si>
  <si>
    <t>IL23A</t>
  </si>
  <si>
    <t>ENSG00000110944</t>
  </si>
  <si>
    <t>STAT2</t>
  </si>
  <si>
    <t>ENSG00000170581</t>
  </si>
  <si>
    <t>IFNG-AS1</t>
  </si>
  <si>
    <t>ENSG00000255733</t>
  </si>
  <si>
    <t>IBD_64</t>
  </si>
  <si>
    <t>CUX2</t>
  </si>
  <si>
    <t>ENSG00000111249</t>
  </si>
  <si>
    <t>CeD_25</t>
  </si>
  <si>
    <t>JIA_10</t>
  </si>
  <si>
    <t>PsCh_9</t>
  </si>
  <si>
    <t>FAM109A</t>
  </si>
  <si>
    <t>ENSG00000198324</t>
  </si>
  <si>
    <t>RP3-473L9.4</t>
  </si>
  <si>
    <t>ENSG00000257595</t>
  </si>
  <si>
    <t>PBC_11</t>
  </si>
  <si>
    <t>XLOC_009880</t>
  </si>
  <si>
    <t>SH2B3</t>
  </si>
  <si>
    <t>ENSG00000111252</t>
  </si>
  <si>
    <t>ATXN2</t>
  </si>
  <si>
    <t>ENSG00000204842</t>
  </si>
  <si>
    <t>RP11-686G8.2</t>
  </si>
  <si>
    <t>ENSG00000258099</t>
  </si>
  <si>
    <t>BRAP</t>
  </si>
  <si>
    <t>ENSG00000089234</t>
  </si>
  <si>
    <t>ACAD10</t>
  </si>
  <si>
    <t>ENSG00000111271</t>
  </si>
  <si>
    <t>RP11-162P23.2</t>
  </si>
  <si>
    <t>ENSG00000257767</t>
  </si>
  <si>
    <t>ALDH2</t>
  </si>
  <si>
    <t>ENSG00000111275</t>
  </si>
  <si>
    <t>RP3-462E2.3</t>
  </si>
  <si>
    <t>ENSG00000257877</t>
  </si>
  <si>
    <t>LncRNA_3prime_overlapping_ncrna</t>
  </si>
  <si>
    <t>XLOC_010202</t>
  </si>
  <si>
    <t>MAPKAPK5-AS1</t>
  </si>
  <si>
    <t>ENSG00000234608</t>
  </si>
  <si>
    <t>MAPKAPK5</t>
  </si>
  <si>
    <t>ENSG00000089022</t>
  </si>
  <si>
    <t>XLOC_010203</t>
  </si>
  <si>
    <t>TMEM116</t>
  </si>
  <si>
    <t>ENSG00000198270</t>
  </si>
  <si>
    <t>ERP29</t>
  </si>
  <si>
    <t>ENSG00000089248</t>
  </si>
  <si>
    <t>NAA25</t>
  </si>
  <si>
    <t>ENSG00000111300</t>
  </si>
  <si>
    <t>LINC00598</t>
  </si>
  <si>
    <t>chr13</t>
  </si>
  <si>
    <t>ENSG00000215483</t>
  </si>
  <si>
    <t>IBD_66</t>
  </si>
  <si>
    <t>CCDC122</t>
  </si>
  <si>
    <t>ENSG00000151773</t>
  </si>
  <si>
    <t>CD_22</t>
  </si>
  <si>
    <t>LACC1</t>
  </si>
  <si>
    <t>ENSG00000179630</t>
  </si>
  <si>
    <t>LINC00284</t>
  </si>
  <si>
    <t>ENSG00000233725</t>
  </si>
  <si>
    <t>UBAC2-AS1</t>
  </si>
  <si>
    <t>ENSG00000228889</t>
  </si>
  <si>
    <t>IBD_67</t>
  </si>
  <si>
    <t>UBAC2</t>
  </si>
  <si>
    <t>ENSG00000134882</t>
  </si>
  <si>
    <t>GPR18</t>
  </si>
  <si>
    <t>ENSG00000125245</t>
  </si>
  <si>
    <t>GPR183</t>
  </si>
  <si>
    <t>ENSG00000169508</t>
  </si>
  <si>
    <t>UBAC2-IT1</t>
  </si>
  <si>
    <t>ENSG00000203341</t>
  </si>
  <si>
    <t>KIAA0391</t>
  </si>
  <si>
    <t>chr14</t>
  </si>
  <si>
    <t>ENSG00000258790</t>
  </si>
  <si>
    <t>PS_23</t>
  </si>
  <si>
    <t>PSMA6</t>
  </si>
  <si>
    <t>ENSG00000100902</t>
  </si>
  <si>
    <t>RP11-561B11.3</t>
  </si>
  <si>
    <t>ENSG00000258860</t>
  </si>
  <si>
    <t>RAD51B</t>
  </si>
  <si>
    <t>ENSG00000182185</t>
  </si>
  <si>
    <t>PBC_12</t>
  </si>
  <si>
    <t>ZFP36L1</t>
  </si>
  <si>
    <t>ENSG00000185650</t>
  </si>
  <si>
    <t>CeD_26</t>
  </si>
  <si>
    <t>IBD_68</t>
  </si>
  <si>
    <t>JIA_11</t>
  </si>
  <si>
    <t>XLOC_011059</t>
  </si>
  <si>
    <t>GALC</t>
  </si>
  <si>
    <t>ENSG00000054983</t>
  </si>
  <si>
    <t>IBD_69</t>
  </si>
  <si>
    <t>GPR65</t>
  </si>
  <si>
    <t>ENSG00000140030</t>
  </si>
  <si>
    <t>RP11-300J18.2</t>
  </si>
  <si>
    <t>ENSG00000258407</t>
  </si>
  <si>
    <t>RP11-300J18.1</t>
  </si>
  <si>
    <t>ENSG00000258826</t>
  </si>
  <si>
    <t>XLOC_010897</t>
  </si>
  <si>
    <t>RP11-300J18.3</t>
  </si>
  <si>
    <t>ENSG00000258867</t>
  </si>
  <si>
    <t>RASGRP1</t>
  </si>
  <si>
    <t>chr15</t>
  </si>
  <si>
    <t>ENSG00000172575</t>
  </si>
  <si>
    <t>CD_23</t>
  </si>
  <si>
    <t>RA_18</t>
  </si>
  <si>
    <t>RP11-275I4.1</t>
  </si>
  <si>
    <t>ENSG00000259598</t>
  </si>
  <si>
    <t>INO80</t>
  </si>
  <si>
    <t>ENSG00000128908</t>
  </si>
  <si>
    <t>UC_16</t>
  </si>
  <si>
    <t>XLOC_011447</t>
  </si>
  <si>
    <t>EXD1</t>
  </si>
  <si>
    <t>ENSG00000178997</t>
  </si>
  <si>
    <t>CHP1</t>
  </si>
  <si>
    <t>ENSG00000187446</t>
  </si>
  <si>
    <t>OIP5-AS1</t>
  </si>
  <si>
    <t>ENSG00000247556</t>
  </si>
  <si>
    <t>XLOC_011226</t>
  </si>
  <si>
    <t>XLOC_011448</t>
  </si>
  <si>
    <t>OIP5</t>
  </si>
  <si>
    <t>ENSG00000104147</t>
  </si>
  <si>
    <t>NUSAP1</t>
  </si>
  <si>
    <t>ENSG00000137804</t>
  </si>
  <si>
    <t>RP11-16O9.2</t>
  </si>
  <si>
    <t>ENSG00000259396</t>
  </si>
  <si>
    <t>NDUFAF1</t>
  </si>
  <si>
    <t>ENSG00000137806</t>
  </si>
  <si>
    <t>RTF1</t>
  </si>
  <si>
    <t>ENSG00000137815</t>
  </si>
  <si>
    <t>SMAD3</t>
  </si>
  <si>
    <t>ENSG00000166949</t>
  </si>
  <si>
    <t>IBD_70</t>
  </si>
  <si>
    <t>RP11-279F6.3</t>
  </si>
  <si>
    <t>ENSG00000259641</t>
  </si>
  <si>
    <t>RA_19</t>
  </si>
  <si>
    <t>CYP1A2</t>
  </si>
  <si>
    <t>ENSG00000140505</t>
  </si>
  <si>
    <t>CeD_27</t>
  </si>
  <si>
    <t>CSK</t>
  </si>
  <si>
    <t>ENSG00000103653</t>
  </si>
  <si>
    <t>LMAN1L</t>
  </si>
  <si>
    <t>ENSG00000140506</t>
  </si>
  <si>
    <t>RP11-414J4.2</t>
  </si>
  <si>
    <t>ENSG00000261606</t>
  </si>
  <si>
    <t>CPLX3</t>
  </si>
  <si>
    <t>ENSG00000213578</t>
  </si>
  <si>
    <t>ULK3</t>
  </si>
  <si>
    <t>ENSG00000140474</t>
  </si>
  <si>
    <t>SCAMP2</t>
  </si>
  <si>
    <t>ENSG00000140497</t>
  </si>
  <si>
    <t>MPI</t>
  </si>
  <si>
    <t>ENSG00000178802</t>
  </si>
  <si>
    <t>FAM219B</t>
  </si>
  <si>
    <t>ENSG00000178761</t>
  </si>
  <si>
    <t>CTD-2235H24.2</t>
  </si>
  <si>
    <t>ENSG00000260824</t>
  </si>
  <si>
    <t>COX5A</t>
  </si>
  <si>
    <t>ENSG00000178741</t>
  </si>
  <si>
    <t>CRTC3</t>
  </si>
  <si>
    <t>ENSG00000140577</t>
  </si>
  <si>
    <t>IBD_71</t>
  </si>
  <si>
    <t>CTD-3065B20.3</t>
  </si>
  <si>
    <t>ENSG00000259314</t>
  </si>
  <si>
    <t>RP11-387D10.2</t>
  </si>
  <si>
    <t>ENSG00000259736</t>
  </si>
  <si>
    <t>XLOC_011349</t>
  </si>
  <si>
    <t>RP11-387D10.3</t>
  </si>
  <si>
    <t>ENSG00000245479</t>
  </si>
  <si>
    <t>RP11-876N24.2</t>
  </si>
  <si>
    <t>chr16</t>
  </si>
  <si>
    <t>ENSG00000262151</t>
  </si>
  <si>
    <t>CeD_28</t>
  </si>
  <si>
    <t>CIITA</t>
  </si>
  <si>
    <t>ENSG00000179583</t>
  </si>
  <si>
    <t>RP11-396B14.2</t>
  </si>
  <si>
    <t>ENSG00000263033</t>
  </si>
  <si>
    <t>IBD_72</t>
  </si>
  <si>
    <t>XLOC_011645</t>
  </si>
  <si>
    <t>RMI2</t>
  </si>
  <si>
    <t>ENSG00000175643</t>
  </si>
  <si>
    <t>PBC_13</t>
  </si>
  <si>
    <t>PS_24</t>
  </si>
  <si>
    <t>SOCS1</t>
  </si>
  <si>
    <t>ENSG00000185338</t>
  </si>
  <si>
    <t>TNP2</t>
  </si>
  <si>
    <t>ENSG00000178279</t>
  </si>
  <si>
    <t>PRM2</t>
  </si>
  <si>
    <t>ENSG00000122304</t>
  </si>
  <si>
    <t>PRM1</t>
  </si>
  <si>
    <t>ENSG00000175646</t>
  </si>
  <si>
    <t>RP11-485G7.5</t>
  </si>
  <si>
    <t>ENSG00000263080</t>
  </si>
  <si>
    <t>RP11-485G7.6</t>
  </si>
  <si>
    <t>ENSG00000262703</t>
  </si>
  <si>
    <t>PRKCB</t>
  </si>
  <si>
    <t>ENSG00000166501</t>
  </si>
  <si>
    <t>IBD_73</t>
  </si>
  <si>
    <t>RP11-57A19.3</t>
  </si>
  <si>
    <t>ENSG00000198156</t>
  </si>
  <si>
    <t>IBD_74</t>
  </si>
  <si>
    <t>EIF3CL</t>
  </si>
  <si>
    <t>ENSG00000205609</t>
  </si>
  <si>
    <t>NPIPL1</t>
  </si>
  <si>
    <t>ENSG00000233232</t>
  </si>
  <si>
    <t>RP11-435I10.4</t>
  </si>
  <si>
    <t>ENSG00000261832</t>
  </si>
  <si>
    <t>CLN3</t>
  </si>
  <si>
    <t>ENSG00000188603</t>
  </si>
  <si>
    <t>APOBR</t>
  </si>
  <si>
    <t>ENSG00000184730</t>
  </si>
  <si>
    <t>IL27</t>
  </si>
  <si>
    <t>ENSG00000197272</t>
  </si>
  <si>
    <t>NUPR1</t>
  </si>
  <si>
    <t>ENSG00000176046</t>
  </si>
  <si>
    <t>CCDC101</t>
  </si>
  <si>
    <t>ENSG00000176476</t>
  </si>
  <si>
    <t>SULT1A2</t>
  </si>
  <si>
    <t>ENSG00000197165</t>
  </si>
  <si>
    <t>SULT1A1</t>
  </si>
  <si>
    <t>ENSG00000196502</t>
  </si>
  <si>
    <t>RP11-1348G14.2</t>
  </si>
  <si>
    <t>ENSG00000255524</t>
  </si>
  <si>
    <t>EIF3C</t>
  </si>
  <si>
    <t>ENSG00000184110</t>
  </si>
  <si>
    <t>CTB-134H23.1</t>
  </si>
  <si>
    <t>ENSG00000196993</t>
  </si>
  <si>
    <t>RP11-1348G14.4</t>
  </si>
  <si>
    <t>ENSG00000251417</t>
  </si>
  <si>
    <t>RP11-1348G14.5</t>
  </si>
  <si>
    <t>ENSG00000260796</t>
  </si>
  <si>
    <t>ATXN2L</t>
  </si>
  <si>
    <t>ENSG00000168488</t>
  </si>
  <si>
    <t>RP11-24N18.1</t>
  </si>
  <si>
    <t>ENSG00000260570</t>
  </si>
  <si>
    <t>TUFM</t>
  </si>
  <si>
    <t>ENSG00000178952</t>
  </si>
  <si>
    <t>SH2B1</t>
  </si>
  <si>
    <t>ENSG00000178188</t>
  </si>
  <si>
    <t>RP11-22P6.2</t>
  </si>
  <si>
    <t>ENSG00000261766</t>
  </si>
  <si>
    <t>ATP2A1</t>
  </si>
  <si>
    <t>ENSG00000196296</t>
  </si>
  <si>
    <t>RP11-22P6.3</t>
  </si>
  <si>
    <t>ENSG00000260442</t>
  </si>
  <si>
    <t>ITGAL</t>
  </si>
  <si>
    <t>ENSG00000005844</t>
  </si>
  <si>
    <t>UC_17</t>
  </si>
  <si>
    <t>RP11-297C4.2</t>
  </si>
  <si>
    <t>ENSG00000261346</t>
  </si>
  <si>
    <t>RP11-297C4.3</t>
  </si>
  <si>
    <t>ENSG00000260487</t>
  </si>
  <si>
    <t>RP11-297C4.1</t>
  </si>
  <si>
    <t>ENSG00000261332</t>
  </si>
  <si>
    <t>BCL7C</t>
  </si>
  <si>
    <t>ENSG00000099385</t>
  </si>
  <si>
    <t>PS_25</t>
  </si>
  <si>
    <t>MIR4519</t>
  </si>
  <si>
    <t>ENSG00000260083</t>
  </si>
  <si>
    <t>AC106782.20</t>
  </si>
  <si>
    <t>ENSG00000262721</t>
  </si>
  <si>
    <t>CTF1</t>
  </si>
  <si>
    <t>ENSG00000150281</t>
  </si>
  <si>
    <t>FBXL19-AS1</t>
  </si>
  <si>
    <t>ENSG00000260852</t>
  </si>
  <si>
    <t>FBXL19</t>
  </si>
  <si>
    <t>ENSG00000099364</t>
  </si>
  <si>
    <t>AC135048.13</t>
  </si>
  <si>
    <t>ENSG00000261487</t>
  </si>
  <si>
    <t>ORAI3</t>
  </si>
  <si>
    <t>ENSG00000175938</t>
  </si>
  <si>
    <t>SETD1A</t>
  </si>
  <si>
    <t>ENSG00000099381</t>
  </si>
  <si>
    <t>HSD3B7</t>
  </si>
  <si>
    <t>ENSG00000099377</t>
  </si>
  <si>
    <t>STX1B</t>
  </si>
  <si>
    <t>ENSG00000099365</t>
  </si>
  <si>
    <t>STX4</t>
  </si>
  <si>
    <t>ENSG00000103496</t>
  </si>
  <si>
    <t>RP11-196G11.2</t>
  </si>
  <si>
    <t>ENSG00000260911</t>
  </si>
  <si>
    <t>ZNF668</t>
  </si>
  <si>
    <t>ENSG00000167394</t>
  </si>
  <si>
    <t>AC135050.1</t>
  </si>
  <si>
    <t>ENSG00000232748</t>
  </si>
  <si>
    <t>AC135050.5</t>
  </si>
  <si>
    <t>ENSG00000261124</t>
  </si>
  <si>
    <t>ZNF646</t>
  </si>
  <si>
    <t>ENSG00000167395</t>
  </si>
  <si>
    <t>PRSS53</t>
  </si>
  <si>
    <t>ENSG00000151006</t>
  </si>
  <si>
    <t>RP11-196G11.1</t>
  </si>
  <si>
    <t>ENSG00000255439</t>
  </si>
  <si>
    <t>VKORC1</t>
  </si>
  <si>
    <t>ENSG00000167397</t>
  </si>
  <si>
    <t>SNX20</t>
  </si>
  <si>
    <t>ENSG00000167208</t>
  </si>
  <si>
    <t>CD_24</t>
  </si>
  <si>
    <t>NOD2</t>
  </si>
  <si>
    <t>ENSG00000167207</t>
  </si>
  <si>
    <t>ZFP90</t>
  </si>
  <si>
    <t>ENSG00000184939</t>
  </si>
  <si>
    <t>UC_18</t>
  </si>
  <si>
    <t>RP11-615I2.7</t>
  </si>
  <si>
    <t>ENSG00000262820</t>
  </si>
  <si>
    <t>XLOC_011765</t>
  </si>
  <si>
    <t>RP11-615I2.1</t>
  </si>
  <si>
    <t>ENSG00000260084</t>
  </si>
  <si>
    <t>XLOC_011766</t>
  </si>
  <si>
    <t>XLOC_011767</t>
  </si>
  <si>
    <t>XLOC_011768</t>
  </si>
  <si>
    <t>CDH3</t>
  </si>
  <si>
    <t>ENSG00000062038</t>
  </si>
  <si>
    <t>XLOC_012039</t>
  </si>
  <si>
    <t>IBD_75</t>
  </si>
  <si>
    <t>KSR1</t>
  </si>
  <si>
    <t>chr17</t>
  </si>
  <si>
    <t>ENSG00000141068</t>
  </si>
  <si>
    <t>CD_25</t>
  </si>
  <si>
    <t>NOS2</t>
  </si>
  <si>
    <t>ENSG00000007171</t>
  </si>
  <si>
    <t>PS_26</t>
  </si>
  <si>
    <t>XLOC_012442</t>
  </si>
  <si>
    <t>IBD_76</t>
  </si>
  <si>
    <t>CCL2</t>
  </si>
  <si>
    <t>ENSG00000108691</t>
  </si>
  <si>
    <t>CCL7</t>
  </si>
  <si>
    <t>ENSG00000108688</t>
  </si>
  <si>
    <t>CCL11</t>
  </si>
  <si>
    <t>ENSG00000172156</t>
  </si>
  <si>
    <t>RP11-94L15.2</t>
  </si>
  <si>
    <t>ENSG00000264198</t>
  </si>
  <si>
    <t>IBD_77</t>
  </si>
  <si>
    <t>PBC_15</t>
  </si>
  <si>
    <t>RA_21</t>
  </si>
  <si>
    <t>XLOC_012193</t>
  </si>
  <si>
    <t>IKZF3</t>
  </si>
  <si>
    <t>ENSG00000161405</t>
  </si>
  <si>
    <t>ZPBP2</t>
  </si>
  <si>
    <t>ENSG00000186075</t>
  </si>
  <si>
    <t>GSDMB</t>
  </si>
  <si>
    <t>ENSG00000073605</t>
  </si>
  <si>
    <t>ORMDL3</t>
  </si>
  <si>
    <t>ENSG00000172057</t>
  </si>
  <si>
    <t>RP11-387H17.4</t>
  </si>
  <si>
    <t>ENSG00000264968</t>
  </si>
  <si>
    <t>XLOC_012196</t>
  </si>
  <si>
    <t>LRRC3C</t>
  </si>
  <si>
    <t>ENSG00000204913</t>
  </si>
  <si>
    <t>GSDMA</t>
  </si>
  <si>
    <t>ENSG00000167914</t>
  </si>
  <si>
    <t>STAT3</t>
  </si>
  <si>
    <t>ENSG00000168610</t>
  </si>
  <si>
    <t>IBD_78</t>
  </si>
  <si>
    <t>PTRF</t>
  </si>
  <si>
    <t>ENSG00000177469</t>
  </si>
  <si>
    <t>PS_27</t>
  </si>
  <si>
    <t>ATP6V0A1</t>
  </si>
  <si>
    <t>ENSG00000033627</t>
  </si>
  <si>
    <t>RP11-194N12.2</t>
  </si>
  <si>
    <t>ENSG00000267222</t>
  </si>
  <si>
    <t>RP11-400F19.18</t>
  </si>
  <si>
    <t>ENSG00000267632</t>
  </si>
  <si>
    <t>NAGLU</t>
  </si>
  <si>
    <t>ENSG00000108784</t>
  </si>
  <si>
    <t>RP11-400F19.8</t>
  </si>
  <si>
    <t>ENSG00000266929</t>
  </si>
  <si>
    <t>HSD17B1</t>
  </si>
  <si>
    <t>ENSG00000108786</t>
  </si>
  <si>
    <t>RP11-400F19.6</t>
  </si>
  <si>
    <t>ENSG00000266962</t>
  </si>
  <si>
    <t>COASY</t>
  </si>
  <si>
    <t>ENSG00000068120</t>
  </si>
  <si>
    <t>MLX</t>
  </si>
  <si>
    <t>ENSG00000108788</t>
  </si>
  <si>
    <t>ARHGAP27</t>
  </si>
  <si>
    <t>ENSG00000159314</t>
  </si>
  <si>
    <t>PBC_16</t>
  </si>
  <si>
    <t>PLEKHM1</t>
  </si>
  <si>
    <t>ENSG00000225190</t>
  </si>
  <si>
    <t>AC091132.1</t>
  </si>
  <si>
    <t>ENSG00000236234</t>
  </si>
  <si>
    <t>RP11-798G7.5</t>
  </si>
  <si>
    <t>ENSG00000131484</t>
  </si>
  <si>
    <t>RP11-798G7.8</t>
  </si>
  <si>
    <t>ENSG00000266918</t>
  </si>
  <si>
    <t>RP11-798G7.6</t>
  </si>
  <si>
    <t>ENSG00000267198</t>
  </si>
  <si>
    <t>RP11-798G7.7</t>
  </si>
  <si>
    <t>ENSG00000267246</t>
  </si>
  <si>
    <t>CRHR1</t>
  </si>
  <si>
    <t>ENSG00000120088</t>
  </si>
  <si>
    <t>RP11-105N13.4</t>
  </si>
  <si>
    <t>ENSG00000263715</t>
  </si>
  <si>
    <t>RP11-293E1.2</t>
  </si>
  <si>
    <t>ENSG00000265547</t>
  </si>
  <si>
    <t>RP11-293E1.1</t>
  </si>
  <si>
    <t>ENSG00000265964</t>
  </si>
  <si>
    <t>MAPT-AS1</t>
  </si>
  <si>
    <t>ENSG00000264589</t>
  </si>
  <si>
    <t>SPPL2C</t>
  </si>
  <si>
    <t>ENSG00000185294</t>
  </si>
  <si>
    <t>MAPT</t>
  </si>
  <si>
    <t>ENSG00000186868</t>
  </si>
  <si>
    <t>RP11-669E14.4</t>
  </si>
  <si>
    <t>ENSG00000262881</t>
  </si>
  <si>
    <t>STH</t>
  </si>
  <si>
    <t>ENSG00000256762</t>
  </si>
  <si>
    <t>KANSL1</t>
  </si>
  <si>
    <t>ENSG00000120071</t>
  </si>
  <si>
    <t>RP11-669E14.6</t>
  </si>
  <si>
    <t>ENSG00000262372</t>
  </si>
  <si>
    <t>KANSL1-AS1</t>
  </si>
  <si>
    <t>ENSG00000214401</t>
  </si>
  <si>
    <t>ARL17B</t>
  </si>
  <si>
    <t>ENSG00000228696</t>
  </si>
  <si>
    <t>VMP1</t>
  </si>
  <si>
    <t>ENSG00000062716</t>
  </si>
  <si>
    <t>IBD_79</t>
  </si>
  <si>
    <t>RP11-619I22.1</t>
  </si>
  <si>
    <t>ENSG00000267637</t>
  </si>
  <si>
    <t>TUBD1</t>
  </si>
  <si>
    <t>ENSG00000108423</t>
  </si>
  <si>
    <t>RPS6KB1</t>
  </si>
  <si>
    <t>ENSG00000108443</t>
  </si>
  <si>
    <t>RP11-178C3.1</t>
  </si>
  <si>
    <t>ENSG00000267318</t>
  </si>
  <si>
    <t>RNFT1</t>
  </si>
  <si>
    <t>ENSG00000189050</t>
  </si>
  <si>
    <t>TBC1D3P1-DHX40P1</t>
  </si>
  <si>
    <t>ENSG00000267104</t>
  </si>
  <si>
    <t>RP11-178C3.2</t>
  </si>
  <si>
    <t>ENSG00000267302</t>
  </si>
  <si>
    <t>LINC00511</t>
  </si>
  <si>
    <t>ENSG00000227036</t>
  </si>
  <si>
    <t>UC_19</t>
  </si>
  <si>
    <t>CTD-3010D24.3</t>
  </si>
  <si>
    <t>ENSG00000263893</t>
  </si>
  <si>
    <t>SLC39A11</t>
  </si>
  <si>
    <t>ENSG00000133195</t>
  </si>
  <si>
    <t>CARD14</t>
  </si>
  <si>
    <t>ENSG00000141527</t>
  </si>
  <si>
    <t>PS_28</t>
  </si>
  <si>
    <t>RP11-334C17.5</t>
  </si>
  <si>
    <t>ENSG00000262580</t>
  </si>
  <si>
    <t>SGSH</t>
  </si>
  <si>
    <t>ENSG00000181523</t>
  </si>
  <si>
    <t>RP11-973H7.5</t>
  </si>
  <si>
    <t>chr18</t>
  </si>
  <si>
    <t>ENSG00000266961</t>
  </si>
  <si>
    <t>CeD_29</t>
  </si>
  <si>
    <t>IBD_80</t>
  </si>
  <si>
    <t>JIA_12</t>
  </si>
  <si>
    <t>RP11-973H7.4</t>
  </si>
  <si>
    <t>ENSG00000267654</t>
  </si>
  <si>
    <t>XLOC_012776</t>
  </si>
  <si>
    <t>RP11-973H7.1</t>
  </si>
  <si>
    <t>ENSG00000260302</t>
  </si>
  <si>
    <t>PTPN2</t>
  </si>
  <si>
    <t>ENSG00000175354</t>
  </si>
  <si>
    <t>CTIF</t>
  </si>
  <si>
    <t>ENSG00000134030</t>
  </si>
  <si>
    <t>IBD_81</t>
  </si>
  <si>
    <t>POLI</t>
  </si>
  <si>
    <t>ENSG00000101751</t>
  </si>
  <si>
    <t>PS_29</t>
  </si>
  <si>
    <t>STARD6</t>
  </si>
  <si>
    <t>ENSG00000174448</t>
  </si>
  <si>
    <t>XLOC_012845</t>
  </si>
  <si>
    <t>C18orf54</t>
  </si>
  <si>
    <t>ENSG00000166845</t>
  </si>
  <si>
    <t>DOK6</t>
  </si>
  <si>
    <t>ENSG00000206052</t>
  </si>
  <si>
    <t>IBD_82</t>
  </si>
  <si>
    <t>PsCh_10</t>
  </si>
  <si>
    <t>CD226</t>
  </si>
  <si>
    <t>ENSG00000150637</t>
  </si>
  <si>
    <t>GPX4</t>
  </si>
  <si>
    <t>chr19</t>
  </si>
  <si>
    <t>ENSG00000167468</t>
  </si>
  <si>
    <t>CD_26</t>
  </si>
  <si>
    <t>SBNO2</t>
  </si>
  <si>
    <t>ENSG00000064932</t>
  </si>
  <si>
    <t>OLFM2</t>
  </si>
  <si>
    <t>ENSG00000105088</t>
  </si>
  <si>
    <t>JIA_13</t>
  </si>
  <si>
    <t>PBC_17</t>
  </si>
  <si>
    <t>PS_30</t>
  </si>
  <si>
    <t>RA_22</t>
  </si>
  <si>
    <t>COL5A3</t>
  </si>
  <si>
    <t>ENSG00000080573</t>
  </si>
  <si>
    <t>CTD-2553C6.1</t>
  </si>
  <si>
    <t>ENSG00000267650</t>
  </si>
  <si>
    <t>RDH8</t>
  </si>
  <si>
    <t>ENSG00000080511</t>
  </si>
  <si>
    <t>C19orf66</t>
  </si>
  <si>
    <t>ENSG00000130813</t>
  </si>
  <si>
    <t>CTD-2240E14.4</t>
  </si>
  <si>
    <t>ENSG00000267387</t>
  </si>
  <si>
    <t>ANGPTL6</t>
  </si>
  <si>
    <t>ENSG00000130812</t>
  </si>
  <si>
    <t>PPAN-P2RY11</t>
  </si>
  <si>
    <t>ENSG00000243207</t>
  </si>
  <si>
    <t>PPAN</t>
  </si>
  <si>
    <t>ENSG00000130810</t>
  </si>
  <si>
    <t>P2RY11</t>
  </si>
  <si>
    <t>ENSG00000244165</t>
  </si>
  <si>
    <t>EIF3G</t>
  </si>
  <si>
    <t>ENSG00000130811</t>
  </si>
  <si>
    <t>DNMT1</t>
  </si>
  <si>
    <t>ENSG00000130816</t>
  </si>
  <si>
    <t>S1PR2</t>
  </si>
  <si>
    <t>ENSG00000175898</t>
  </si>
  <si>
    <t>XLOC_013220</t>
  </si>
  <si>
    <t>MRPL4</t>
  </si>
  <si>
    <t>ENSG00000105364</t>
  </si>
  <si>
    <t>CTD-2369P2.5</t>
  </si>
  <si>
    <t>ENSG00000266978</t>
  </si>
  <si>
    <t>CTD-2369P2.4</t>
  </si>
  <si>
    <t>ENSG00000267105</t>
  </si>
  <si>
    <t>ICAM1</t>
  </si>
  <si>
    <t>ENSG00000090339</t>
  </si>
  <si>
    <t>CTD-2369P2.8</t>
  </si>
  <si>
    <t>ENSG00000267607</t>
  </si>
  <si>
    <t>ICAM4</t>
  </si>
  <si>
    <t>ENSG00000105371</t>
  </si>
  <si>
    <t>ICAM5</t>
  </si>
  <si>
    <t>ENSG00000105376</t>
  </si>
  <si>
    <t>ZGLP1</t>
  </si>
  <si>
    <t>ENSG00000220201</t>
  </si>
  <si>
    <t>FDX1L</t>
  </si>
  <si>
    <t>ENSG00000267673</t>
  </si>
  <si>
    <t>IBD_83</t>
  </si>
  <si>
    <t>CTD-2369P2.12</t>
  </si>
  <si>
    <t>ENSG00000267303</t>
  </si>
  <si>
    <t>RAVER1</t>
  </si>
  <si>
    <t>ENSG00000161847</t>
  </si>
  <si>
    <t>ICAM3</t>
  </si>
  <si>
    <t>ENSG00000076662</t>
  </si>
  <si>
    <t>TYK2</t>
  </si>
  <si>
    <t>ENSG00000105397</t>
  </si>
  <si>
    <t>CDC37</t>
  </si>
  <si>
    <t>ENSG00000105401</t>
  </si>
  <si>
    <t>PDE4A</t>
  </si>
  <si>
    <t>ENSG00000065989</t>
  </si>
  <si>
    <t>KEAP1</t>
  </si>
  <si>
    <t>ENSG00000079999</t>
  </si>
  <si>
    <t>CTC-429L19.3</t>
  </si>
  <si>
    <t>ENSG00000267197</t>
  </si>
  <si>
    <t>S1PR5</t>
  </si>
  <si>
    <t>ENSG00000180739</t>
  </si>
  <si>
    <t>ATG4D</t>
  </si>
  <si>
    <t>ENSG00000130734</t>
  </si>
  <si>
    <t>KRI1</t>
  </si>
  <si>
    <t>ENSG00000129347</t>
  </si>
  <si>
    <t>CDKN2D</t>
  </si>
  <si>
    <t>ENSG00000129355</t>
  </si>
  <si>
    <t>AP1M2</t>
  </si>
  <si>
    <t>ENSG00000129354</t>
  </si>
  <si>
    <t>SLC44A2</t>
  </si>
  <si>
    <t>ENSG00000129353</t>
  </si>
  <si>
    <t>AC011475.1</t>
  </si>
  <si>
    <t>ENSG00000226104</t>
  </si>
  <si>
    <t>XLOC_013222</t>
  </si>
  <si>
    <t>ILF3-AS1</t>
  </si>
  <si>
    <t>ENSG00000267100</t>
  </si>
  <si>
    <t>ILF3</t>
  </si>
  <si>
    <t>ENSG00000129351</t>
  </si>
  <si>
    <t>QTRT1</t>
  </si>
  <si>
    <t>ENSG00000213339</t>
  </si>
  <si>
    <t>DNM2</t>
  </si>
  <si>
    <t>ENSG00000079805</t>
  </si>
  <si>
    <t>TMED1</t>
  </si>
  <si>
    <t>ENSG00000099203</t>
  </si>
  <si>
    <t>C19orf38</t>
  </si>
  <si>
    <t>ENSG00000214212</t>
  </si>
  <si>
    <t>PPP5C</t>
  </si>
  <si>
    <t>ENSG00000011485</t>
  </si>
  <si>
    <t>CD_27</t>
  </si>
  <si>
    <t>PTGIR</t>
  </si>
  <si>
    <t>ENSG00000160013</t>
  </si>
  <si>
    <t>UC_20</t>
  </si>
  <si>
    <t>GNG8</t>
  </si>
  <si>
    <t>ENSG00000167414</t>
  </si>
  <si>
    <t>XLOC_013368</t>
  </si>
  <si>
    <t>DACT3</t>
  </si>
  <si>
    <t>ENSG00000197380</t>
  </si>
  <si>
    <t>PsCh_11</t>
  </si>
  <si>
    <t>DACT3-AS1</t>
  </si>
  <si>
    <t>ENSG00000245598</t>
  </si>
  <si>
    <t>PRKD2</t>
  </si>
  <si>
    <t>ENSG00000105287</t>
  </si>
  <si>
    <t>STRN4</t>
  </si>
  <si>
    <t>ENSG00000090372</t>
  </si>
  <si>
    <t>FKRP</t>
  </si>
  <si>
    <t>ENSG00000181027</t>
  </si>
  <si>
    <t>SLC1A5</t>
  </si>
  <si>
    <t>ENSG00000105281</t>
  </si>
  <si>
    <t>FUT2</t>
  </si>
  <si>
    <t>ENSG00000176920</t>
  </si>
  <si>
    <t>CD_28</t>
  </si>
  <si>
    <t>MAMSTR</t>
  </si>
  <si>
    <t>ENSG00000176909</t>
  </si>
  <si>
    <t>RASIP1</t>
  </si>
  <si>
    <t>ENSG00000105538</t>
  </si>
  <si>
    <t>KIR3DL1</t>
  </si>
  <si>
    <t>ENSG00000167633</t>
  </si>
  <si>
    <t>IBD_85</t>
  </si>
  <si>
    <t>KIR3DL2</t>
  </si>
  <si>
    <t>ENSG00000240403</t>
  </si>
  <si>
    <t>FCAR</t>
  </si>
  <si>
    <t>ENSG00000186431</t>
  </si>
  <si>
    <t>HCK</t>
  </si>
  <si>
    <t>chr20</t>
  </si>
  <si>
    <t>ENSG00000101336</t>
  </si>
  <si>
    <t>IBD_86</t>
  </si>
  <si>
    <t>XLOC_013720</t>
  </si>
  <si>
    <t>TM9SF4</t>
  </si>
  <si>
    <t>ENSG00000101337</t>
  </si>
  <si>
    <t>PLAGL2</t>
  </si>
  <si>
    <t>ENSG00000126003</t>
  </si>
  <si>
    <t>POFUT1</t>
  </si>
  <si>
    <t>ENSG00000101346</t>
  </si>
  <si>
    <t>RP11-392M18.5</t>
  </si>
  <si>
    <t>ENSG00000243952</t>
  </si>
  <si>
    <t>XLOC_013721</t>
  </si>
  <si>
    <t>KIF3B</t>
  </si>
  <si>
    <t>ENSG00000101350</t>
  </si>
  <si>
    <t>XLOC_013506</t>
  </si>
  <si>
    <t>ASXL1</t>
  </si>
  <si>
    <t>ENSG00000171456</t>
  </si>
  <si>
    <t>C20orf112</t>
  </si>
  <si>
    <t>ENSG00000197183</t>
  </si>
  <si>
    <t>RP5-1184F4.5</t>
  </si>
  <si>
    <t>ENSG00000236772</t>
  </si>
  <si>
    <t>COMMD7</t>
  </si>
  <si>
    <t>ENSG00000149600</t>
  </si>
  <si>
    <t>IBD_87</t>
  </si>
  <si>
    <t>DNMT3B</t>
  </si>
  <si>
    <t>ENSG00000088305</t>
  </si>
  <si>
    <t>MAPRE1</t>
  </si>
  <si>
    <t>ENSG00000101367</t>
  </si>
  <si>
    <t>EDEM2</t>
  </si>
  <si>
    <t>ENSG00000088298</t>
  </si>
  <si>
    <t>UC_21</t>
  </si>
  <si>
    <t>MT1P3</t>
  </si>
  <si>
    <t>ENSG00000126005</t>
  </si>
  <si>
    <t>MMP24</t>
  </si>
  <si>
    <t>ENSG00000125966</t>
  </si>
  <si>
    <t>RP4-614O4.11</t>
  </si>
  <si>
    <t>ENSG00000261582</t>
  </si>
  <si>
    <t>EIF6</t>
  </si>
  <si>
    <t>ENSG00000242372</t>
  </si>
  <si>
    <t>FAM83C-AS1</t>
  </si>
  <si>
    <t>ENSG00000235214</t>
  </si>
  <si>
    <t>FAM83C</t>
  </si>
  <si>
    <t>ENSG00000125998</t>
  </si>
  <si>
    <t>SLC12A5</t>
  </si>
  <si>
    <t>ENSG00000124140</t>
  </si>
  <si>
    <t>IBD_88</t>
  </si>
  <si>
    <t>RA_23</t>
  </si>
  <si>
    <t>NCOA5</t>
  </si>
  <si>
    <t>ENSG00000124160</t>
  </si>
  <si>
    <t>CD40</t>
  </si>
  <si>
    <t>ENSG00000101017</t>
  </si>
  <si>
    <t>SLC9A8</t>
  </si>
  <si>
    <t>ENSG00000197818</t>
  </si>
  <si>
    <t>PS_31</t>
  </si>
  <si>
    <t>SPATA2</t>
  </si>
  <si>
    <t>ENSG00000158480</t>
  </si>
  <si>
    <t>RNF114</t>
  </si>
  <si>
    <t>ENSG00000124226</t>
  </si>
  <si>
    <t>ZNF831</t>
  </si>
  <si>
    <t>ENSG00000124203</t>
  </si>
  <si>
    <t>IBD_90</t>
  </si>
  <si>
    <t>RTEL1</t>
  </si>
  <si>
    <t>ENSG00000258366</t>
  </si>
  <si>
    <t>IBD_91</t>
  </si>
  <si>
    <t>RTEL1-TNFRSF6B</t>
  </si>
  <si>
    <t>ENSG00000026036</t>
  </si>
  <si>
    <t>TNFRSF6B</t>
  </si>
  <si>
    <t>ENSG00000243509</t>
  </si>
  <si>
    <t>ARFRP1</t>
  </si>
  <si>
    <t>ENSG00000101246</t>
  </si>
  <si>
    <t>ZGPAT</t>
  </si>
  <si>
    <t>ENSG00000197114</t>
  </si>
  <si>
    <t>LIME1</t>
  </si>
  <si>
    <t>ENSG00000203896</t>
  </si>
  <si>
    <t>SLC2A4RG</t>
  </si>
  <si>
    <t>ENSG00000125520</t>
  </si>
  <si>
    <t>ZBTB46</t>
  </si>
  <si>
    <t>ENSG00000130584</t>
  </si>
  <si>
    <t>RP4-583P15.10</t>
  </si>
  <si>
    <t>ENSG00000229299</t>
  </si>
  <si>
    <t>IFNGR2</t>
  </si>
  <si>
    <t>chr21</t>
  </si>
  <si>
    <t>ENSG00000159128</t>
  </si>
  <si>
    <t>CD_29</t>
  </si>
  <si>
    <t>RCAN1</t>
  </si>
  <si>
    <t>ENSG00000159200</t>
  </si>
  <si>
    <t>RA_24</t>
  </si>
  <si>
    <t>RUNX1</t>
  </si>
  <si>
    <t>ENSG00000159216</t>
  </si>
  <si>
    <t>JIA_14</t>
  </si>
  <si>
    <t>RA_25</t>
  </si>
  <si>
    <t>UBASH3A</t>
  </si>
  <si>
    <t>ENSG00000160185</t>
  </si>
  <si>
    <t>CeD_30</t>
  </si>
  <si>
    <t>XLOC_014113</t>
  </si>
  <si>
    <t>IBD_94</t>
  </si>
  <si>
    <t>XLOC_014114</t>
  </si>
  <si>
    <t>XLOC_013967</t>
  </si>
  <si>
    <t>AP001057.1</t>
  </si>
  <si>
    <t>ENSG00000232124</t>
  </si>
  <si>
    <t>XLOC_014115</t>
  </si>
  <si>
    <t>AP001058.3</t>
  </si>
  <si>
    <t>ENSG00000232698</t>
  </si>
  <si>
    <t>XLOC_013968</t>
  </si>
  <si>
    <t>ICOSLG</t>
  </si>
  <si>
    <t>ENSG00000160223</t>
  </si>
  <si>
    <t>UBE2L3</t>
  </si>
  <si>
    <t>chr22</t>
  </si>
  <si>
    <t>ENSG00000185651</t>
  </si>
  <si>
    <t>CeD_31</t>
  </si>
  <si>
    <t>IBD_95</t>
  </si>
  <si>
    <t>JIA_15</t>
  </si>
  <si>
    <t>PS_32</t>
  </si>
  <si>
    <t>YDJC</t>
  </si>
  <si>
    <t>ENSG00000161179</t>
  </si>
  <si>
    <t>CCDC116</t>
  </si>
  <si>
    <t>ENSG00000161180</t>
  </si>
  <si>
    <t>SDF2L1</t>
  </si>
  <si>
    <t>ENSG00000128228</t>
  </si>
  <si>
    <t>ZMAT5</t>
  </si>
  <si>
    <t>ENSG00000100319</t>
  </si>
  <si>
    <t>IBD_96</t>
  </si>
  <si>
    <t>UQCR10</t>
  </si>
  <si>
    <t>ENSG00000184076</t>
  </si>
  <si>
    <t>ASCC2</t>
  </si>
  <si>
    <t>ENSG00000100325</t>
  </si>
  <si>
    <t>MTMR3</t>
  </si>
  <si>
    <t>ENSG00000100330</t>
  </si>
  <si>
    <t>CTA-85E5.10</t>
  </si>
  <si>
    <t>ENSG00000227117</t>
  </si>
  <si>
    <t>HORMAD2</t>
  </si>
  <si>
    <t>ENSG00000176635</t>
  </si>
  <si>
    <t>RP3-438O4.4</t>
  </si>
  <si>
    <t>ENSG00000225676</t>
  </si>
  <si>
    <t>IL2RB</t>
  </si>
  <si>
    <t>ENSG00000100385</t>
  </si>
  <si>
    <t>JIA_16</t>
  </si>
  <si>
    <t>XLOC_014246</t>
  </si>
  <si>
    <t>IBD_97</t>
  </si>
  <si>
    <t>PBC_18</t>
  </si>
  <si>
    <t>XLOC_014379</t>
  </si>
  <si>
    <t>XLOC_014247</t>
  </si>
  <si>
    <t>RP3-333H23.8</t>
  </si>
  <si>
    <t>ENSG00000224794</t>
  </si>
  <si>
    <t>RPL3</t>
  </si>
  <si>
    <t>ENSG00000100316</t>
  </si>
  <si>
    <t>SYNGR1</t>
  </si>
  <si>
    <t>ENSG00000100321</t>
  </si>
  <si>
    <t>HAUS7</t>
  </si>
  <si>
    <t>chrX</t>
  </si>
  <si>
    <t>ENSG00000213397</t>
  </si>
  <si>
    <t>CeD_32</t>
  </si>
  <si>
    <t>RA_26</t>
  </si>
  <si>
    <t>U82695.9</t>
  </si>
  <si>
    <t>ENSG00000224963</t>
  </si>
  <si>
    <t>BGN</t>
  </si>
  <si>
    <t>ENSG00000182492</t>
  </si>
  <si>
    <t>ATP2B3</t>
  </si>
  <si>
    <t>ENSG00000263148</t>
  </si>
  <si>
    <t>FAM58A</t>
  </si>
  <si>
    <t>ENSG00000147382</t>
  </si>
  <si>
    <t>RP11-66N11.8</t>
  </si>
  <si>
    <t>ENSG00000260081</t>
  </si>
  <si>
    <t>XLOC_008088</t>
  </si>
  <si>
    <t>XLOC_008089</t>
  </si>
  <si>
    <t>RP11-66N11.7</t>
  </si>
  <si>
    <t>ENSG00000262076</t>
  </si>
  <si>
    <t>DUSP9</t>
  </si>
  <si>
    <t>ENSG00000130829</t>
  </si>
  <si>
    <t>PNCK</t>
  </si>
  <si>
    <t>ENSG00000130822</t>
  </si>
  <si>
    <t>SLC6A8</t>
  </si>
  <si>
    <t>ENSG00000130821</t>
  </si>
  <si>
    <t>BCAP31</t>
  </si>
  <si>
    <t>ENSG00000185825</t>
  </si>
  <si>
    <t>ABCD1</t>
  </si>
  <si>
    <t>ENSG00000101986</t>
  </si>
  <si>
    <t>PLXNB3</t>
  </si>
  <si>
    <t>ENSG00000198753</t>
  </si>
  <si>
    <t>SRPK3</t>
  </si>
  <si>
    <t>ENSG00000184343</t>
  </si>
  <si>
    <t>IDH3G</t>
  </si>
  <si>
    <t>ENSG00000067829</t>
  </si>
  <si>
    <t>SSR4</t>
  </si>
  <si>
    <t>ENSG00000180879</t>
  </si>
  <si>
    <t>PDZD4</t>
  </si>
  <si>
    <t>ENSG00000067840</t>
  </si>
  <si>
    <t>L1CAM</t>
  </si>
  <si>
    <t>ENSG00000198910</t>
  </si>
  <si>
    <t>U52112.12</t>
  </si>
  <si>
    <t>ENSG00000196987</t>
  </si>
  <si>
    <t>AVPR2</t>
  </si>
  <si>
    <t>ENSG00000126895</t>
  </si>
  <si>
    <t>ARHGAP4</t>
  </si>
  <si>
    <t>ENSG00000089820</t>
  </si>
  <si>
    <t>NAA10</t>
  </si>
  <si>
    <t>ENSG00000102030</t>
  </si>
  <si>
    <t>RENBP</t>
  </si>
  <si>
    <t>ENSG00000102032</t>
  </si>
  <si>
    <t>HCFC1</t>
  </si>
  <si>
    <t>ENSG00000172534</t>
  </si>
  <si>
    <t>HCFC1-AS1</t>
  </si>
  <si>
    <t>ENSG00000235802</t>
  </si>
  <si>
    <t>TMEM187</t>
  </si>
  <si>
    <t>ENSG00000177854</t>
  </si>
  <si>
    <t>IRAK1</t>
  </si>
  <si>
    <t>ENSG00000184216</t>
  </si>
  <si>
    <t>MECP2</t>
  </si>
  <si>
    <t>ENSG00000169057</t>
  </si>
  <si>
    <t>OPN1LW</t>
  </si>
  <si>
    <t>ENSG00000102076</t>
  </si>
  <si>
    <t>TEX28P2</t>
  </si>
  <si>
    <t>ENSG00000102080</t>
  </si>
  <si>
    <t>OPN1MW</t>
  </si>
  <si>
    <t>ENSG00000147380</t>
  </si>
  <si>
    <t>TEX28P1</t>
  </si>
  <si>
    <t>ENSG00000182242</t>
  </si>
  <si>
    <t>OPN1MW2</t>
  </si>
  <si>
    <t>ENSG00000166160</t>
  </si>
  <si>
    <t>TEX28</t>
  </si>
  <si>
    <t>ENSG00000185254</t>
  </si>
  <si>
    <t>TKTL1</t>
  </si>
  <si>
    <t>ENSG00000007350</t>
  </si>
  <si>
    <t>XLOC_008263</t>
  </si>
  <si>
    <t>XX-FW83128A1.2</t>
  </si>
  <si>
    <t>ENSG00000231830</t>
  </si>
  <si>
    <t>FLNA</t>
  </si>
  <si>
    <t>ENSG00000196924</t>
  </si>
  <si>
    <t>EMD</t>
  </si>
  <si>
    <t>ENSG00000102119</t>
  </si>
  <si>
    <t>RPL10</t>
  </si>
  <si>
    <t>ENSG00000147403</t>
  </si>
  <si>
    <t>DNASE1L1</t>
  </si>
  <si>
    <t>ENSG00000013563</t>
  </si>
  <si>
    <t>TAZ</t>
  </si>
  <si>
    <t>ENSG00000102125</t>
  </si>
  <si>
    <t>ATP6AP1</t>
  </si>
  <si>
    <t>ENSG00000071553</t>
  </si>
  <si>
    <t>GDI1</t>
  </si>
  <si>
    <t>ENSG00000203879</t>
  </si>
  <si>
    <t>FAM50A</t>
  </si>
  <si>
    <t>ENSG00000071859</t>
  </si>
  <si>
    <t>PLXNA3</t>
  </si>
  <si>
    <t>ENSG00000130827</t>
  </si>
  <si>
    <t>LAGE3</t>
  </si>
  <si>
    <t>ENSG00000196976</t>
  </si>
  <si>
    <t>UBL4A</t>
  </si>
  <si>
    <t>ENSG00000102178</t>
  </si>
  <si>
    <t>SLC10A3</t>
  </si>
  <si>
    <t>ENSG00000126903</t>
  </si>
  <si>
    <t>FAM3A</t>
  </si>
  <si>
    <t>ENSG00000071889</t>
  </si>
  <si>
    <t>WI2-89031B12.1</t>
  </si>
  <si>
    <t>ENSG000002617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u/>
      <sz val="11"/>
      <color theme="10"/>
      <name val="Calibri"/>
      <family val="2"/>
      <charset val="1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  <charset val="1"/>
    </font>
  </fonts>
  <fills count="20">
    <fill>
      <patternFill patternType="none"/>
    </fill>
    <fill>
      <patternFill patternType="gray125"/>
    </fill>
    <fill>
      <patternFill patternType="solid">
        <fgColor rgb="FFB9CDE5"/>
        <bgColor rgb="FFB7DEE8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FF"/>
        <bgColor rgb="FFDBEEF4"/>
      </patternFill>
    </fill>
    <fill>
      <patternFill patternType="solid">
        <fgColor rgb="FFCCCCFF"/>
        <bgColor rgb="FFB9CDE5"/>
      </patternFill>
    </fill>
    <fill>
      <patternFill patternType="solid">
        <fgColor rgb="FFB3A2C7"/>
        <bgColor rgb="FFA6A6A6"/>
      </patternFill>
    </fill>
    <fill>
      <patternFill patternType="solid">
        <fgColor rgb="FFFFCC66"/>
        <bgColor rgb="FFFAC090"/>
      </patternFill>
    </fill>
    <fill>
      <patternFill patternType="solid">
        <fgColor rgb="FFCCFFCC"/>
        <bgColor rgb="FFDBEEF4"/>
      </patternFill>
    </fill>
    <fill>
      <patternFill patternType="solid">
        <fgColor theme="6" tint="0.39997558519241921"/>
        <bgColor rgb="FFBFBFBF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3CDDD"/>
        <bgColor rgb="FF83CAFF"/>
      </patternFill>
    </fill>
    <fill>
      <patternFill patternType="solid">
        <fgColor rgb="FF948A54"/>
        <bgColor rgb="FFA6A6A6"/>
      </patternFill>
    </fill>
    <fill>
      <patternFill patternType="solid">
        <fgColor rgb="FFBFBFBF"/>
        <bgColor rgb="FFCCC1DA"/>
      </patternFill>
    </fill>
    <fill>
      <patternFill patternType="solid">
        <fgColor rgb="FF66FFFF"/>
        <bgColor rgb="FF83CAFF"/>
      </patternFill>
    </fill>
    <fill>
      <patternFill patternType="solid">
        <fgColor rgb="FF95B3D7"/>
        <bgColor rgb="FF8EB4E3"/>
      </patternFill>
    </fill>
    <fill>
      <patternFill patternType="solid">
        <fgColor rgb="FFD99694"/>
        <bgColor rgb="FFB3A2C7"/>
      </patternFill>
    </fill>
    <fill>
      <patternFill patternType="solid">
        <fgColor rgb="FFFAC090"/>
        <bgColor rgb="FFFFCC66"/>
      </patternFill>
    </fill>
    <fill>
      <patternFill patternType="solid">
        <fgColor rgb="FFC3D69B"/>
        <bgColor rgb="FFBFBFBF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3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/>
    <xf numFmtId="0" fontId="1" fillId="4" borderId="0" xfId="0" applyFont="1" applyFill="1" applyAlignment="1">
      <alignment horizontal="center" vertical="center"/>
    </xf>
    <xf numFmtId="0" fontId="3" fillId="0" borderId="1" xfId="0" applyFont="1" applyFill="1" applyBorder="1"/>
    <xf numFmtId="3" fontId="3" fillId="0" borderId="1" xfId="0" applyNumberFormat="1" applyFont="1" applyFill="1" applyBorder="1"/>
    <xf numFmtId="0" fontId="3" fillId="0" borderId="1" xfId="0" applyFont="1" applyFill="1" applyBorder="1" applyAlignment="1">
      <alignment horizontal="center"/>
    </xf>
    <xf numFmtId="0" fontId="5" fillId="0" borderId="1" xfId="1" applyFont="1" applyFill="1" applyBorder="1" applyAlignment="1">
      <alignment horizontal="left"/>
    </xf>
    <xf numFmtId="0" fontId="3" fillId="5" borderId="1" xfId="0" applyFont="1" applyFill="1" applyBorder="1"/>
    <xf numFmtId="0" fontId="3" fillId="6" borderId="1" xfId="0" applyFont="1" applyFill="1" applyBorder="1" applyAlignment="1">
      <alignment horizontal="center"/>
    </xf>
    <xf numFmtId="0" fontId="6" fillId="0" borderId="1" xfId="0" applyFont="1" applyBorder="1"/>
    <xf numFmtId="0" fontId="6" fillId="0" borderId="0" xfId="0" applyFont="1" applyBorder="1"/>
    <xf numFmtId="0" fontId="6" fillId="0" borderId="0" xfId="0" applyFont="1"/>
    <xf numFmtId="0" fontId="7" fillId="0" borderId="0" xfId="0" applyFont="1"/>
    <xf numFmtId="0" fontId="3" fillId="7" borderId="1" xfId="0" applyFont="1" applyFill="1" applyBorder="1"/>
    <xf numFmtId="0" fontId="3" fillId="8" borderId="1" xfId="0" applyFont="1" applyFill="1" applyBorder="1"/>
    <xf numFmtId="0" fontId="3" fillId="0" borderId="0" xfId="0" applyFont="1"/>
    <xf numFmtId="0" fontId="3" fillId="9" borderId="1" xfId="0" applyFont="1" applyFill="1" applyBorder="1"/>
    <xf numFmtId="0" fontId="3" fillId="10" borderId="1" xfId="0" applyFont="1" applyFill="1" applyBorder="1"/>
    <xf numFmtId="0" fontId="3" fillId="11" borderId="1" xfId="0" applyFont="1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3" fillId="13" borderId="1" xfId="0" applyFon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6" fillId="10" borderId="1" xfId="0" applyFont="1" applyFill="1" applyBorder="1"/>
    <xf numFmtId="0" fontId="6" fillId="0" borderId="1" xfId="0" applyFont="1" applyFill="1" applyBorder="1"/>
    <xf numFmtId="3" fontId="6" fillId="0" borderId="1" xfId="0" applyNumberFormat="1" applyFont="1" applyFill="1" applyBorder="1"/>
    <xf numFmtId="0" fontId="3" fillId="15" borderId="1" xfId="0" applyFont="1" applyFill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0" fontId="3" fillId="17" borderId="1" xfId="0" applyFont="1" applyFill="1" applyBorder="1" applyAlignment="1">
      <alignment horizontal="center"/>
    </xf>
    <xf numFmtId="0" fontId="3" fillId="18" borderId="1" xfId="0" applyFont="1" applyFill="1" applyBorder="1" applyAlignment="1">
      <alignment horizontal="center"/>
    </xf>
    <xf numFmtId="0" fontId="3" fillId="19" borderId="1" xfId="0" applyFont="1" applyFill="1" applyBorder="1"/>
    <xf numFmtId="0" fontId="6" fillId="19" borderId="1" xfId="0" applyFont="1" applyFill="1" applyBorder="1"/>
    <xf numFmtId="0" fontId="7" fillId="4" borderId="0" xfId="0" applyFont="1" applyFill="1" applyBorder="1"/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/>
    <xf numFmtId="3" fontId="3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left"/>
    </xf>
    <xf numFmtId="0" fontId="6" fillId="0" borderId="0" xfId="0" applyFont="1" applyFill="1" applyBorder="1"/>
    <xf numFmtId="0" fontId="6" fillId="0" borderId="0" xfId="0" applyFont="1" applyFill="1"/>
    <xf numFmtId="0" fontId="0" fillId="0" borderId="0" xfId="0" applyAlignment="1">
      <alignment horizontal="left"/>
    </xf>
    <xf numFmtId="3" fontId="6" fillId="0" borderId="0" xfId="0" applyNumberFormat="1" applyFont="1" applyFill="1" applyBorder="1"/>
  </cellXfs>
  <cellStyles count="2">
    <cellStyle name="Hyperlink" xfId="1" builtinId="8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6"/>
  <sheetViews>
    <sheetView tabSelected="1" zoomScale="55" zoomScaleNormal="55" workbookViewId="0">
      <selection sqref="A1:XFD1048576"/>
    </sheetView>
  </sheetViews>
  <sheetFormatPr defaultRowHeight="15.6" x14ac:dyDescent="0.3"/>
  <cols>
    <col min="1" max="1" width="34.21875" style="45" bestFit="1" customWidth="1"/>
    <col min="2" max="2" width="7.21875" style="45" bestFit="1" customWidth="1"/>
    <col min="3" max="3" width="19.5546875" style="48" bestFit="1" customWidth="1"/>
    <col min="4" max="4" width="15.6640625" style="48" bestFit="1" customWidth="1"/>
    <col min="5" max="5" width="10" style="45" bestFit="1" customWidth="1"/>
    <col min="6" max="6" width="34.21875" style="45" bestFit="1" customWidth="1"/>
    <col min="7" max="7" width="25.77734375" style="44" bestFit="1" customWidth="1"/>
    <col min="8" max="8" width="40.6640625" style="18" bestFit="1" customWidth="1"/>
    <col min="9" max="9" width="10.88671875" style="18" bestFit="1" customWidth="1"/>
    <col min="10" max="10" width="10.44140625" style="18" bestFit="1" customWidth="1"/>
    <col min="11" max="12" width="9.5546875" style="18" bestFit="1" customWidth="1"/>
    <col min="13" max="13" width="8.21875" style="18" bestFit="1" customWidth="1"/>
    <col min="14" max="14" width="1.44140625" style="18" customWidth="1"/>
    <col min="15" max="15" width="32.44140625" style="19" bestFit="1" customWidth="1"/>
  </cols>
  <sheetData>
    <row r="1" spans="1:15" s="10" customFormat="1" ht="33.75" customHeight="1" x14ac:dyDescent="0.3">
      <c r="A1" s="1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1" t="s">
        <v>0</v>
      </c>
      <c r="G1" s="4" t="s">
        <v>5</v>
      </c>
      <c r="H1" s="2" t="s">
        <v>6</v>
      </c>
      <c r="I1" s="5" t="s">
        <v>7</v>
      </c>
      <c r="J1" s="6"/>
      <c r="K1" s="6"/>
      <c r="L1" s="6"/>
      <c r="M1" s="7"/>
      <c r="N1" s="8"/>
      <c r="O1" s="9"/>
    </row>
    <row r="2" spans="1:15" s="20" customFormat="1" ht="15" x14ac:dyDescent="0.25">
      <c r="A2" s="11" t="s">
        <v>8</v>
      </c>
      <c r="B2" s="11" t="s">
        <v>9</v>
      </c>
      <c r="C2" s="12">
        <v>1189289</v>
      </c>
      <c r="D2" s="12">
        <v>1209265</v>
      </c>
      <c r="E2" s="13" t="s">
        <v>10</v>
      </c>
      <c r="F2" s="11" t="s">
        <v>8</v>
      </c>
      <c r="G2" s="14" t="s">
        <v>11</v>
      </c>
      <c r="H2" s="15" t="s">
        <v>12</v>
      </c>
      <c r="I2" s="16" t="s">
        <v>13</v>
      </c>
      <c r="J2" s="17"/>
      <c r="K2" s="17"/>
      <c r="L2" s="17"/>
      <c r="M2" s="17"/>
      <c r="N2" s="18"/>
      <c r="O2" s="19"/>
    </row>
    <row r="3" spans="1:15" x14ac:dyDescent="0.3">
      <c r="A3" s="11" t="s">
        <v>14</v>
      </c>
      <c r="B3" s="11" t="s">
        <v>9</v>
      </c>
      <c r="C3" s="12">
        <v>1210338</v>
      </c>
      <c r="D3" s="12">
        <v>1215800</v>
      </c>
      <c r="E3" s="13" t="s">
        <v>15</v>
      </c>
      <c r="F3" s="11" t="s">
        <v>14</v>
      </c>
      <c r="G3" s="14" t="s">
        <v>16</v>
      </c>
      <c r="H3" s="21" t="s">
        <v>17</v>
      </c>
      <c r="I3" s="16" t="s">
        <v>13</v>
      </c>
      <c r="J3" s="17"/>
      <c r="K3" s="17"/>
      <c r="L3" s="17"/>
      <c r="M3" s="17"/>
    </row>
    <row r="4" spans="1:15" x14ac:dyDescent="0.3">
      <c r="A4" s="11" t="s">
        <v>18</v>
      </c>
      <c r="B4" s="11" t="s">
        <v>9</v>
      </c>
      <c r="C4" s="12">
        <v>1210603</v>
      </c>
      <c r="D4" s="12">
        <v>1215800</v>
      </c>
      <c r="E4" s="13" t="s">
        <v>15</v>
      </c>
      <c r="F4" s="11" t="s">
        <v>18</v>
      </c>
      <c r="G4" s="14" t="s">
        <v>19</v>
      </c>
      <c r="H4" s="22" t="s">
        <v>20</v>
      </c>
      <c r="I4" s="16" t="s">
        <v>13</v>
      </c>
      <c r="J4" s="17"/>
      <c r="K4" s="17"/>
      <c r="L4" s="17"/>
      <c r="M4" s="17"/>
      <c r="O4" s="15" t="s">
        <v>21</v>
      </c>
    </row>
    <row r="5" spans="1:15" x14ac:dyDescent="0.3">
      <c r="A5" s="11" t="s">
        <v>22</v>
      </c>
      <c r="B5" s="11" t="s">
        <v>9</v>
      </c>
      <c r="C5" s="12">
        <v>1214447</v>
      </c>
      <c r="D5" s="12">
        <v>1227409</v>
      </c>
      <c r="E5" s="13" t="s">
        <v>15</v>
      </c>
      <c r="F5" s="11" t="s">
        <v>22</v>
      </c>
      <c r="G5" s="14" t="s">
        <v>23</v>
      </c>
      <c r="H5" s="15" t="s">
        <v>12</v>
      </c>
      <c r="I5" s="16" t="s">
        <v>13</v>
      </c>
      <c r="J5" s="17"/>
      <c r="K5" s="17"/>
      <c r="L5" s="17"/>
      <c r="M5" s="17"/>
      <c r="O5" s="22" t="s">
        <v>24</v>
      </c>
    </row>
    <row r="6" spans="1:15" x14ac:dyDescent="0.3">
      <c r="A6" s="11" t="s">
        <v>25</v>
      </c>
      <c r="B6" s="11" t="s">
        <v>9</v>
      </c>
      <c r="C6" s="12">
        <v>1227756</v>
      </c>
      <c r="D6" s="12">
        <v>1244989</v>
      </c>
      <c r="E6" s="13" t="s">
        <v>10</v>
      </c>
      <c r="F6" s="11" t="s">
        <v>25</v>
      </c>
      <c r="G6" s="14" t="s">
        <v>26</v>
      </c>
      <c r="H6" s="15" t="s">
        <v>12</v>
      </c>
      <c r="I6" s="16" t="s">
        <v>13</v>
      </c>
      <c r="J6" s="17"/>
      <c r="K6" s="17"/>
      <c r="L6" s="17"/>
      <c r="M6" s="17"/>
      <c r="O6" s="21" t="s">
        <v>17</v>
      </c>
    </row>
    <row r="7" spans="1:15" x14ac:dyDescent="0.3">
      <c r="A7" s="11" t="s">
        <v>27</v>
      </c>
      <c r="B7" s="11" t="s">
        <v>9</v>
      </c>
      <c r="C7" s="12">
        <v>1243947</v>
      </c>
      <c r="D7" s="12">
        <v>1247057</v>
      </c>
      <c r="E7" s="13" t="s">
        <v>10</v>
      </c>
      <c r="F7" s="11" t="s">
        <v>27</v>
      </c>
      <c r="G7" s="14" t="s">
        <v>28</v>
      </c>
      <c r="H7" s="15" t="s">
        <v>12</v>
      </c>
      <c r="I7" s="16" t="s">
        <v>13</v>
      </c>
      <c r="J7" s="17"/>
      <c r="K7" s="17"/>
      <c r="L7" s="17"/>
      <c r="M7" s="17"/>
      <c r="O7" s="23"/>
    </row>
    <row r="8" spans="1:15" x14ac:dyDescent="0.3">
      <c r="A8" s="11" t="s">
        <v>29</v>
      </c>
      <c r="B8" s="11" t="s">
        <v>9</v>
      </c>
      <c r="C8" s="12">
        <v>1246965</v>
      </c>
      <c r="D8" s="12">
        <v>1260071</v>
      </c>
      <c r="E8" s="13" t="s">
        <v>10</v>
      </c>
      <c r="F8" s="11" t="s">
        <v>29</v>
      </c>
      <c r="G8" s="14" t="s">
        <v>30</v>
      </c>
      <c r="H8" s="15" t="s">
        <v>12</v>
      </c>
      <c r="I8" s="16" t="s">
        <v>13</v>
      </c>
      <c r="J8" s="17"/>
      <c r="K8" s="17"/>
      <c r="L8" s="17"/>
      <c r="M8" s="17"/>
      <c r="O8" s="24" t="s">
        <v>31</v>
      </c>
    </row>
    <row r="9" spans="1:15" x14ac:dyDescent="0.3">
      <c r="A9" s="11" t="s">
        <v>32</v>
      </c>
      <c r="B9" s="11" t="s">
        <v>9</v>
      </c>
      <c r="C9" s="12">
        <v>1252961</v>
      </c>
      <c r="D9" s="12">
        <v>1254069</v>
      </c>
      <c r="E9" s="13" t="s">
        <v>10</v>
      </c>
      <c r="F9" s="11" t="s">
        <v>32</v>
      </c>
      <c r="G9" s="14" t="s">
        <v>33</v>
      </c>
      <c r="H9" s="22" t="s">
        <v>20</v>
      </c>
      <c r="I9" s="16" t="s">
        <v>13</v>
      </c>
      <c r="J9" s="17"/>
      <c r="K9" s="17"/>
      <c r="L9" s="17"/>
      <c r="M9" s="17"/>
    </row>
    <row r="10" spans="1:15" x14ac:dyDescent="0.3">
      <c r="A10" s="11" t="s">
        <v>34</v>
      </c>
      <c r="B10" s="11" t="s">
        <v>9</v>
      </c>
      <c r="C10" s="12">
        <v>1260136</v>
      </c>
      <c r="D10" s="12">
        <v>1264277</v>
      </c>
      <c r="E10" s="13" t="s">
        <v>15</v>
      </c>
      <c r="F10" s="11" t="s">
        <v>34</v>
      </c>
      <c r="G10" s="14" t="s">
        <v>35</v>
      </c>
      <c r="H10" s="15" t="s">
        <v>12</v>
      </c>
      <c r="I10" s="16" t="s">
        <v>13</v>
      </c>
      <c r="J10" s="17"/>
      <c r="K10" s="17"/>
      <c r="L10" s="17"/>
      <c r="M10" s="17"/>
    </row>
    <row r="11" spans="1:15" x14ac:dyDescent="0.3">
      <c r="A11" s="11" t="s">
        <v>36</v>
      </c>
      <c r="B11" s="11" t="s">
        <v>9</v>
      </c>
      <c r="C11" s="12">
        <v>1266694</v>
      </c>
      <c r="D11" s="12">
        <v>1270686</v>
      </c>
      <c r="E11" s="13" t="s">
        <v>15</v>
      </c>
      <c r="F11" s="11" t="s">
        <v>36</v>
      </c>
      <c r="G11" s="14" t="s">
        <v>37</v>
      </c>
      <c r="H11" s="15" t="s">
        <v>12</v>
      </c>
      <c r="I11" s="16" t="s">
        <v>13</v>
      </c>
      <c r="J11" s="17"/>
      <c r="K11" s="17"/>
      <c r="L11" s="17"/>
      <c r="M11" s="17"/>
    </row>
    <row r="12" spans="1:15" x14ac:dyDescent="0.3">
      <c r="A12" s="11" t="s">
        <v>38</v>
      </c>
      <c r="B12" s="11" t="s">
        <v>9</v>
      </c>
      <c r="C12" s="12">
        <v>1270656</v>
      </c>
      <c r="D12" s="12">
        <v>1284730</v>
      </c>
      <c r="E12" s="13" t="s">
        <v>15</v>
      </c>
      <c r="F12" s="11" t="s">
        <v>38</v>
      </c>
      <c r="G12" s="14" t="s">
        <v>39</v>
      </c>
      <c r="H12" s="15" t="s">
        <v>12</v>
      </c>
      <c r="I12" s="16" t="s">
        <v>13</v>
      </c>
      <c r="J12" s="17"/>
      <c r="K12" s="17"/>
      <c r="L12" s="17"/>
      <c r="M12" s="17"/>
    </row>
    <row r="13" spans="1:15" x14ac:dyDescent="0.3">
      <c r="A13" s="11" t="s">
        <v>40</v>
      </c>
      <c r="B13" s="11" t="s">
        <v>9</v>
      </c>
      <c r="C13" s="12">
        <v>1288069</v>
      </c>
      <c r="D13" s="12">
        <v>1297157</v>
      </c>
      <c r="E13" s="13" t="s">
        <v>10</v>
      </c>
      <c r="F13" s="11" t="s">
        <v>40</v>
      </c>
      <c r="G13" s="14" t="s">
        <v>41</v>
      </c>
      <c r="H13" s="15" t="s">
        <v>12</v>
      </c>
      <c r="I13" s="16" t="s">
        <v>13</v>
      </c>
      <c r="J13" s="17"/>
      <c r="K13" s="17"/>
      <c r="L13" s="17"/>
      <c r="M13" s="17"/>
    </row>
    <row r="14" spans="1:15" x14ac:dyDescent="0.3">
      <c r="A14" s="25" t="s">
        <v>42</v>
      </c>
      <c r="B14" s="11" t="s">
        <v>9</v>
      </c>
      <c r="C14" s="12">
        <v>2481358</v>
      </c>
      <c r="D14" s="12">
        <v>2485684</v>
      </c>
      <c r="E14" s="13" t="s">
        <v>10</v>
      </c>
      <c r="F14" s="25" t="s">
        <v>42</v>
      </c>
      <c r="G14" s="14" t="s">
        <v>16</v>
      </c>
      <c r="H14" s="21" t="s">
        <v>17</v>
      </c>
      <c r="I14" s="26" t="s">
        <v>43</v>
      </c>
      <c r="J14" s="27" t="s">
        <v>44</v>
      </c>
      <c r="K14" s="28" t="s">
        <v>45</v>
      </c>
      <c r="L14" s="29" t="s">
        <v>46</v>
      </c>
      <c r="M14" s="17"/>
    </row>
    <row r="15" spans="1:15" x14ac:dyDescent="0.3">
      <c r="A15" s="25" t="s">
        <v>47</v>
      </c>
      <c r="B15" s="11" t="s">
        <v>9</v>
      </c>
      <c r="C15" s="12">
        <v>2481359</v>
      </c>
      <c r="D15" s="12">
        <v>2488470</v>
      </c>
      <c r="E15" s="13" t="s">
        <v>10</v>
      </c>
      <c r="F15" s="25" t="s">
        <v>47</v>
      </c>
      <c r="G15" s="14" t="s">
        <v>48</v>
      </c>
      <c r="H15" s="22" t="s">
        <v>49</v>
      </c>
      <c r="I15" s="26" t="s">
        <v>43</v>
      </c>
      <c r="J15" s="27" t="s">
        <v>44</v>
      </c>
      <c r="K15" s="28" t="s">
        <v>45</v>
      </c>
      <c r="L15" s="29" t="s">
        <v>46</v>
      </c>
      <c r="M15" s="17"/>
    </row>
    <row r="16" spans="1:15" x14ac:dyDescent="0.3">
      <c r="A16" s="25" t="s">
        <v>50</v>
      </c>
      <c r="B16" s="11" t="s">
        <v>9</v>
      </c>
      <c r="C16" s="12">
        <v>2482414</v>
      </c>
      <c r="D16" s="12">
        <v>2486841</v>
      </c>
      <c r="E16" s="13" t="s">
        <v>15</v>
      </c>
      <c r="F16" s="25" t="s">
        <v>50</v>
      </c>
      <c r="G16" s="14" t="s">
        <v>16</v>
      </c>
      <c r="H16" s="21" t="s">
        <v>17</v>
      </c>
      <c r="I16" s="26" t="s">
        <v>43</v>
      </c>
      <c r="J16" s="27" t="s">
        <v>44</v>
      </c>
      <c r="K16" s="28" t="s">
        <v>45</v>
      </c>
      <c r="L16" s="29" t="s">
        <v>46</v>
      </c>
      <c r="M16" s="17"/>
    </row>
    <row r="17" spans="1:13" customFormat="1" x14ac:dyDescent="0.3">
      <c r="A17" s="30" t="s">
        <v>51</v>
      </c>
      <c r="B17" s="31" t="s">
        <v>9</v>
      </c>
      <c r="C17" s="32">
        <v>2487078</v>
      </c>
      <c r="D17" s="32">
        <v>2497061</v>
      </c>
      <c r="E17" s="13" t="s">
        <v>15</v>
      </c>
      <c r="F17" s="30" t="s">
        <v>51</v>
      </c>
      <c r="G17" s="14" t="s">
        <v>52</v>
      </c>
      <c r="H17" s="15" t="s">
        <v>12</v>
      </c>
      <c r="I17" s="26" t="s">
        <v>43</v>
      </c>
      <c r="J17" s="27" t="s">
        <v>44</v>
      </c>
      <c r="K17" s="28" t="s">
        <v>45</v>
      </c>
      <c r="L17" s="29" t="s">
        <v>46</v>
      </c>
      <c r="M17" s="17"/>
    </row>
    <row r="18" spans="1:13" customFormat="1" x14ac:dyDescent="0.3">
      <c r="A18" s="25" t="s">
        <v>53</v>
      </c>
      <c r="B18" s="11" t="s">
        <v>9</v>
      </c>
      <c r="C18" s="12">
        <v>2497849</v>
      </c>
      <c r="D18" s="12">
        <v>2508811</v>
      </c>
      <c r="E18" s="13" t="s">
        <v>15</v>
      </c>
      <c r="F18" s="25" t="s">
        <v>53</v>
      </c>
      <c r="G18" s="14" t="s">
        <v>54</v>
      </c>
      <c r="H18" s="22" t="s">
        <v>55</v>
      </c>
      <c r="I18" s="26" t="s">
        <v>43</v>
      </c>
      <c r="J18" s="27" t="s">
        <v>44</v>
      </c>
      <c r="K18" s="28" t="s">
        <v>45</v>
      </c>
      <c r="L18" s="29" t="s">
        <v>46</v>
      </c>
      <c r="M18" s="17"/>
    </row>
    <row r="19" spans="1:13" customFormat="1" x14ac:dyDescent="0.3">
      <c r="A19" s="25" t="s">
        <v>56</v>
      </c>
      <c r="B19" s="11" t="s">
        <v>9</v>
      </c>
      <c r="C19" s="12">
        <v>2499406</v>
      </c>
      <c r="D19" s="12">
        <v>2500424</v>
      </c>
      <c r="E19" s="13" t="s">
        <v>10</v>
      </c>
      <c r="F19" s="25" t="s">
        <v>56</v>
      </c>
      <c r="G19" s="14" t="s">
        <v>16</v>
      </c>
      <c r="H19" s="21" t="s">
        <v>17</v>
      </c>
      <c r="I19" s="26" t="s">
        <v>43</v>
      </c>
      <c r="J19" s="27" t="s">
        <v>44</v>
      </c>
      <c r="K19" s="28" t="s">
        <v>45</v>
      </c>
      <c r="L19" s="29" t="s">
        <v>46</v>
      </c>
      <c r="M19" s="17"/>
    </row>
    <row r="20" spans="1:13" customFormat="1" x14ac:dyDescent="0.3">
      <c r="A20" s="25" t="s">
        <v>57</v>
      </c>
      <c r="B20" s="11" t="s">
        <v>9</v>
      </c>
      <c r="C20" s="12">
        <v>2512999</v>
      </c>
      <c r="D20" s="12">
        <v>2515972</v>
      </c>
      <c r="E20" s="13" t="s">
        <v>15</v>
      </c>
      <c r="F20" s="25" t="s">
        <v>57</v>
      </c>
      <c r="G20" s="14" t="s">
        <v>58</v>
      </c>
      <c r="H20" s="22" t="s">
        <v>55</v>
      </c>
      <c r="I20" s="26" t="s">
        <v>43</v>
      </c>
      <c r="J20" s="27" t="s">
        <v>44</v>
      </c>
      <c r="K20" s="28" t="s">
        <v>45</v>
      </c>
      <c r="L20" s="29" t="s">
        <v>46</v>
      </c>
      <c r="M20" s="17"/>
    </row>
    <row r="21" spans="1:13" customFormat="1" x14ac:dyDescent="0.3">
      <c r="A21" s="25" t="s">
        <v>59</v>
      </c>
      <c r="B21" s="11" t="s">
        <v>9</v>
      </c>
      <c r="C21" s="12">
        <v>2517930</v>
      </c>
      <c r="D21" s="12">
        <v>2522908</v>
      </c>
      <c r="E21" s="13" t="s">
        <v>15</v>
      </c>
      <c r="F21" s="25" t="s">
        <v>59</v>
      </c>
      <c r="G21" s="14" t="s">
        <v>60</v>
      </c>
      <c r="H21" s="15" t="s">
        <v>12</v>
      </c>
      <c r="I21" s="26" t="s">
        <v>43</v>
      </c>
      <c r="J21" s="27" t="s">
        <v>44</v>
      </c>
      <c r="K21" s="28" t="s">
        <v>45</v>
      </c>
      <c r="L21" s="29" t="s">
        <v>46</v>
      </c>
      <c r="M21" s="17"/>
    </row>
    <row r="22" spans="1:13" customFormat="1" x14ac:dyDescent="0.3">
      <c r="A22" s="25" t="s">
        <v>61</v>
      </c>
      <c r="B22" s="11" t="s">
        <v>9</v>
      </c>
      <c r="C22" s="12">
        <v>2522078</v>
      </c>
      <c r="D22" s="12">
        <v>2564481</v>
      </c>
      <c r="E22" s="13" t="s">
        <v>15</v>
      </c>
      <c r="F22" s="25" t="s">
        <v>61</v>
      </c>
      <c r="G22" s="14" t="s">
        <v>62</v>
      </c>
      <c r="H22" s="15" t="s">
        <v>12</v>
      </c>
      <c r="I22" s="26" t="s">
        <v>43</v>
      </c>
      <c r="J22" s="27" t="s">
        <v>44</v>
      </c>
      <c r="K22" s="28" t="s">
        <v>45</v>
      </c>
      <c r="L22" s="29" t="s">
        <v>46</v>
      </c>
      <c r="M22" s="17"/>
    </row>
    <row r="23" spans="1:13" customFormat="1" x14ac:dyDescent="0.3">
      <c r="A23" s="25" t="s">
        <v>63</v>
      </c>
      <c r="B23" s="11" t="s">
        <v>9</v>
      </c>
      <c r="C23" s="12">
        <v>2564007</v>
      </c>
      <c r="D23" s="12">
        <v>2568059</v>
      </c>
      <c r="E23" s="13" t="s">
        <v>15</v>
      </c>
      <c r="F23" s="25" t="s">
        <v>63</v>
      </c>
      <c r="G23" s="14" t="s">
        <v>64</v>
      </c>
      <c r="H23" s="22" t="s">
        <v>55</v>
      </c>
      <c r="I23" s="26" t="s">
        <v>43</v>
      </c>
      <c r="J23" s="27" t="s">
        <v>44</v>
      </c>
      <c r="K23" s="28" t="s">
        <v>45</v>
      </c>
      <c r="L23" s="29" t="s">
        <v>46</v>
      </c>
      <c r="M23" s="17"/>
    </row>
    <row r="24" spans="1:13" customFormat="1" x14ac:dyDescent="0.3">
      <c r="A24" s="30" t="s">
        <v>65</v>
      </c>
      <c r="B24" s="31" t="s">
        <v>9</v>
      </c>
      <c r="C24" s="32">
        <v>2567415</v>
      </c>
      <c r="D24" s="32">
        <v>2718286</v>
      </c>
      <c r="E24" s="13" t="s">
        <v>10</v>
      </c>
      <c r="F24" s="30" t="s">
        <v>65</v>
      </c>
      <c r="G24" s="14" t="s">
        <v>66</v>
      </c>
      <c r="H24" s="15" t="s">
        <v>12</v>
      </c>
      <c r="I24" s="26" t="s">
        <v>43</v>
      </c>
      <c r="J24" s="27" t="s">
        <v>44</v>
      </c>
      <c r="K24" s="28" t="s">
        <v>45</v>
      </c>
      <c r="L24" s="29" t="s">
        <v>46</v>
      </c>
      <c r="M24" s="17"/>
    </row>
    <row r="25" spans="1:13" customFormat="1" x14ac:dyDescent="0.3">
      <c r="A25" s="25" t="s">
        <v>67</v>
      </c>
      <c r="B25" s="11" t="s">
        <v>9</v>
      </c>
      <c r="C25" s="12">
        <v>2693738</v>
      </c>
      <c r="D25" s="12">
        <v>2695364</v>
      </c>
      <c r="E25" s="13" t="s">
        <v>15</v>
      </c>
      <c r="F25" s="25" t="s">
        <v>67</v>
      </c>
      <c r="G25" s="14" t="s">
        <v>16</v>
      </c>
      <c r="H25" s="21" t="s">
        <v>17</v>
      </c>
      <c r="I25" s="26" t="s">
        <v>43</v>
      </c>
      <c r="J25" s="27" t="s">
        <v>44</v>
      </c>
      <c r="K25" s="28" t="s">
        <v>45</v>
      </c>
      <c r="L25" s="29" t="s">
        <v>46</v>
      </c>
      <c r="M25" s="17"/>
    </row>
    <row r="26" spans="1:13" customFormat="1" x14ac:dyDescent="0.3">
      <c r="A26" s="31" t="s">
        <v>68</v>
      </c>
      <c r="B26" s="31" t="s">
        <v>9</v>
      </c>
      <c r="C26" s="32">
        <v>6845384</v>
      </c>
      <c r="D26" s="32">
        <v>7827916</v>
      </c>
      <c r="E26" s="13" t="s">
        <v>15</v>
      </c>
      <c r="F26" s="31" t="s">
        <v>68</v>
      </c>
      <c r="G26" s="14" t="s">
        <v>69</v>
      </c>
      <c r="H26" s="15" t="s">
        <v>12</v>
      </c>
      <c r="I26" s="16" t="s">
        <v>70</v>
      </c>
      <c r="J26" s="17"/>
      <c r="K26" s="17"/>
      <c r="L26" s="17"/>
      <c r="M26" s="17"/>
    </row>
    <row r="27" spans="1:13" customFormat="1" x14ac:dyDescent="0.3">
      <c r="A27" s="11" t="s">
        <v>71</v>
      </c>
      <c r="B27" s="11" t="s">
        <v>9</v>
      </c>
      <c r="C27" s="12">
        <v>7831329</v>
      </c>
      <c r="D27" s="12">
        <v>7841492</v>
      </c>
      <c r="E27" s="13" t="s">
        <v>15</v>
      </c>
      <c r="F27" s="11" t="s">
        <v>71</v>
      </c>
      <c r="G27" s="14" t="s">
        <v>72</v>
      </c>
      <c r="H27" s="15" t="s">
        <v>12</v>
      </c>
      <c r="I27" s="16" t="s">
        <v>70</v>
      </c>
      <c r="J27" s="17"/>
      <c r="K27" s="17"/>
      <c r="L27" s="17"/>
      <c r="M27" s="17"/>
    </row>
    <row r="28" spans="1:13" customFormat="1" x14ac:dyDescent="0.3">
      <c r="A28" s="31" t="s">
        <v>73</v>
      </c>
      <c r="B28" s="31" t="s">
        <v>9</v>
      </c>
      <c r="C28" s="32">
        <v>7844380</v>
      </c>
      <c r="D28" s="32">
        <v>7905237</v>
      </c>
      <c r="E28" s="13" t="s">
        <v>15</v>
      </c>
      <c r="F28" s="31" t="s">
        <v>73</v>
      </c>
      <c r="G28" s="14" t="s">
        <v>74</v>
      </c>
      <c r="H28" s="15" t="s">
        <v>12</v>
      </c>
      <c r="I28" s="16" t="s">
        <v>70</v>
      </c>
      <c r="J28" s="17"/>
      <c r="K28" s="17"/>
      <c r="L28" s="17"/>
      <c r="M28" s="17"/>
    </row>
    <row r="29" spans="1:13" customFormat="1" x14ac:dyDescent="0.3">
      <c r="A29" s="11" t="s">
        <v>75</v>
      </c>
      <c r="B29" s="11" t="s">
        <v>9</v>
      </c>
      <c r="C29" s="12">
        <v>7870302</v>
      </c>
      <c r="D29" s="12">
        <v>7887402</v>
      </c>
      <c r="E29" s="13" t="s">
        <v>10</v>
      </c>
      <c r="F29" s="11" t="s">
        <v>75</v>
      </c>
      <c r="G29" s="14" t="s">
        <v>76</v>
      </c>
      <c r="H29" s="22" t="s">
        <v>55</v>
      </c>
      <c r="I29" s="16" t="s">
        <v>70</v>
      </c>
      <c r="J29" s="17"/>
      <c r="K29" s="17"/>
      <c r="L29" s="17"/>
      <c r="M29" s="17"/>
    </row>
    <row r="30" spans="1:13" customFormat="1" x14ac:dyDescent="0.3">
      <c r="A30" s="11" t="s">
        <v>77</v>
      </c>
      <c r="B30" s="11" t="s">
        <v>9</v>
      </c>
      <c r="C30" s="12">
        <v>7903143</v>
      </c>
      <c r="D30" s="12">
        <v>7913572</v>
      </c>
      <c r="E30" s="13" t="s">
        <v>10</v>
      </c>
      <c r="F30" s="11" t="s">
        <v>77</v>
      </c>
      <c r="G30" s="14" t="s">
        <v>78</v>
      </c>
      <c r="H30" s="15" t="s">
        <v>12</v>
      </c>
      <c r="I30" s="16" t="s">
        <v>70</v>
      </c>
      <c r="J30" s="17"/>
      <c r="K30" s="17"/>
      <c r="L30" s="17"/>
      <c r="M30" s="17"/>
    </row>
    <row r="31" spans="1:13" customFormat="1" x14ac:dyDescent="0.3">
      <c r="A31" s="11" t="s">
        <v>79</v>
      </c>
      <c r="B31" s="11" t="s">
        <v>9</v>
      </c>
      <c r="C31" s="12">
        <v>7979907</v>
      </c>
      <c r="D31" s="12">
        <v>8000926</v>
      </c>
      <c r="E31" s="13" t="s">
        <v>10</v>
      </c>
      <c r="F31" s="11" t="s">
        <v>79</v>
      </c>
      <c r="G31" s="14" t="s">
        <v>80</v>
      </c>
      <c r="H31" s="15" t="s">
        <v>12</v>
      </c>
      <c r="I31" s="16" t="s">
        <v>70</v>
      </c>
      <c r="J31" s="17"/>
      <c r="K31" s="17"/>
      <c r="L31" s="17"/>
      <c r="M31" s="17"/>
    </row>
    <row r="32" spans="1:13" customFormat="1" x14ac:dyDescent="0.3">
      <c r="A32" s="31" t="s">
        <v>81</v>
      </c>
      <c r="B32" s="31" t="s">
        <v>9</v>
      </c>
      <c r="C32" s="32">
        <v>8014351</v>
      </c>
      <c r="D32" s="32">
        <v>8045565</v>
      </c>
      <c r="E32" s="13" t="s">
        <v>15</v>
      </c>
      <c r="F32" s="31" t="s">
        <v>81</v>
      </c>
      <c r="G32" s="14" t="s">
        <v>82</v>
      </c>
      <c r="H32" s="15" t="s">
        <v>12</v>
      </c>
      <c r="I32" s="16" t="s">
        <v>70</v>
      </c>
      <c r="J32" s="17"/>
      <c r="K32" s="17"/>
      <c r="L32" s="17"/>
      <c r="M32" s="17"/>
    </row>
    <row r="33" spans="1:13" customFormat="1" x14ac:dyDescent="0.3">
      <c r="A33" s="11" t="s">
        <v>83</v>
      </c>
      <c r="B33" s="11" t="s">
        <v>9</v>
      </c>
      <c r="C33" s="12">
        <v>8062788</v>
      </c>
      <c r="D33" s="12">
        <v>8067529</v>
      </c>
      <c r="E33" s="13" t="s">
        <v>10</v>
      </c>
      <c r="F33" s="11" t="s">
        <v>83</v>
      </c>
      <c r="G33" s="14" t="s">
        <v>16</v>
      </c>
      <c r="H33" s="21" t="s">
        <v>17</v>
      </c>
      <c r="I33" s="16" t="s">
        <v>70</v>
      </c>
      <c r="J33" s="17"/>
      <c r="K33" s="17"/>
      <c r="L33" s="17"/>
      <c r="M33" s="17"/>
    </row>
    <row r="34" spans="1:13" customFormat="1" x14ac:dyDescent="0.3">
      <c r="A34" s="31" t="s">
        <v>84</v>
      </c>
      <c r="B34" s="31" t="s">
        <v>9</v>
      </c>
      <c r="C34" s="32">
        <v>8064464</v>
      </c>
      <c r="D34" s="32">
        <v>8086368</v>
      </c>
      <c r="E34" s="13" t="s">
        <v>10</v>
      </c>
      <c r="F34" s="31" t="s">
        <v>84</v>
      </c>
      <c r="G34" s="14" t="s">
        <v>85</v>
      </c>
      <c r="H34" s="15" t="s">
        <v>12</v>
      </c>
      <c r="I34" s="16" t="s">
        <v>70</v>
      </c>
      <c r="J34" s="17"/>
      <c r="K34" s="17"/>
      <c r="L34" s="17"/>
      <c r="M34" s="17"/>
    </row>
    <row r="35" spans="1:13" customFormat="1" x14ac:dyDescent="0.3">
      <c r="A35" s="11" t="s">
        <v>86</v>
      </c>
      <c r="B35" s="11" t="s">
        <v>9</v>
      </c>
      <c r="C35" s="12">
        <v>8066074</v>
      </c>
      <c r="D35" s="12">
        <v>8066784</v>
      </c>
      <c r="E35" s="13" t="s">
        <v>10</v>
      </c>
      <c r="F35" s="11" t="s">
        <v>86</v>
      </c>
      <c r="G35" s="14" t="s">
        <v>87</v>
      </c>
      <c r="H35" s="22" t="s">
        <v>88</v>
      </c>
      <c r="I35" s="16" t="s">
        <v>70</v>
      </c>
      <c r="J35" s="17"/>
      <c r="K35" s="17"/>
      <c r="L35" s="17"/>
      <c r="M35" s="17"/>
    </row>
    <row r="36" spans="1:13" customFormat="1" x14ac:dyDescent="0.3">
      <c r="A36" s="11" t="s">
        <v>89</v>
      </c>
      <c r="B36" s="11" t="s">
        <v>9</v>
      </c>
      <c r="C36" s="12">
        <v>8086798</v>
      </c>
      <c r="D36" s="12">
        <v>8182762</v>
      </c>
      <c r="E36" s="13" t="s">
        <v>15</v>
      </c>
      <c r="F36" s="11" t="s">
        <v>89</v>
      </c>
      <c r="G36" s="14" t="s">
        <v>90</v>
      </c>
      <c r="H36" s="22" t="s">
        <v>49</v>
      </c>
      <c r="I36" s="16" t="s">
        <v>70</v>
      </c>
      <c r="J36" s="17"/>
      <c r="K36" s="17"/>
      <c r="L36" s="17"/>
      <c r="M36" s="17"/>
    </row>
    <row r="37" spans="1:13" customFormat="1" x14ac:dyDescent="0.3">
      <c r="A37" s="11" t="s">
        <v>91</v>
      </c>
      <c r="B37" s="11" t="s">
        <v>9</v>
      </c>
      <c r="C37" s="12">
        <v>8138469</v>
      </c>
      <c r="D37" s="12">
        <v>8185235</v>
      </c>
      <c r="E37" s="13" t="s">
        <v>15</v>
      </c>
      <c r="F37" s="11" t="s">
        <v>91</v>
      </c>
      <c r="G37" s="14" t="s">
        <v>16</v>
      </c>
      <c r="H37" s="21" t="s">
        <v>17</v>
      </c>
      <c r="I37" s="16" t="s">
        <v>70</v>
      </c>
      <c r="J37" s="17"/>
      <c r="K37" s="17"/>
      <c r="L37" s="17"/>
      <c r="M37" s="17"/>
    </row>
    <row r="38" spans="1:13" customFormat="1" x14ac:dyDescent="0.3">
      <c r="A38" s="11" t="s">
        <v>92</v>
      </c>
      <c r="B38" s="11" t="s">
        <v>9</v>
      </c>
      <c r="C38" s="12">
        <v>8268731</v>
      </c>
      <c r="D38" s="12">
        <v>8275270</v>
      </c>
      <c r="E38" s="13" t="s">
        <v>15</v>
      </c>
      <c r="F38" s="11" t="s">
        <v>92</v>
      </c>
      <c r="G38" s="14" t="s">
        <v>16</v>
      </c>
      <c r="H38" s="21" t="s">
        <v>17</v>
      </c>
      <c r="I38" s="33" t="s">
        <v>93</v>
      </c>
      <c r="J38" s="17"/>
      <c r="K38" s="17"/>
      <c r="L38" s="17"/>
      <c r="M38" s="17"/>
    </row>
    <row r="39" spans="1:13" customFormat="1" x14ac:dyDescent="0.3">
      <c r="A39" s="11" t="s">
        <v>94</v>
      </c>
      <c r="B39" s="11" t="s">
        <v>9</v>
      </c>
      <c r="C39" s="12">
        <v>8268732</v>
      </c>
      <c r="D39" s="12">
        <v>8275270</v>
      </c>
      <c r="E39" s="13" t="s">
        <v>15</v>
      </c>
      <c r="F39" s="11" t="s">
        <v>94</v>
      </c>
      <c r="G39" s="14" t="s">
        <v>95</v>
      </c>
      <c r="H39" s="22" t="s">
        <v>49</v>
      </c>
      <c r="I39" s="33" t="s">
        <v>93</v>
      </c>
      <c r="J39" s="17"/>
      <c r="K39" s="17"/>
      <c r="L39" s="17"/>
      <c r="M39" s="17"/>
    </row>
    <row r="40" spans="1:13" customFormat="1" x14ac:dyDescent="0.3">
      <c r="A40" s="11" t="s">
        <v>96</v>
      </c>
      <c r="B40" s="11" t="s">
        <v>9</v>
      </c>
      <c r="C40" s="12">
        <v>17634690</v>
      </c>
      <c r="D40" s="12">
        <v>17690499</v>
      </c>
      <c r="E40" s="13" t="s">
        <v>15</v>
      </c>
      <c r="F40" s="11" t="s">
        <v>96</v>
      </c>
      <c r="G40" s="14" t="s">
        <v>97</v>
      </c>
      <c r="H40" s="15" t="s">
        <v>12</v>
      </c>
      <c r="I40" s="28" t="s">
        <v>98</v>
      </c>
      <c r="J40" s="17"/>
      <c r="K40" s="17"/>
      <c r="L40" s="17"/>
      <c r="M40" s="17"/>
    </row>
    <row r="41" spans="1:13" customFormat="1" x14ac:dyDescent="0.3">
      <c r="A41" s="11" t="s">
        <v>99</v>
      </c>
      <c r="B41" s="11" t="s">
        <v>9</v>
      </c>
      <c r="C41" s="12">
        <v>20209006</v>
      </c>
      <c r="D41" s="12">
        <v>20239438</v>
      </c>
      <c r="E41" s="13" t="s">
        <v>15</v>
      </c>
      <c r="F41" s="11" t="s">
        <v>99</v>
      </c>
      <c r="G41" s="14" t="s">
        <v>100</v>
      </c>
      <c r="H41" s="15" t="s">
        <v>12</v>
      </c>
      <c r="I41" s="29" t="s">
        <v>101</v>
      </c>
      <c r="J41" s="17"/>
      <c r="K41" s="17"/>
      <c r="L41" s="17"/>
      <c r="M41" s="17"/>
    </row>
    <row r="42" spans="1:13" customFormat="1" x14ac:dyDescent="0.3">
      <c r="A42" s="11" t="s">
        <v>102</v>
      </c>
      <c r="B42" s="11" t="s">
        <v>9</v>
      </c>
      <c r="C42" s="12">
        <v>24480647</v>
      </c>
      <c r="D42" s="12">
        <v>24514449</v>
      </c>
      <c r="E42" s="13" t="s">
        <v>10</v>
      </c>
      <c r="F42" s="11" t="s">
        <v>102</v>
      </c>
      <c r="G42" s="14" t="s">
        <v>103</v>
      </c>
      <c r="H42" s="15" t="s">
        <v>12</v>
      </c>
      <c r="I42" s="33" t="s">
        <v>104</v>
      </c>
      <c r="J42" s="17"/>
      <c r="K42" s="17"/>
      <c r="L42" s="17"/>
      <c r="M42" s="17"/>
    </row>
    <row r="43" spans="1:13" customFormat="1" x14ac:dyDescent="0.3">
      <c r="A43" s="31" t="s">
        <v>105</v>
      </c>
      <c r="B43" s="31" t="s">
        <v>9</v>
      </c>
      <c r="C43" s="32">
        <v>25226002</v>
      </c>
      <c r="D43" s="32">
        <v>25291612</v>
      </c>
      <c r="E43" s="13" t="s">
        <v>10</v>
      </c>
      <c r="F43" s="31" t="s">
        <v>105</v>
      </c>
      <c r="G43" s="14" t="s">
        <v>106</v>
      </c>
      <c r="H43" s="15" t="s">
        <v>12</v>
      </c>
      <c r="I43" s="33" t="s">
        <v>107</v>
      </c>
      <c r="J43" s="17"/>
      <c r="K43" s="17"/>
      <c r="L43" s="17"/>
      <c r="M43" s="17"/>
    </row>
    <row r="44" spans="1:13" customFormat="1" x14ac:dyDescent="0.3">
      <c r="A44" s="11" t="s">
        <v>108</v>
      </c>
      <c r="B44" s="11" t="s">
        <v>9</v>
      </c>
      <c r="C44" s="12">
        <v>25287836</v>
      </c>
      <c r="D44" s="12">
        <v>25289588</v>
      </c>
      <c r="E44" s="13" t="s">
        <v>15</v>
      </c>
      <c r="F44" s="11" t="s">
        <v>108</v>
      </c>
      <c r="G44" s="14" t="s">
        <v>109</v>
      </c>
      <c r="H44" s="22" t="s">
        <v>55</v>
      </c>
      <c r="I44" s="33" t="s">
        <v>107</v>
      </c>
      <c r="J44" s="17"/>
      <c r="K44" s="17"/>
      <c r="L44" s="17"/>
      <c r="M44" s="17"/>
    </row>
    <row r="45" spans="1:13" customFormat="1" x14ac:dyDescent="0.3">
      <c r="A45" s="11" t="s">
        <v>110</v>
      </c>
      <c r="B45" s="11" t="s">
        <v>9</v>
      </c>
      <c r="C45" s="12">
        <v>25294914</v>
      </c>
      <c r="D45" s="12">
        <v>25297356</v>
      </c>
      <c r="E45" s="13" t="s">
        <v>10</v>
      </c>
      <c r="F45" s="11" t="s">
        <v>110</v>
      </c>
      <c r="G45" s="14" t="s">
        <v>111</v>
      </c>
      <c r="H45" s="22" t="s">
        <v>49</v>
      </c>
      <c r="I45" s="33" t="s">
        <v>107</v>
      </c>
      <c r="J45" s="17"/>
      <c r="K45" s="17"/>
      <c r="L45" s="17"/>
      <c r="M45" s="17"/>
    </row>
    <row r="46" spans="1:13" customFormat="1" x14ac:dyDescent="0.3">
      <c r="A46" s="11" t="s">
        <v>112</v>
      </c>
      <c r="B46" s="11" t="s">
        <v>9</v>
      </c>
      <c r="C46" s="12">
        <v>38607364</v>
      </c>
      <c r="D46" s="12">
        <v>38628221</v>
      </c>
      <c r="E46" s="13" t="s">
        <v>15</v>
      </c>
      <c r="F46" s="11" t="s">
        <v>112</v>
      </c>
      <c r="G46" s="14" t="s">
        <v>16</v>
      </c>
      <c r="H46" s="21" t="s">
        <v>17</v>
      </c>
      <c r="I46" s="28" t="s">
        <v>113</v>
      </c>
      <c r="J46" s="17"/>
      <c r="K46" s="17"/>
      <c r="L46" s="17"/>
      <c r="M46" s="17"/>
    </row>
    <row r="47" spans="1:13" customFormat="1" x14ac:dyDescent="0.3">
      <c r="A47" s="30" t="s">
        <v>114</v>
      </c>
      <c r="B47" s="31" t="s">
        <v>9</v>
      </c>
      <c r="C47" s="32">
        <v>67632083</v>
      </c>
      <c r="D47" s="32">
        <v>67725662</v>
      </c>
      <c r="E47" s="13" t="s">
        <v>15</v>
      </c>
      <c r="F47" s="30" t="s">
        <v>114</v>
      </c>
      <c r="G47" s="14" t="s">
        <v>115</v>
      </c>
      <c r="H47" s="15" t="s">
        <v>12</v>
      </c>
      <c r="I47" s="16" t="s">
        <v>116</v>
      </c>
      <c r="J47" s="33" t="s">
        <v>117</v>
      </c>
      <c r="K47" s="17"/>
      <c r="L47" s="17"/>
      <c r="M47" s="17"/>
    </row>
    <row r="48" spans="1:13" customFormat="1" x14ac:dyDescent="0.3">
      <c r="A48" s="11" t="s">
        <v>118</v>
      </c>
      <c r="B48" s="11" t="s">
        <v>9</v>
      </c>
      <c r="C48" s="12">
        <v>67773047</v>
      </c>
      <c r="D48" s="12">
        <v>67862583</v>
      </c>
      <c r="E48" s="13" t="s">
        <v>15</v>
      </c>
      <c r="F48" s="11" t="s">
        <v>118</v>
      </c>
      <c r="G48" s="14" t="s">
        <v>119</v>
      </c>
      <c r="H48" s="15" t="s">
        <v>12</v>
      </c>
      <c r="I48" s="34" t="s">
        <v>120</v>
      </c>
      <c r="J48" s="17"/>
      <c r="K48" s="17"/>
      <c r="L48" s="17"/>
      <c r="M48" s="17"/>
    </row>
    <row r="49" spans="1:13" customFormat="1" x14ac:dyDescent="0.3">
      <c r="A49" s="31" t="s">
        <v>121</v>
      </c>
      <c r="B49" s="31" t="s">
        <v>9</v>
      </c>
      <c r="C49" s="32">
        <v>67873493</v>
      </c>
      <c r="D49" s="32">
        <v>67896098</v>
      </c>
      <c r="E49" s="13" t="s">
        <v>10</v>
      </c>
      <c r="F49" s="31" t="s">
        <v>121</v>
      </c>
      <c r="G49" s="14" t="s">
        <v>122</v>
      </c>
      <c r="H49" s="15" t="s">
        <v>12</v>
      </c>
      <c r="I49" s="34" t="s">
        <v>120</v>
      </c>
      <c r="J49" s="17"/>
      <c r="K49" s="17"/>
      <c r="L49" s="17"/>
      <c r="M49" s="17"/>
    </row>
    <row r="50" spans="1:13" customFormat="1" x14ac:dyDescent="0.3">
      <c r="A50" s="11" t="s">
        <v>123</v>
      </c>
      <c r="B50" s="11" t="s">
        <v>9</v>
      </c>
      <c r="C50" s="12">
        <v>78444859</v>
      </c>
      <c r="D50" s="12">
        <v>78483648</v>
      </c>
      <c r="E50" s="13" t="s">
        <v>15</v>
      </c>
      <c r="F50" s="11" t="s">
        <v>123</v>
      </c>
      <c r="G50" s="14" t="s">
        <v>124</v>
      </c>
      <c r="H50" s="15" t="s">
        <v>12</v>
      </c>
      <c r="I50" s="35" t="s">
        <v>125</v>
      </c>
      <c r="J50" s="17"/>
      <c r="K50" s="17"/>
      <c r="L50" s="17"/>
      <c r="M50" s="17"/>
    </row>
    <row r="51" spans="1:13" customFormat="1" x14ac:dyDescent="0.3">
      <c r="A51" s="31" t="s">
        <v>126</v>
      </c>
      <c r="B51" s="11" t="s">
        <v>9</v>
      </c>
      <c r="C51" s="32">
        <v>78445226</v>
      </c>
      <c r="D51" s="32">
        <v>78604133</v>
      </c>
      <c r="E51" s="13" t="s">
        <v>15</v>
      </c>
      <c r="F51" s="31" t="s">
        <v>126</v>
      </c>
      <c r="G51" s="14" t="s">
        <v>127</v>
      </c>
      <c r="H51" s="15" t="s">
        <v>12</v>
      </c>
      <c r="I51" s="35" t="s">
        <v>125</v>
      </c>
      <c r="J51" s="17"/>
      <c r="K51" s="17"/>
      <c r="L51" s="17"/>
      <c r="M51" s="17"/>
    </row>
    <row r="52" spans="1:13" customFormat="1" x14ac:dyDescent="0.3">
      <c r="A52" s="30" t="s">
        <v>128</v>
      </c>
      <c r="B52" s="31" t="s">
        <v>9</v>
      </c>
      <c r="C52" s="32">
        <v>113933371</v>
      </c>
      <c r="D52" s="32">
        <v>114228545</v>
      </c>
      <c r="E52" s="13" t="s">
        <v>15</v>
      </c>
      <c r="F52" s="30" t="s">
        <v>128</v>
      </c>
      <c r="G52" s="14" t="s">
        <v>129</v>
      </c>
      <c r="H52" s="15" t="s">
        <v>12</v>
      </c>
      <c r="I52" s="35" t="s">
        <v>130</v>
      </c>
      <c r="J52" s="36" t="s">
        <v>131</v>
      </c>
      <c r="K52" s="28" t="s">
        <v>132</v>
      </c>
      <c r="L52" s="17"/>
      <c r="M52" s="17"/>
    </row>
    <row r="53" spans="1:13" customFormat="1" x14ac:dyDescent="0.3">
      <c r="A53" s="30" t="s">
        <v>133</v>
      </c>
      <c r="B53" s="31" t="s">
        <v>9</v>
      </c>
      <c r="C53" s="32">
        <v>114239453</v>
      </c>
      <c r="D53" s="32">
        <v>114302111</v>
      </c>
      <c r="E53" s="13" t="s">
        <v>10</v>
      </c>
      <c r="F53" s="30" t="s">
        <v>133</v>
      </c>
      <c r="G53" s="14" t="s">
        <v>134</v>
      </c>
      <c r="H53" s="15" t="s">
        <v>12</v>
      </c>
      <c r="I53" s="35" t="s">
        <v>130</v>
      </c>
      <c r="J53" s="36" t="s">
        <v>131</v>
      </c>
      <c r="K53" s="28" t="s">
        <v>132</v>
      </c>
      <c r="L53" s="17"/>
      <c r="M53" s="17"/>
    </row>
    <row r="54" spans="1:13" customFormat="1" x14ac:dyDescent="0.3">
      <c r="A54" s="25" t="s">
        <v>135</v>
      </c>
      <c r="B54" s="11" t="s">
        <v>9</v>
      </c>
      <c r="C54" s="12">
        <v>114304454</v>
      </c>
      <c r="D54" s="12">
        <v>114355098</v>
      </c>
      <c r="E54" s="13" t="s">
        <v>10</v>
      </c>
      <c r="F54" s="25" t="s">
        <v>135</v>
      </c>
      <c r="G54" s="14" t="s">
        <v>136</v>
      </c>
      <c r="H54" s="15" t="s">
        <v>12</v>
      </c>
      <c r="I54" s="35" t="s">
        <v>130</v>
      </c>
      <c r="J54" s="36" t="s">
        <v>131</v>
      </c>
      <c r="K54" s="28" t="s">
        <v>132</v>
      </c>
      <c r="L54" s="17"/>
      <c r="M54" s="17"/>
    </row>
    <row r="55" spans="1:13" customFormat="1" x14ac:dyDescent="0.3">
      <c r="A55" s="25" t="s">
        <v>137</v>
      </c>
      <c r="B55" s="11" t="s">
        <v>9</v>
      </c>
      <c r="C55" s="12">
        <v>114355001</v>
      </c>
      <c r="D55" s="12">
        <v>114371793</v>
      </c>
      <c r="E55" s="13" t="s">
        <v>15</v>
      </c>
      <c r="F55" s="25" t="s">
        <v>137</v>
      </c>
      <c r="G55" s="14" t="s">
        <v>138</v>
      </c>
      <c r="H55" s="22" t="s">
        <v>55</v>
      </c>
      <c r="I55" s="35" t="s">
        <v>130</v>
      </c>
      <c r="J55" s="36" t="s">
        <v>131</v>
      </c>
      <c r="K55" s="28" t="s">
        <v>132</v>
      </c>
      <c r="L55" s="17"/>
      <c r="M55" s="17"/>
    </row>
    <row r="56" spans="1:13" customFormat="1" x14ac:dyDescent="0.3">
      <c r="A56" s="30" t="s">
        <v>139</v>
      </c>
      <c r="B56" s="31" t="s">
        <v>9</v>
      </c>
      <c r="C56" s="32">
        <v>114356433</v>
      </c>
      <c r="D56" s="32">
        <v>114414381</v>
      </c>
      <c r="E56" s="13" t="s">
        <v>10</v>
      </c>
      <c r="F56" s="30" t="s">
        <v>139</v>
      </c>
      <c r="G56" s="14" t="s">
        <v>140</v>
      </c>
      <c r="H56" s="15" t="s">
        <v>12</v>
      </c>
      <c r="I56" s="35" t="s">
        <v>130</v>
      </c>
      <c r="J56" s="36" t="s">
        <v>131</v>
      </c>
      <c r="K56" s="28" t="s">
        <v>132</v>
      </c>
      <c r="L56" s="17"/>
      <c r="M56" s="17"/>
    </row>
    <row r="57" spans="1:13" customFormat="1" x14ac:dyDescent="0.3">
      <c r="A57" s="25" t="s">
        <v>141</v>
      </c>
      <c r="B57" s="11" t="s">
        <v>9</v>
      </c>
      <c r="C57" s="12">
        <v>114399257</v>
      </c>
      <c r="D57" s="12">
        <v>114443859</v>
      </c>
      <c r="E57" s="13" t="s">
        <v>15</v>
      </c>
      <c r="F57" s="25" t="s">
        <v>141</v>
      </c>
      <c r="G57" s="14" t="s">
        <v>142</v>
      </c>
      <c r="H57" s="22" t="s">
        <v>49</v>
      </c>
      <c r="I57" s="35" t="s">
        <v>130</v>
      </c>
      <c r="J57" s="36" t="s">
        <v>131</v>
      </c>
      <c r="K57" s="28" t="s">
        <v>132</v>
      </c>
      <c r="L57" s="17"/>
      <c r="M57" s="17"/>
    </row>
    <row r="58" spans="1:13" customFormat="1" x14ac:dyDescent="0.3">
      <c r="A58" s="30" t="s">
        <v>143</v>
      </c>
      <c r="B58" s="31" t="s">
        <v>9</v>
      </c>
      <c r="C58" s="32">
        <v>114420790</v>
      </c>
      <c r="D58" s="32">
        <v>114430169</v>
      </c>
      <c r="E58" s="13" t="s">
        <v>10</v>
      </c>
      <c r="F58" s="30" t="s">
        <v>143</v>
      </c>
      <c r="G58" s="14" t="s">
        <v>144</v>
      </c>
      <c r="H58" s="15" t="s">
        <v>12</v>
      </c>
      <c r="I58" s="35" t="s">
        <v>130</v>
      </c>
      <c r="J58" s="36" t="s">
        <v>131</v>
      </c>
      <c r="K58" s="28" t="s">
        <v>132</v>
      </c>
      <c r="L58" s="17"/>
      <c r="M58" s="17"/>
    </row>
    <row r="59" spans="1:13" customFormat="1" x14ac:dyDescent="0.3">
      <c r="A59" s="25" t="s">
        <v>145</v>
      </c>
      <c r="B59" s="11" t="s">
        <v>9</v>
      </c>
      <c r="C59" s="12">
        <v>114437370</v>
      </c>
      <c r="D59" s="12">
        <v>114447823</v>
      </c>
      <c r="E59" s="13" t="s">
        <v>15</v>
      </c>
      <c r="F59" s="25" t="s">
        <v>145</v>
      </c>
      <c r="G59" s="14" t="s">
        <v>146</v>
      </c>
      <c r="H59" s="15" t="s">
        <v>12</v>
      </c>
      <c r="I59" s="35" t="s">
        <v>130</v>
      </c>
      <c r="J59" s="36" t="s">
        <v>131</v>
      </c>
      <c r="K59" s="28" t="s">
        <v>132</v>
      </c>
      <c r="L59" s="17"/>
      <c r="M59" s="17"/>
    </row>
    <row r="60" spans="1:13" customFormat="1" x14ac:dyDescent="0.3">
      <c r="A60" s="25" t="s">
        <v>147</v>
      </c>
      <c r="B60" s="11" t="s">
        <v>9</v>
      </c>
      <c r="C60" s="12">
        <v>114447763</v>
      </c>
      <c r="D60" s="12">
        <v>114456708</v>
      </c>
      <c r="E60" s="13" t="s">
        <v>15</v>
      </c>
      <c r="F60" s="25" t="s">
        <v>147</v>
      </c>
      <c r="G60" s="14" t="s">
        <v>148</v>
      </c>
      <c r="H60" s="15" t="s">
        <v>12</v>
      </c>
      <c r="I60" s="35" t="s">
        <v>130</v>
      </c>
      <c r="J60" s="36" t="s">
        <v>131</v>
      </c>
      <c r="K60" s="28" t="s">
        <v>132</v>
      </c>
      <c r="L60" s="17"/>
      <c r="M60" s="17"/>
    </row>
    <row r="61" spans="1:13" customFormat="1" x14ac:dyDescent="0.3">
      <c r="A61" s="11" t="s">
        <v>149</v>
      </c>
      <c r="B61" s="11" t="s">
        <v>9</v>
      </c>
      <c r="C61" s="12">
        <v>120436156</v>
      </c>
      <c r="D61" s="12">
        <v>120439118</v>
      </c>
      <c r="E61" s="13" t="s">
        <v>10</v>
      </c>
      <c r="F61" s="11" t="s">
        <v>149</v>
      </c>
      <c r="G61" s="14" t="s">
        <v>150</v>
      </c>
      <c r="H61" s="15" t="s">
        <v>12</v>
      </c>
      <c r="I61" s="35" t="s">
        <v>151</v>
      </c>
      <c r="J61" s="17"/>
      <c r="K61" s="17"/>
      <c r="L61" s="17"/>
      <c r="M61" s="17"/>
    </row>
    <row r="62" spans="1:13" customFormat="1" x14ac:dyDescent="0.3">
      <c r="A62" s="11" t="s">
        <v>152</v>
      </c>
      <c r="B62" s="11" t="s">
        <v>9</v>
      </c>
      <c r="C62" s="12">
        <v>120451878</v>
      </c>
      <c r="D62" s="12">
        <v>120453236</v>
      </c>
      <c r="E62" s="13" t="s">
        <v>10</v>
      </c>
      <c r="F62" s="11" t="s">
        <v>152</v>
      </c>
      <c r="G62" s="14" t="s">
        <v>153</v>
      </c>
      <c r="H62" s="22" t="s">
        <v>154</v>
      </c>
      <c r="I62" s="35" t="s">
        <v>151</v>
      </c>
      <c r="J62" s="17"/>
      <c r="K62" s="17"/>
      <c r="L62" s="17"/>
      <c r="M62" s="17"/>
    </row>
    <row r="63" spans="1:13" customFormat="1" x14ac:dyDescent="0.3">
      <c r="A63" s="11" t="s">
        <v>155</v>
      </c>
      <c r="B63" s="11" t="s">
        <v>9</v>
      </c>
      <c r="C63" s="12">
        <v>120454176</v>
      </c>
      <c r="D63" s="12">
        <v>120612240</v>
      </c>
      <c r="E63" s="13" t="s">
        <v>10</v>
      </c>
      <c r="F63" s="11" t="s">
        <v>155</v>
      </c>
      <c r="G63" s="14" t="s">
        <v>156</v>
      </c>
      <c r="H63" s="15" t="s">
        <v>12</v>
      </c>
      <c r="I63" s="35" t="s">
        <v>151</v>
      </c>
      <c r="J63" s="17"/>
      <c r="K63" s="17"/>
      <c r="L63" s="17"/>
      <c r="M63" s="17"/>
    </row>
    <row r="64" spans="1:13" customFormat="1" x14ac:dyDescent="0.3">
      <c r="A64" s="11" t="s">
        <v>157</v>
      </c>
      <c r="B64" s="11" t="s">
        <v>9</v>
      </c>
      <c r="C64" s="12">
        <v>151778547</v>
      </c>
      <c r="D64" s="12">
        <v>151804348</v>
      </c>
      <c r="E64" s="13" t="s">
        <v>10</v>
      </c>
      <c r="F64" s="11" t="s">
        <v>157</v>
      </c>
      <c r="G64" s="14" t="s">
        <v>158</v>
      </c>
      <c r="H64" s="15" t="s">
        <v>12</v>
      </c>
      <c r="I64" s="16" t="s">
        <v>159</v>
      </c>
      <c r="J64" s="17"/>
      <c r="K64" s="17"/>
      <c r="L64" s="17"/>
      <c r="M64" s="17"/>
    </row>
    <row r="65" spans="1:13" customFormat="1" x14ac:dyDescent="0.3">
      <c r="A65" s="11" t="s">
        <v>160</v>
      </c>
      <c r="B65" s="11" t="s">
        <v>9</v>
      </c>
      <c r="C65" s="12">
        <v>152551857</v>
      </c>
      <c r="D65" s="12">
        <v>152552980</v>
      </c>
      <c r="E65" s="13" t="s">
        <v>10</v>
      </c>
      <c r="F65" s="11" t="s">
        <v>160</v>
      </c>
      <c r="G65" s="14" t="s">
        <v>161</v>
      </c>
      <c r="H65" s="15" t="s">
        <v>12</v>
      </c>
      <c r="I65" s="33" t="s">
        <v>162</v>
      </c>
      <c r="J65" s="17"/>
      <c r="K65" s="17"/>
      <c r="L65" s="17"/>
      <c r="M65" s="17"/>
    </row>
    <row r="66" spans="1:13" customFormat="1" x14ac:dyDescent="0.3">
      <c r="A66" s="11" t="s">
        <v>163</v>
      </c>
      <c r="B66" s="11" t="s">
        <v>9</v>
      </c>
      <c r="C66" s="12">
        <v>152573138</v>
      </c>
      <c r="D66" s="12">
        <v>152573562</v>
      </c>
      <c r="E66" s="13" t="s">
        <v>15</v>
      </c>
      <c r="F66" s="11" t="s">
        <v>163</v>
      </c>
      <c r="G66" s="14" t="s">
        <v>164</v>
      </c>
      <c r="H66" s="15" t="s">
        <v>12</v>
      </c>
      <c r="I66" s="33" t="s">
        <v>162</v>
      </c>
      <c r="J66" s="17"/>
      <c r="K66" s="17"/>
      <c r="L66" s="17"/>
      <c r="M66" s="17"/>
    </row>
    <row r="67" spans="1:13" customFormat="1" x14ac:dyDescent="0.3">
      <c r="A67" s="11" t="s">
        <v>165</v>
      </c>
      <c r="B67" s="11" t="s">
        <v>9</v>
      </c>
      <c r="C67" s="12">
        <v>152586287</v>
      </c>
      <c r="D67" s="12">
        <v>152586574</v>
      </c>
      <c r="E67" s="13" t="s">
        <v>15</v>
      </c>
      <c r="F67" s="11" t="s">
        <v>165</v>
      </c>
      <c r="G67" s="14" t="s">
        <v>166</v>
      </c>
      <c r="H67" s="15" t="s">
        <v>12</v>
      </c>
      <c r="I67" s="33" t="s">
        <v>162</v>
      </c>
      <c r="J67" s="17"/>
      <c r="K67" s="17"/>
      <c r="L67" s="17"/>
      <c r="M67" s="17"/>
    </row>
    <row r="68" spans="1:13" customFormat="1" x14ac:dyDescent="0.3">
      <c r="A68" s="11" t="s">
        <v>167</v>
      </c>
      <c r="B68" s="11" t="s">
        <v>9</v>
      </c>
      <c r="C68" s="12">
        <v>152595310</v>
      </c>
      <c r="D68" s="12">
        <v>152595579</v>
      </c>
      <c r="E68" s="13" t="s">
        <v>10</v>
      </c>
      <c r="F68" s="11" t="s">
        <v>167</v>
      </c>
      <c r="G68" s="14" t="s">
        <v>168</v>
      </c>
      <c r="H68" s="15" t="s">
        <v>12</v>
      </c>
      <c r="I68" s="33" t="s">
        <v>162</v>
      </c>
      <c r="J68" s="17"/>
      <c r="K68" s="17"/>
      <c r="L68" s="17"/>
      <c r="M68" s="17"/>
    </row>
    <row r="69" spans="1:13" customFormat="1" x14ac:dyDescent="0.3">
      <c r="A69" s="11" t="s">
        <v>169</v>
      </c>
      <c r="B69" s="11" t="s">
        <v>9</v>
      </c>
      <c r="C69" s="12">
        <v>152627952</v>
      </c>
      <c r="D69" s="12">
        <v>152629280</v>
      </c>
      <c r="E69" s="13" t="s">
        <v>15</v>
      </c>
      <c r="F69" s="11" t="s">
        <v>169</v>
      </c>
      <c r="G69" s="14" t="s">
        <v>16</v>
      </c>
      <c r="H69" s="21" t="s">
        <v>17</v>
      </c>
      <c r="I69" s="33" t="s">
        <v>162</v>
      </c>
      <c r="J69" s="17"/>
      <c r="K69" s="17"/>
      <c r="L69" s="17"/>
      <c r="M69" s="17"/>
    </row>
    <row r="70" spans="1:13" customFormat="1" x14ac:dyDescent="0.3">
      <c r="A70" s="11" t="s">
        <v>170</v>
      </c>
      <c r="B70" s="11" t="s">
        <v>9</v>
      </c>
      <c r="C70" s="12">
        <v>152627953</v>
      </c>
      <c r="D70" s="12">
        <v>152629280</v>
      </c>
      <c r="E70" s="13" t="s">
        <v>15</v>
      </c>
      <c r="F70" s="11" t="s">
        <v>170</v>
      </c>
      <c r="G70" s="14" t="s">
        <v>171</v>
      </c>
      <c r="H70" s="22" t="s">
        <v>49</v>
      </c>
      <c r="I70" s="33" t="s">
        <v>162</v>
      </c>
      <c r="J70" s="17"/>
      <c r="K70" s="17"/>
      <c r="L70" s="17"/>
      <c r="M70" s="17"/>
    </row>
    <row r="71" spans="1:13" customFormat="1" x14ac:dyDescent="0.3">
      <c r="A71" s="11" t="s">
        <v>172</v>
      </c>
      <c r="B71" s="11" t="s">
        <v>9</v>
      </c>
      <c r="C71" s="12">
        <v>152635872</v>
      </c>
      <c r="D71" s="12">
        <v>152637135</v>
      </c>
      <c r="E71" s="13" t="s">
        <v>15</v>
      </c>
      <c r="F71" s="11" t="s">
        <v>172</v>
      </c>
      <c r="G71" s="14" t="s">
        <v>173</v>
      </c>
      <c r="H71" s="15" t="s">
        <v>12</v>
      </c>
      <c r="I71" s="33" t="s">
        <v>162</v>
      </c>
      <c r="J71" s="17"/>
      <c r="K71" s="17"/>
      <c r="L71" s="17"/>
      <c r="M71" s="17"/>
    </row>
    <row r="72" spans="1:13" customFormat="1" x14ac:dyDescent="0.3">
      <c r="A72" s="11" t="s">
        <v>174</v>
      </c>
      <c r="B72" s="11" t="s">
        <v>9</v>
      </c>
      <c r="C72" s="12">
        <v>152647771</v>
      </c>
      <c r="D72" s="12">
        <v>152649050</v>
      </c>
      <c r="E72" s="13" t="s">
        <v>15</v>
      </c>
      <c r="F72" s="11" t="s">
        <v>174</v>
      </c>
      <c r="G72" s="14" t="s">
        <v>175</v>
      </c>
      <c r="H72" s="15" t="s">
        <v>12</v>
      </c>
      <c r="I72" s="33" t="s">
        <v>162</v>
      </c>
      <c r="J72" s="17"/>
      <c r="K72" s="17"/>
      <c r="L72" s="17"/>
      <c r="M72" s="17"/>
    </row>
    <row r="73" spans="1:13" customFormat="1" x14ac:dyDescent="0.3">
      <c r="A73" s="11" t="s">
        <v>176</v>
      </c>
      <c r="B73" s="11" t="s">
        <v>9</v>
      </c>
      <c r="C73" s="12">
        <v>152647771</v>
      </c>
      <c r="D73" s="12">
        <v>152659877</v>
      </c>
      <c r="E73" s="13" t="s">
        <v>15</v>
      </c>
      <c r="F73" s="11" t="s">
        <v>176</v>
      </c>
      <c r="G73" s="14" t="s">
        <v>177</v>
      </c>
      <c r="H73" s="15" t="s">
        <v>12</v>
      </c>
      <c r="I73" s="33" t="s">
        <v>162</v>
      </c>
      <c r="J73" s="17"/>
      <c r="K73" s="17"/>
      <c r="L73" s="17"/>
      <c r="M73" s="17"/>
    </row>
    <row r="74" spans="1:13" customFormat="1" x14ac:dyDescent="0.3">
      <c r="A74" s="11" t="s">
        <v>178</v>
      </c>
      <c r="B74" s="11" t="s">
        <v>9</v>
      </c>
      <c r="C74" s="12">
        <v>152670840</v>
      </c>
      <c r="D74" s="12">
        <v>152671918</v>
      </c>
      <c r="E74" s="13" t="s">
        <v>15</v>
      </c>
      <c r="F74" s="11" t="s">
        <v>178</v>
      </c>
      <c r="G74" s="14" t="s">
        <v>179</v>
      </c>
      <c r="H74" s="15" t="s">
        <v>12</v>
      </c>
      <c r="I74" s="33" t="s">
        <v>162</v>
      </c>
      <c r="J74" s="17"/>
      <c r="K74" s="17"/>
      <c r="L74" s="17"/>
      <c r="M74" s="17"/>
    </row>
    <row r="75" spans="1:13" customFormat="1" x14ac:dyDescent="0.3">
      <c r="A75" s="11" t="s">
        <v>180</v>
      </c>
      <c r="B75" s="11" t="s">
        <v>9</v>
      </c>
      <c r="C75" s="12">
        <v>152680636</v>
      </c>
      <c r="D75" s="12">
        <v>152681967</v>
      </c>
      <c r="E75" s="13" t="s">
        <v>15</v>
      </c>
      <c r="F75" s="11" t="s">
        <v>180</v>
      </c>
      <c r="G75" s="14" t="s">
        <v>181</v>
      </c>
      <c r="H75" s="15" t="s">
        <v>12</v>
      </c>
      <c r="I75" s="33" t="s">
        <v>162</v>
      </c>
      <c r="J75" s="17"/>
      <c r="K75" s="17"/>
      <c r="L75" s="17"/>
      <c r="M75" s="17"/>
    </row>
    <row r="76" spans="1:13" customFormat="1" x14ac:dyDescent="0.3">
      <c r="A76" s="11" t="s">
        <v>182</v>
      </c>
      <c r="B76" s="11" t="s">
        <v>9</v>
      </c>
      <c r="C76" s="12">
        <v>152691082</v>
      </c>
      <c r="D76" s="12">
        <v>152692946</v>
      </c>
      <c r="E76" s="13" t="s">
        <v>15</v>
      </c>
      <c r="F76" s="11" t="s">
        <v>182</v>
      </c>
      <c r="G76" s="14" t="s">
        <v>183</v>
      </c>
      <c r="H76" s="15" t="s">
        <v>12</v>
      </c>
      <c r="I76" s="33" t="s">
        <v>162</v>
      </c>
      <c r="J76" s="17"/>
      <c r="K76" s="17"/>
      <c r="L76" s="17"/>
      <c r="M76" s="17"/>
    </row>
    <row r="77" spans="1:13" customFormat="1" x14ac:dyDescent="0.3">
      <c r="A77" s="11" t="s">
        <v>184</v>
      </c>
      <c r="B77" s="11" t="s">
        <v>9</v>
      </c>
      <c r="C77" s="12">
        <v>154293566</v>
      </c>
      <c r="D77" s="12">
        <v>154297801</v>
      </c>
      <c r="E77" s="13" t="s">
        <v>15</v>
      </c>
      <c r="F77" s="11" t="s">
        <v>184</v>
      </c>
      <c r="G77" s="14" t="s">
        <v>185</v>
      </c>
      <c r="H77" s="15" t="s">
        <v>12</v>
      </c>
      <c r="I77" s="36" t="s">
        <v>186</v>
      </c>
      <c r="J77" s="17"/>
      <c r="K77" s="17"/>
      <c r="L77" s="17"/>
      <c r="M77" s="17"/>
    </row>
    <row r="78" spans="1:13" customFormat="1" x14ac:dyDescent="0.3">
      <c r="A78" s="31" t="s">
        <v>187</v>
      </c>
      <c r="B78" s="31" t="s">
        <v>9</v>
      </c>
      <c r="C78" s="32">
        <v>154298029</v>
      </c>
      <c r="D78" s="32">
        <v>154323783</v>
      </c>
      <c r="E78" s="13" t="s">
        <v>15</v>
      </c>
      <c r="F78" s="31" t="s">
        <v>187</v>
      </c>
      <c r="G78" s="14" t="s">
        <v>188</v>
      </c>
      <c r="H78" s="15" t="s">
        <v>12</v>
      </c>
      <c r="I78" s="36" t="s">
        <v>186</v>
      </c>
      <c r="J78" s="17"/>
      <c r="K78" s="17"/>
      <c r="L78" s="17"/>
      <c r="M78" s="17"/>
    </row>
    <row r="79" spans="1:13" customFormat="1" x14ac:dyDescent="0.3">
      <c r="A79" s="11" t="s">
        <v>189</v>
      </c>
      <c r="B79" s="11" t="s">
        <v>9</v>
      </c>
      <c r="C79" s="12">
        <v>154374804</v>
      </c>
      <c r="D79" s="12">
        <v>154379040</v>
      </c>
      <c r="E79" s="13" t="s">
        <v>10</v>
      </c>
      <c r="F79" s="11" t="s">
        <v>189</v>
      </c>
      <c r="G79" s="14" t="s">
        <v>190</v>
      </c>
      <c r="H79" s="22" t="s">
        <v>49</v>
      </c>
      <c r="I79" s="36" t="s">
        <v>186</v>
      </c>
      <c r="J79" s="17"/>
      <c r="K79" s="17"/>
      <c r="L79" s="17"/>
      <c r="M79" s="17"/>
    </row>
    <row r="80" spans="1:13" customFormat="1" x14ac:dyDescent="0.3">
      <c r="A80" s="30" t="s">
        <v>191</v>
      </c>
      <c r="B80" s="31" t="s">
        <v>9</v>
      </c>
      <c r="C80" s="32">
        <v>154377669</v>
      </c>
      <c r="D80" s="32">
        <v>154441926</v>
      </c>
      <c r="E80" s="13" t="s">
        <v>15</v>
      </c>
      <c r="F80" s="30" t="s">
        <v>191</v>
      </c>
      <c r="G80" s="14" t="s">
        <v>192</v>
      </c>
      <c r="H80" s="15" t="s">
        <v>12</v>
      </c>
      <c r="I80" s="36" t="s">
        <v>186</v>
      </c>
      <c r="J80" s="28" t="s">
        <v>193</v>
      </c>
      <c r="K80" s="17"/>
      <c r="L80" s="17"/>
      <c r="M80" s="17"/>
    </row>
    <row r="81" spans="1:13" customFormat="1" x14ac:dyDescent="0.3">
      <c r="A81" s="11" t="s">
        <v>194</v>
      </c>
      <c r="B81" s="11" t="s">
        <v>9</v>
      </c>
      <c r="C81" s="12">
        <v>160846329</v>
      </c>
      <c r="D81" s="12">
        <v>160854960</v>
      </c>
      <c r="E81" s="13" t="s">
        <v>10</v>
      </c>
      <c r="F81" s="11" t="s">
        <v>194</v>
      </c>
      <c r="G81" s="14" t="s">
        <v>195</v>
      </c>
      <c r="H81" s="15" t="s">
        <v>12</v>
      </c>
      <c r="I81" s="16" t="s">
        <v>196</v>
      </c>
      <c r="J81" s="17"/>
      <c r="K81" s="17"/>
      <c r="L81" s="17"/>
      <c r="M81" s="17"/>
    </row>
    <row r="82" spans="1:13" customFormat="1" x14ac:dyDescent="0.3">
      <c r="A82" s="11" t="s">
        <v>197</v>
      </c>
      <c r="B82" s="11" t="s">
        <v>9</v>
      </c>
      <c r="C82" s="12">
        <v>160901528</v>
      </c>
      <c r="D82" s="12">
        <v>160904170</v>
      </c>
      <c r="E82" s="13" t="s">
        <v>10</v>
      </c>
      <c r="F82" s="11" t="s">
        <v>197</v>
      </c>
      <c r="G82" s="14" t="s">
        <v>16</v>
      </c>
      <c r="H82" s="21" t="s">
        <v>17</v>
      </c>
      <c r="I82" s="16" t="s">
        <v>196</v>
      </c>
      <c r="J82" s="17"/>
      <c r="K82" s="17"/>
      <c r="L82" s="17"/>
      <c r="M82" s="17"/>
    </row>
    <row r="83" spans="1:13" customFormat="1" x14ac:dyDescent="0.3">
      <c r="A83" s="11" t="s">
        <v>198</v>
      </c>
      <c r="B83" s="11" t="s">
        <v>9</v>
      </c>
      <c r="C83" s="12">
        <v>160901529</v>
      </c>
      <c r="D83" s="12">
        <v>160904170</v>
      </c>
      <c r="E83" s="13" t="s">
        <v>10</v>
      </c>
      <c r="F83" s="11" t="s">
        <v>198</v>
      </c>
      <c r="G83" s="14" t="s">
        <v>199</v>
      </c>
      <c r="H83" s="22" t="s">
        <v>49</v>
      </c>
      <c r="I83" s="16" t="s">
        <v>196</v>
      </c>
      <c r="J83" s="17"/>
      <c r="K83" s="17"/>
      <c r="L83" s="17"/>
      <c r="M83" s="17"/>
    </row>
    <row r="84" spans="1:13" customFormat="1" x14ac:dyDescent="0.3">
      <c r="A84" s="11" t="s">
        <v>200</v>
      </c>
      <c r="B84" s="11" t="s">
        <v>9</v>
      </c>
      <c r="C84" s="12">
        <v>160902255</v>
      </c>
      <c r="D84" s="12">
        <v>160919712</v>
      </c>
      <c r="E84" s="13" t="s">
        <v>15</v>
      </c>
      <c r="F84" s="11" t="s">
        <v>200</v>
      </c>
      <c r="G84" s="14" t="s">
        <v>201</v>
      </c>
      <c r="H84" s="22" t="s">
        <v>20</v>
      </c>
      <c r="I84" s="16" t="s">
        <v>196</v>
      </c>
      <c r="J84" s="17"/>
      <c r="K84" s="17"/>
      <c r="L84" s="17"/>
      <c r="M84" s="17"/>
    </row>
    <row r="85" spans="1:13" customFormat="1" x14ac:dyDescent="0.3">
      <c r="A85" s="31" t="s">
        <v>202</v>
      </c>
      <c r="B85" s="31" t="s">
        <v>9</v>
      </c>
      <c r="C85" s="32">
        <v>160914815</v>
      </c>
      <c r="D85" s="32">
        <v>160924589</v>
      </c>
      <c r="E85" s="13" t="s">
        <v>10</v>
      </c>
      <c r="F85" s="31" t="s">
        <v>202</v>
      </c>
      <c r="G85" s="14" t="s">
        <v>203</v>
      </c>
      <c r="H85" s="15" t="s">
        <v>12</v>
      </c>
      <c r="I85" s="16" t="s">
        <v>196</v>
      </c>
      <c r="J85" s="17"/>
      <c r="K85" s="17"/>
      <c r="L85" s="17"/>
      <c r="M85" s="17"/>
    </row>
    <row r="86" spans="1:13" customFormat="1" x14ac:dyDescent="0.3">
      <c r="A86" s="11" t="s">
        <v>204</v>
      </c>
      <c r="B86" s="11" t="s">
        <v>9</v>
      </c>
      <c r="C86" s="12">
        <v>161475220</v>
      </c>
      <c r="D86" s="12">
        <v>161493803</v>
      </c>
      <c r="E86" s="13" t="s">
        <v>15</v>
      </c>
      <c r="F86" s="11" t="s">
        <v>204</v>
      </c>
      <c r="G86" s="14" t="s">
        <v>205</v>
      </c>
      <c r="H86" s="15" t="s">
        <v>12</v>
      </c>
      <c r="I86" s="16" t="s">
        <v>206</v>
      </c>
      <c r="J86" s="17"/>
      <c r="K86" s="17"/>
      <c r="L86" s="17"/>
      <c r="M86" s="17"/>
    </row>
    <row r="87" spans="1:13" customFormat="1" x14ac:dyDescent="0.3">
      <c r="A87" s="11" t="s">
        <v>207</v>
      </c>
      <c r="B87" s="11" t="s">
        <v>9</v>
      </c>
      <c r="C87" s="12">
        <v>172745045</v>
      </c>
      <c r="D87" s="12">
        <v>173033155</v>
      </c>
      <c r="E87" s="13" t="s">
        <v>15</v>
      </c>
      <c r="F87" s="11" t="s">
        <v>207</v>
      </c>
      <c r="G87" s="14" t="s">
        <v>208</v>
      </c>
      <c r="H87" s="22" t="s">
        <v>55</v>
      </c>
      <c r="I87" s="35" t="s">
        <v>209</v>
      </c>
      <c r="J87" s="17"/>
      <c r="K87" s="17"/>
      <c r="L87" s="17"/>
      <c r="M87" s="17"/>
    </row>
    <row r="88" spans="1:13" customFormat="1" x14ac:dyDescent="0.3">
      <c r="A88" s="11" t="s">
        <v>210</v>
      </c>
      <c r="B88" s="11" t="s">
        <v>9</v>
      </c>
      <c r="C88" s="12">
        <v>192486768</v>
      </c>
      <c r="D88" s="12">
        <v>192536347</v>
      </c>
      <c r="E88" s="13" t="s">
        <v>10</v>
      </c>
      <c r="F88" s="11" t="s">
        <v>210</v>
      </c>
      <c r="G88" s="14" t="s">
        <v>16</v>
      </c>
      <c r="H88" s="21" t="s">
        <v>17</v>
      </c>
      <c r="I88" s="26" t="s">
        <v>211</v>
      </c>
      <c r="J88" s="17"/>
      <c r="K88" s="17"/>
      <c r="L88" s="17"/>
      <c r="M88" s="17"/>
    </row>
    <row r="89" spans="1:13" customFormat="1" x14ac:dyDescent="0.3">
      <c r="A89" s="11" t="s">
        <v>212</v>
      </c>
      <c r="B89" s="11" t="s">
        <v>9</v>
      </c>
      <c r="C89" s="12">
        <v>192486769</v>
      </c>
      <c r="D89" s="12">
        <v>192536347</v>
      </c>
      <c r="E89" s="13" t="s">
        <v>10</v>
      </c>
      <c r="F89" s="11" t="s">
        <v>212</v>
      </c>
      <c r="G89" s="14" t="s">
        <v>213</v>
      </c>
      <c r="H89" s="22" t="s">
        <v>55</v>
      </c>
      <c r="I89" s="26" t="s">
        <v>211</v>
      </c>
      <c r="J89" s="17"/>
      <c r="K89" s="17"/>
      <c r="L89" s="17"/>
      <c r="M89" s="17"/>
    </row>
    <row r="90" spans="1:13" customFormat="1" x14ac:dyDescent="0.3">
      <c r="A90" s="11" t="s">
        <v>214</v>
      </c>
      <c r="B90" s="11" t="s">
        <v>9</v>
      </c>
      <c r="C90" s="12">
        <v>192498709</v>
      </c>
      <c r="D90" s="12">
        <v>192507232</v>
      </c>
      <c r="E90" s="13" t="s">
        <v>15</v>
      </c>
      <c r="F90" s="11" t="s">
        <v>214</v>
      </c>
      <c r="G90" s="14" t="s">
        <v>215</v>
      </c>
      <c r="H90" s="22" t="s">
        <v>49</v>
      </c>
      <c r="I90" s="26" t="s">
        <v>211</v>
      </c>
      <c r="J90" s="17"/>
      <c r="K90" s="17"/>
      <c r="L90" s="17"/>
      <c r="M90" s="17"/>
    </row>
    <row r="91" spans="1:13" customFormat="1" x14ac:dyDescent="0.3">
      <c r="A91" s="11" t="s">
        <v>216</v>
      </c>
      <c r="B91" s="11" t="s">
        <v>9</v>
      </c>
      <c r="C91" s="12">
        <v>192544857</v>
      </c>
      <c r="D91" s="12">
        <v>192549161</v>
      </c>
      <c r="E91" s="13" t="s">
        <v>15</v>
      </c>
      <c r="F91" s="11" t="s">
        <v>216</v>
      </c>
      <c r="G91" s="14" t="s">
        <v>217</v>
      </c>
      <c r="H91" s="15" t="s">
        <v>12</v>
      </c>
      <c r="I91" s="26" t="s">
        <v>211</v>
      </c>
      <c r="J91" s="17"/>
      <c r="K91" s="17"/>
      <c r="L91" s="17"/>
      <c r="M91" s="17"/>
    </row>
    <row r="92" spans="1:13" customFormat="1" x14ac:dyDescent="0.3">
      <c r="A92" s="30" t="s">
        <v>218</v>
      </c>
      <c r="B92" s="31" t="s">
        <v>9</v>
      </c>
      <c r="C92" s="32">
        <v>197170592</v>
      </c>
      <c r="D92" s="32">
        <v>197447585</v>
      </c>
      <c r="E92" s="13" t="s">
        <v>15</v>
      </c>
      <c r="F92" s="30" t="s">
        <v>218</v>
      </c>
      <c r="G92" s="14" t="s">
        <v>219</v>
      </c>
      <c r="H92" s="15" t="s">
        <v>12</v>
      </c>
      <c r="I92" s="16" t="s">
        <v>220</v>
      </c>
      <c r="J92" s="34" t="s">
        <v>221</v>
      </c>
      <c r="K92" s="17"/>
      <c r="L92" s="17"/>
      <c r="M92" s="17"/>
    </row>
    <row r="93" spans="1:13" customFormat="1" x14ac:dyDescent="0.3">
      <c r="A93" s="25" t="s">
        <v>222</v>
      </c>
      <c r="B93" s="11" t="s">
        <v>9</v>
      </c>
      <c r="C93" s="12">
        <v>197407106</v>
      </c>
      <c r="D93" s="12">
        <v>197416599</v>
      </c>
      <c r="E93" s="13" t="s">
        <v>10</v>
      </c>
      <c r="F93" s="25" t="s">
        <v>222</v>
      </c>
      <c r="G93" s="14" t="s">
        <v>223</v>
      </c>
      <c r="H93" s="22" t="s">
        <v>55</v>
      </c>
      <c r="I93" s="16" t="s">
        <v>220</v>
      </c>
      <c r="J93" s="34" t="s">
        <v>221</v>
      </c>
      <c r="K93" s="17"/>
      <c r="L93" s="17"/>
      <c r="M93" s="17"/>
    </row>
    <row r="94" spans="1:13" customFormat="1" x14ac:dyDescent="0.3">
      <c r="A94" s="30" t="s">
        <v>224</v>
      </c>
      <c r="B94" s="31" t="s">
        <v>9</v>
      </c>
      <c r="C94" s="32">
        <v>197473878</v>
      </c>
      <c r="D94" s="32">
        <v>197744826</v>
      </c>
      <c r="E94" s="13" t="s">
        <v>10</v>
      </c>
      <c r="F94" s="30" t="s">
        <v>224</v>
      </c>
      <c r="G94" s="14" t="s">
        <v>225</v>
      </c>
      <c r="H94" s="15" t="s">
        <v>12</v>
      </c>
      <c r="I94" s="16" t="s">
        <v>220</v>
      </c>
      <c r="J94" s="34" t="s">
        <v>221</v>
      </c>
      <c r="K94" s="17"/>
      <c r="L94" s="17"/>
      <c r="M94" s="17"/>
    </row>
    <row r="95" spans="1:13" customFormat="1" x14ac:dyDescent="0.3">
      <c r="A95" s="25" t="s">
        <v>226</v>
      </c>
      <c r="B95" s="11" t="s">
        <v>9</v>
      </c>
      <c r="C95" s="12">
        <v>197726449</v>
      </c>
      <c r="D95" s="12">
        <v>197731095</v>
      </c>
      <c r="E95" s="13" t="s">
        <v>15</v>
      </c>
      <c r="F95" s="25" t="s">
        <v>226</v>
      </c>
      <c r="G95" s="14" t="s">
        <v>227</v>
      </c>
      <c r="H95" s="22" t="s">
        <v>55</v>
      </c>
      <c r="I95" s="16" t="s">
        <v>220</v>
      </c>
      <c r="J95" s="34" t="s">
        <v>221</v>
      </c>
      <c r="K95" s="17"/>
      <c r="L95" s="17"/>
      <c r="M95" s="17"/>
    </row>
    <row r="96" spans="1:13" customFormat="1" x14ac:dyDescent="0.3">
      <c r="A96" s="31" t="s">
        <v>228</v>
      </c>
      <c r="B96" s="31" t="s">
        <v>9</v>
      </c>
      <c r="C96" s="32">
        <v>199996730</v>
      </c>
      <c r="D96" s="32">
        <v>200146552</v>
      </c>
      <c r="E96" s="13" t="s">
        <v>15</v>
      </c>
      <c r="F96" s="31" t="s">
        <v>228</v>
      </c>
      <c r="G96" s="14" t="s">
        <v>229</v>
      </c>
      <c r="H96" s="15" t="s">
        <v>12</v>
      </c>
      <c r="I96" s="29" t="s">
        <v>230</v>
      </c>
      <c r="J96" s="17"/>
      <c r="K96" s="17"/>
      <c r="L96" s="17"/>
      <c r="M96" s="17"/>
    </row>
    <row r="97" spans="1:13" customFormat="1" x14ac:dyDescent="0.3">
      <c r="A97" s="25" t="s">
        <v>231</v>
      </c>
      <c r="B97" s="11" t="s">
        <v>9</v>
      </c>
      <c r="C97" s="12">
        <v>200860176</v>
      </c>
      <c r="D97" s="12">
        <v>200884863</v>
      </c>
      <c r="E97" s="13" t="s">
        <v>15</v>
      </c>
      <c r="F97" s="25" t="s">
        <v>231</v>
      </c>
      <c r="G97" s="14" t="s">
        <v>232</v>
      </c>
      <c r="H97" s="15" t="s">
        <v>12</v>
      </c>
      <c r="I97" s="26" t="s">
        <v>233</v>
      </c>
      <c r="J97" s="16" t="s">
        <v>234</v>
      </c>
      <c r="K97" s="17"/>
      <c r="L97" s="17"/>
      <c r="M97" s="17"/>
    </row>
    <row r="98" spans="1:13" customFormat="1" x14ac:dyDescent="0.3">
      <c r="A98" s="25" t="s">
        <v>235</v>
      </c>
      <c r="B98" s="11" t="s">
        <v>9</v>
      </c>
      <c r="C98" s="12">
        <v>200938520</v>
      </c>
      <c r="D98" s="12">
        <v>200992828</v>
      </c>
      <c r="E98" s="13" t="s">
        <v>10</v>
      </c>
      <c r="F98" s="25" t="s">
        <v>235</v>
      </c>
      <c r="G98" s="14" t="s">
        <v>236</v>
      </c>
      <c r="H98" s="15" t="s">
        <v>12</v>
      </c>
      <c r="I98" s="26" t="s">
        <v>233</v>
      </c>
      <c r="J98" s="16" t="s">
        <v>234</v>
      </c>
      <c r="K98" s="17"/>
      <c r="L98" s="17"/>
      <c r="M98" s="17"/>
    </row>
    <row r="99" spans="1:13" customFormat="1" x14ac:dyDescent="0.3">
      <c r="A99" s="25" t="s">
        <v>237</v>
      </c>
      <c r="B99" s="11" t="s">
        <v>9</v>
      </c>
      <c r="C99" s="12">
        <v>200993077</v>
      </c>
      <c r="D99" s="12">
        <v>200997920</v>
      </c>
      <c r="E99" s="13" t="s">
        <v>15</v>
      </c>
      <c r="F99" s="25" t="s">
        <v>237</v>
      </c>
      <c r="G99" s="14" t="s">
        <v>238</v>
      </c>
      <c r="H99" s="22" t="s">
        <v>49</v>
      </c>
      <c r="I99" s="26" t="s">
        <v>233</v>
      </c>
      <c r="J99" s="16" t="s">
        <v>234</v>
      </c>
      <c r="K99" s="17"/>
      <c r="L99" s="17"/>
      <c r="M99" s="17"/>
    </row>
    <row r="100" spans="1:13" customFormat="1" x14ac:dyDescent="0.3">
      <c r="A100" s="25" t="s">
        <v>239</v>
      </c>
      <c r="B100" s="11" t="s">
        <v>9</v>
      </c>
      <c r="C100" s="12">
        <v>201004224</v>
      </c>
      <c r="D100" s="12">
        <v>201012201</v>
      </c>
      <c r="E100" s="13" t="s">
        <v>15</v>
      </c>
      <c r="F100" s="25" t="s">
        <v>239</v>
      </c>
      <c r="G100" s="14" t="s">
        <v>240</v>
      </c>
      <c r="H100" s="22" t="s">
        <v>55</v>
      </c>
      <c r="I100" s="26" t="s">
        <v>233</v>
      </c>
      <c r="J100" s="16" t="s">
        <v>234</v>
      </c>
      <c r="K100" s="17"/>
      <c r="L100" s="17"/>
      <c r="M100" s="17"/>
    </row>
    <row r="101" spans="1:13" customFormat="1" x14ac:dyDescent="0.3">
      <c r="A101" s="30" t="s">
        <v>241</v>
      </c>
      <c r="B101" s="31" t="s">
        <v>9</v>
      </c>
      <c r="C101" s="32">
        <v>201008642</v>
      </c>
      <c r="D101" s="32">
        <v>201081694</v>
      </c>
      <c r="E101" s="13" t="s">
        <v>10</v>
      </c>
      <c r="F101" s="30" t="s">
        <v>241</v>
      </c>
      <c r="G101" s="14" t="s">
        <v>242</v>
      </c>
      <c r="H101" s="15" t="s">
        <v>12</v>
      </c>
      <c r="I101" s="26" t="s">
        <v>233</v>
      </c>
      <c r="J101" s="16" t="s">
        <v>234</v>
      </c>
      <c r="K101" s="17"/>
      <c r="L101" s="17"/>
      <c r="M101" s="17"/>
    </row>
    <row r="102" spans="1:13" customFormat="1" x14ac:dyDescent="0.3">
      <c r="A102" s="11" t="s">
        <v>243</v>
      </c>
      <c r="B102" s="11" t="s">
        <v>9</v>
      </c>
      <c r="C102" s="12">
        <v>206940947</v>
      </c>
      <c r="D102" s="12">
        <v>206945839</v>
      </c>
      <c r="E102" s="13" t="s">
        <v>10</v>
      </c>
      <c r="F102" s="11" t="s">
        <v>243</v>
      </c>
      <c r="G102" s="14" t="s">
        <v>244</v>
      </c>
      <c r="H102" s="15" t="s">
        <v>12</v>
      </c>
      <c r="I102" s="16" t="s">
        <v>245</v>
      </c>
      <c r="J102" s="17"/>
      <c r="K102" s="17"/>
      <c r="L102" s="17"/>
      <c r="M102" s="17"/>
    </row>
    <row r="103" spans="1:13" customFormat="1" x14ac:dyDescent="0.3">
      <c r="A103" s="11" t="s">
        <v>246</v>
      </c>
      <c r="B103" s="11" t="s">
        <v>247</v>
      </c>
      <c r="C103" s="12">
        <v>25042038</v>
      </c>
      <c r="D103" s="12">
        <v>25142708</v>
      </c>
      <c r="E103" s="13" t="s">
        <v>10</v>
      </c>
      <c r="F103" s="11" t="s">
        <v>246</v>
      </c>
      <c r="G103" s="14" t="s">
        <v>248</v>
      </c>
      <c r="H103" s="15" t="s">
        <v>12</v>
      </c>
      <c r="I103" s="16" t="s">
        <v>249</v>
      </c>
      <c r="J103" s="17"/>
      <c r="K103" s="17"/>
      <c r="L103" s="17"/>
      <c r="M103" s="17"/>
    </row>
    <row r="104" spans="1:13" customFormat="1" x14ac:dyDescent="0.3">
      <c r="A104" s="31" t="s">
        <v>250</v>
      </c>
      <c r="B104" s="31" t="s">
        <v>247</v>
      </c>
      <c r="C104" s="32">
        <v>25166505</v>
      </c>
      <c r="D104" s="32">
        <v>25194963</v>
      </c>
      <c r="E104" s="13" t="s">
        <v>10</v>
      </c>
      <c r="F104" s="31" t="s">
        <v>250</v>
      </c>
      <c r="G104" s="14" t="s">
        <v>251</v>
      </c>
      <c r="H104" s="15" t="s">
        <v>12</v>
      </c>
      <c r="I104" s="16" t="s">
        <v>249</v>
      </c>
      <c r="J104" s="17"/>
      <c r="K104" s="17"/>
      <c r="L104" s="17"/>
      <c r="M104" s="17"/>
    </row>
    <row r="105" spans="1:13" customFormat="1" x14ac:dyDescent="0.3">
      <c r="A105" s="31" t="s">
        <v>252</v>
      </c>
      <c r="B105" s="31" t="s">
        <v>247</v>
      </c>
      <c r="C105" s="32">
        <v>27548716</v>
      </c>
      <c r="D105" s="32">
        <v>27579868</v>
      </c>
      <c r="E105" s="13" t="s">
        <v>10</v>
      </c>
      <c r="F105" s="31" t="s">
        <v>252</v>
      </c>
      <c r="G105" s="14" t="s">
        <v>253</v>
      </c>
      <c r="H105" s="15" t="s">
        <v>12</v>
      </c>
      <c r="I105" s="35" t="s">
        <v>254</v>
      </c>
      <c r="J105" s="17"/>
      <c r="K105" s="17"/>
      <c r="L105" s="17"/>
      <c r="M105" s="17"/>
    </row>
    <row r="106" spans="1:13" customFormat="1" x14ac:dyDescent="0.3">
      <c r="A106" s="11" t="s">
        <v>255</v>
      </c>
      <c r="B106" s="11" t="s">
        <v>247</v>
      </c>
      <c r="C106" s="12">
        <v>27558409</v>
      </c>
      <c r="D106" s="12">
        <v>27565466</v>
      </c>
      <c r="E106" s="13" t="s">
        <v>15</v>
      </c>
      <c r="F106" s="11" t="s">
        <v>255</v>
      </c>
      <c r="G106" s="14" t="s">
        <v>256</v>
      </c>
      <c r="H106" s="22" t="s">
        <v>55</v>
      </c>
      <c r="I106" s="35" t="s">
        <v>254</v>
      </c>
      <c r="J106" s="17"/>
      <c r="K106" s="17"/>
      <c r="L106" s="17"/>
      <c r="M106" s="17"/>
    </row>
    <row r="107" spans="1:13" customFormat="1" x14ac:dyDescent="0.3">
      <c r="A107" s="11" t="s">
        <v>257</v>
      </c>
      <c r="B107" s="11" t="s">
        <v>247</v>
      </c>
      <c r="C107" s="12">
        <v>27579113</v>
      </c>
      <c r="D107" s="12">
        <v>27590489</v>
      </c>
      <c r="E107" s="13" t="s">
        <v>15</v>
      </c>
      <c r="F107" s="11" t="s">
        <v>257</v>
      </c>
      <c r="G107" s="14" t="s">
        <v>258</v>
      </c>
      <c r="H107" s="22" t="s">
        <v>49</v>
      </c>
      <c r="I107" s="35" t="s">
        <v>254</v>
      </c>
      <c r="J107" s="17"/>
      <c r="K107" s="17"/>
      <c r="L107" s="17"/>
      <c r="M107" s="17"/>
    </row>
    <row r="108" spans="1:13" customFormat="1" x14ac:dyDescent="0.3">
      <c r="A108" s="31" t="s">
        <v>259</v>
      </c>
      <c r="B108" s="31" t="s">
        <v>247</v>
      </c>
      <c r="C108" s="32">
        <v>27587219</v>
      </c>
      <c r="D108" s="32">
        <v>27593353</v>
      </c>
      <c r="E108" s="13" t="s">
        <v>10</v>
      </c>
      <c r="F108" s="31" t="s">
        <v>259</v>
      </c>
      <c r="G108" s="14" t="s">
        <v>260</v>
      </c>
      <c r="H108" s="15" t="s">
        <v>12</v>
      </c>
      <c r="I108" s="35" t="s">
        <v>254</v>
      </c>
      <c r="J108" s="17"/>
      <c r="K108" s="17"/>
      <c r="L108" s="17"/>
      <c r="M108" s="17"/>
    </row>
    <row r="109" spans="1:13" customFormat="1" x14ac:dyDescent="0.3">
      <c r="A109" s="11" t="s">
        <v>261</v>
      </c>
      <c r="B109" s="11" t="s">
        <v>247</v>
      </c>
      <c r="C109" s="12">
        <v>27593389</v>
      </c>
      <c r="D109" s="12">
        <v>27599995</v>
      </c>
      <c r="E109" s="13" t="s">
        <v>15</v>
      </c>
      <c r="F109" s="11" t="s">
        <v>261</v>
      </c>
      <c r="G109" s="14" t="s">
        <v>262</v>
      </c>
      <c r="H109" s="15" t="s">
        <v>12</v>
      </c>
      <c r="I109" s="35" t="s">
        <v>254</v>
      </c>
      <c r="J109" s="17"/>
      <c r="K109" s="17"/>
      <c r="L109" s="17"/>
      <c r="M109" s="17"/>
    </row>
    <row r="110" spans="1:13" customFormat="1" x14ac:dyDescent="0.3">
      <c r="A110" s="11" t="s">
        <v>263</v>
      </c>
      <c r="B110" s="11" t="s">
        <v>247</v>
      </c>
      <c r="C110" s="12">
        <v>27600098</v>
      </c>
      <c r="D110" s="12">
        <v>27603657</v>
      </c>
      <c r="E110" s="13" t="s">
        <v>10</v>
      </c>
      <c r="F110" s="11" t="s">
        <v>263</v>
      </c>
      <c r="G110" s="14" t="s">
        <v>264</v>
      </c>
      <c r="H110" s="15" t="s">
        <v>12</v>
      </c>
      <c r="I110" s="35" t="s">
        <v>254</v>
      </c>
      <c r="J110" s="17"/>
      <c r="K110" s="17"/>
      <c r="L110" s="17"/>
      <c r="M110" s="17"/>
    </row>
    <row r="111" spans="1:13" customFormat="1" x14ac:dyDescent="0.3">
      <c r="A111" s="31" t="s">
        <v>265</v>
      </c>
      <c r="B111" s="31" t="s">
        <v>247</v>
      </c>
      <c r="C111" s="32">
        <v>27604061</v>
      </c>
      <c r="D111" s="32">
        <v>27632554</v>
      </c>
      <c r="E111" s="13" t="s">
        <v>10</v>
      </c>
      <c r="F111" s="31" t="s">
        <v>265</v>
      </c>
      <c r="G111" s="14" t="s">
        <v>266</v>
      </c>
      <c r="H111" s="15" t="s">
        <v>12</v>
      </c>
      <c r="I111" s="35" t="s">
        <v>254</v>
      </c>
      <c r="J111" s="17"/>
      <c r="K111" s="17"/>
      <c r="L111" s="17"/>
      <c r="M111" s="17"/>
    </row>
    <row r="112" spans="1:13" customFormat="1" x14ac:dyDescent="0.3">
      <c r="A112" s="11" t="s">
        <v>267</v>
      </c>
      <c r="B112" s="11" t="s">
        <v>247</v>
      </c>
      <c r="C112" s="12">
        <v>27650657</v>
      </c>
      <c r="D112" s="12">
        <v>27665126</v>
      </c>
      <c r="E112" s="13" t="s">
        <v>15</v>
      </c>
      <c r="F112" s="11" t="s">
        <v>267</v>
      </c>
      <c r="G112" s="14" t="s">
        <v>268</v>
      </c>
      <c r="H112" s="15" t="s">
        <v>12</v>
      </c>
      <c r="I112" s="35" t="s">
        <v>254</v>
      </c>
      <c r="J112" s="17"/>
      <c r="K112" s="17"/>
      <c r="L112" s="17"/>
      <c r="M112" s="17"/>
    </row>
    <row r="113" spans="1:13" customFormat="1" x14ac:dyDescent="0.3">
      <c r="A113" s="11" t="s">
        <v>269</v>
      </c>
      <c r="B113" s="11" t="s">
        <v>247</v>
      </c>
      <c r="C113" s="12">
        <v>27665233</v>
      </c>
      <c r="D113" s="12">
        <v>27669348</v>
      </c>
      <c r="E113" s="13" t="s">
        <v>15</v>
      </c>
      <c r="F113" s="11" t="s">
        <v>269</v>
      </c>
      <c r="G113" s="14" t="s">
        <v>270</v>
      </c>
      <c r="H113" s="15" t="s">
        <v>12</v>
      </c>
      <c r="I113" s="35" t="s">
        <v>254</v>
      </c>
      <c r="J113" s="17"/>
      <c r="K113" s="17"/>
      <c r="L113" s="17"/>
      <c r="M113" s="17"/>
    </row>
    <row r="114" spans="1:13" customFormat="1" x14ac:dyDescent="0.3">
      <c r="A114" s="11" t="s">
        <v>271</v>
      </c>
      <c r="B114" s="11" t="s">
        <v>247</v>
      </c>
      <c r="C114" s="12">
        <v>27667238</v>
      </c>
      <c r="D114" s="12">
        <v>27712656</v>
      </c>
      <c r="E114" s="13" t="s">
        <v>15</v>
      </c>
      <c r="F114" s="11" t="s">
        <v>271</v>
      </c>
      <c r="G114" s="14" t="s">
        <v>272</v>
      </c>
      <c r="H114" s="15" t="s">
        <v>12</v>
      </c>
      <c r="I114" s="35" t="s">
        <v>254</v>
      </c>
      <c r="J114" s="17"/>
      <c r="K114" s="17"/>
      <c r="L114" s="17"/>
      <c r="M114" s="17"/>
    </row>
    <row r="115" spans="1:13" customFormat="1" x14ac:dyDescent="0.3">
      <c r="A115" s="11" t="s">
        <v>273</v>
      </c>
      <c r="B115" s="11" t="s">
        <v>247</v>
      </c>
      <c r="C115" s="12">
        <v>27714750</v>
      </c>
      <c r="D115" s="12">
        <v>27718112</v>
      </c>
      <c r="E115" s="13" t="s">
        <v>10</v>
      </c>
      <c r="F115" s="11" t="s">
        <v>273</v>
      </c>
      <c r="G115" s="14" t="s">
        <v>274</v>
      </c>
      <c r="H115" s="15" t="s">
        <v>12</v>
      </c>
      <c r="I115" s="35" t="s">
        <v>254</v>
      </c>
      <c r="J115" s="17"/>
      <c r="K115" s="17"/>
      <c r="L115" s="17"/>
      <c r="M115" s="17"/>
    </row>
    <row r="116" spans="1:13" customFormat="1" x14ac:dyDescent="0.3">
      <c r="A116" s="11" t="s">
        <v>275</v>
      </c>
      <c r="B116" s="11" t="s">
        <v>247</v>
      </c>
      <c r="C116" s="12">
        <v>27719709</v>
      </c>
      <c r="D116" s="12">
        <v>27746554</v>
      </c>
      <c r="E116" s="13" t="s">
        <v>15</v>
      </c>
      <c r="F116" s="11" t="s">
        <v>275</v>
      </c>
      <c r="G116" s="14" t="s">
        <v>276</v>
      </c>
      <c r="H116" s="15" t="s">
        <v>12</v>
      </c>
      <c r="I116" s="35" t="s">
        <v>254</v>
      </c>
      <c r="J116" s="17"/>
      <c r="K116" s="17"/>
      <c r="L116" s="17"/>
      <c r="M116" s="17"/>
    </row>
    <row r="117" spans="1:13" customFormat="1" x14ac:dyDescent="0.3">
      <c r="A117" s="11" t="s">
        <v>277</v>
      </c>
      <c r="B117" s="11" t="s">
        <v>247</v>
      </c>
      <c r="C117" s="12">
        <v>28607276</v>
      </c>
      <c r="D117" s="12">
        <v>28617539</v>
      </c>
      <c r="E117" s="13" t="s">
        <v>10</v>
      </c>
      <c r="F117" s="11" t="s">
        <v>277</v>
      </c>
      <c r="G117" s="14" t="s">
        <v>278</v>
      </c>
      <c r="H117" s="22" t="s">
        <v>49</v>
      </c>
      <c r="I117" s="16" t="s">
        <v>279</v>
      </c>
      <c r="J117" s="17"/>
      <c r="K117" s="17"/>
      <c r="L117" s="17"/>
      <c r="M117" s="17"/>
    </row>
    <row r="118" spans="1:13" customFormat="1" x14ac:dyDescent="0.3">
      <c r="A118" s="31" t="s">
        <v>280</v>
      </c>
      <c r="B118" s="31" t="s">
        <v>247</v>
      </c>
      <c r="C118" s="32">
        <v>28615315</v>
      </c>
      <c r="D118" s="32">
        <v>28640179</v>
      </c>
      <c r="E118" s="13" t="s">
        <v>15</v>
      </c>
      <c r="F118" s="31" t="s">
        <v>280</v>
      </c>
      <c r="G118" s="14" t="s">
        <v>281</v>
      </c>
      <c r="H118" s="15" t="s">
        <v>12</v>
      </c>
      <c r="I118" s="16" t="s">
        <v>279</v>
      </c>
      <c r="J118" s="17"/>
      <c r="K118" s="17"/>
      <c r="L118" s="17"/>
      <c r="M118" s="17"/>
    </row>
    <row r="119" spans="1:13" customFormat="1" x14ac:dyDescent="0.3">
      <c r="A119" s="11" t="s">
        <v>282</v>
      </c>
      <c r="B119" s="11" t="s">
        <v>247</v>
      </c>
      <c r="C119" s="12">
        <v>28646220</v>
      </c>
      <c r="D119" s="12">
        <v>28646862</v>
      </c>
      <c r="E119" s="13" t="s">
        <v>10</v>
      </c>
      <c r="F119" s="11" t="s">
        <v>282</v>
      </c>
      <c r="G119" s="14" t="s">
        <v>16</v>
      </c>
      <c r="H119" s="21" t="s">
        <v>17</v>
      </c>
      <c r="I119" s="16" t="s">
        <v>279</v>
      </c>
      <c r="J119" s="17"/>
      <c r="K119" s="17"/>
      <c r="L119" s="17"/>
      <c r="M119" s="17"/>
    </row>
    <row r="120" spans="1:13" customFormat="1" x14ac:dyDescent="0.3">
      <c r="A120" s="31" t="s">
        <v>283</v>
      </c>
      <c r="B120" s="31" t="s">
        <v>247</v>
      </c>
      <c r="C120" s="32">
        <v>43393800</v>
      </c>
      <c r="D120" s="32">
        <v>43823185</v>
      </c>
      <c r="E120" s="13" t="s">
        <v>10</v>
      </c>
      <c r="F120" s="31" t="s">
        <v>283</v>
      </c>
      <c r="G120" s="14" t="s">
        <v>284</v>
      </c>
      <c r="H120" s="15" t="s">
        <v>12</v>
      </c>
      <c r="I120" s="16" t="s">
        <v>285</v>
      </c>
      <c r="J120" s="17"/>
      <c r="K120" s="17"/>
      <c r="L120" s="17"/>
      <c r="M120" s="17"/>
    </row>
    <row r="121" spans="1:13" customFormat="1" x14ac:dyDescent="0.3">
      <c r="A121" s="11" t="s">
        <v>286</v>
      </c>
      <c r="B121" s="11" t="s">
        <v>247</v>
      </c>
      <c r="C121" s="12">
        <v>43449541</v>
      </c>
      <c r="D121" s="12">
        <v>43453748</v>
      </c>
      <c r="E121" s="13" t="s">
        <v>10</v>
      </c>
      <c r="F121" s="11" t="s">
        <v>286</v>
      </c>
      <c r="G121" s="14" t="s">
        <v>287</v>
      </c>
      <c r="H121" s="15" t="s">
        <v>12</v>
      </c>
      <c r="I121" s="16" t="s">
        <v>285</v>
      </c>
      <c r="J121" s="17"/>
      <c r="K121" s="17"/>
      <c r="L121" s="17"/>
      <c r="M121" s="17"/>
    </row>
    <row r="122" spans="1:13" customFormat="1" x14ac:dyDescent="0.3">
      <c r="A122" s="11" t="s">
        <v>288</v>
      </c>
      <c r="B122" s="11" t="s">
        <v>247</v>
      </c>
      <c r="C122" s="12">
        <v>43456712</v>
      </c>
      <c r="D122" s="12">
        <v>43460533</v>
      </c>
      <c r="E122" s="13" t="s">
        <v>15</v>
      </c>
      <c r="F122" s="11" t="s">
        <v>288</v>
      </c>
      <c r="G122" s="14" t="s">
        <v>289</v>
      </c>
      <c r="H122" s="22" t="s">
        <v>55</v>
      </c>
      <c r="I122" s="16" t="s">
        <v>285</v>
      </c>
      <c r="J122" s="17"/>
      <c r="K122" s="17"/>
      <c r="L122" s="17"/>
      <c r="M122" s="17"/>
    </row>
    <row r="123" spans="1:13" customFormat="1" x14ac:dyDescent="0.3">
      <c r="A123" s="25" t="s">
        <v>290</v>
      </c>
      <c r="B123" s="11" t="s">
        <v>247</v>
      </c>
      <c r="C123" s="12">
        <v>61052267</v>
      </c>
      <c r="D123" s="12">
        <v>61108449</v>
      </c>
      <c r="E123" s="13" t="s">
        <v>10</v>
      </c>
      <c r="F123" s="25" t="s">
        <v>290</v>
      </c>
      <c r="G123" s="14" t="s">
        <v>291</v>
      </c>
      <c r="H123" s="22" t="s">
        <v>49</v>
      </c>
      <c r="I123" s="33" t="s">
        <v>292</v>
      </c>
      <c r="J123" s="28" t="s">
        <v>293</v>
      </c>
      <c r="K123" s="17"/>
      <c r="L123" s="17"/>
      <c r="M123" s="17"/>
    </row>
    <row r="124" spans="1:13" customFormat="1" x14ac:dyDescent="0.3">
      <c r="A124" s="30" t="s">
        <v>294</v>
      </c>
      <c r="B124" s="31" t="s">
        <v>247</v>
      </c>
      <c r="C124" s="32">
        <v>61108656</v>
      </c>
      <c r="D124" s="32">
        <v>61150645</v>
      </c>
      <c r="E124" s="13" t="s">
        <v>15</v>
      </c>
      <c r="F124" s="30" t="s">
        <v>294</v>
      </c>
      <c r="G124" s="14" t="s">
        <v>295</v>
      </c>
      <c r="H124" s="15" t="s">
        <v>12</v>
      </c>
      <c r="I124" s="33" t="s">
        <v>292</v>
      </c>
      <c r="J124" s="28" t="s">
        <v>293</v>
      </c>
      <c r="K124" s="17"/>
      <c r="L124" s="17"/>
      <c r="M124" s="17"/>
    </row>
    <row r="125" spans="1:13" customFormat="1" x14ac:dyDescent="0.3">
      <c r="A125" s="25" t="s">
        <v>296</v>
      </c>
      <c r="B125" s="11" t="s">
        <v>247</v>
      </c>
      <c r="C125" s="12">
        <v>61153044</v>
      </c>
      <c r="D125" s="12">
        <v>61155287</v>
      </c>
      <c r="E125" s="13" t="s">
        <v>15</v>
      </c>
      <c r="F125" s="25" t="s">
        <v>296</v>
      </c>
      <c r="G125" s="14" t="s">
        <v>297</v>
      </c>
      <c r="H125" s="22" t="s">
        <v>49</v>
      </c>
      <c r="I125" s="33" t="s">
        <v>292</v>
      </c>
      <c r="J125" s="28" t="s">
        <v>293</v>
      </c>
      <c r="K125" s="17"/>
      <c r="L125" s="17"/>
      <c r="M125" s="17"/>
    </row>
    <row r="126" spans="1:13" customFormat="1" x14ac:dyDescent="0.3">
      <c r="A126" s="25" t="s">
        <v>298</v>
      </c>
      <c r="B126" s="11" t="s">
        <v>247</v>
      </c>
      <c r="C126" s="12">
        <v>61159962</v>
      </c>
      <c r="D126" s="12">
        <v>61163467</v>
      </c>
      <c r="E126" s="13" t="s">
        <v>15</v>
      </c>
      <c r="F126" s="25" t="s">
        <v>298</v>
      </c>
      <c r="G126" s="14" t="s">
        <v>16</v>
      </c>
      <c r="H126" s="21" t="s">
        <v>17</v>
      </c>
      <c r="I126" s="33" t="s">
        <v>292</v>
      </c>
      <c r="J126" s="28" t="s">
        <v>293</v>
      </c>
      <c r="K126" s="17"/>
      <c r="L126" s="17"/>
      <c r="M126" s="17"/>
    </row>
    <row r="127" spans="1:13" customFormat="1" x14ac:dyDescent="0.3">
      <c r="A127" s="30" t="s">
        <v>299</v>
      </c>
      <c r="B127" s="31" t="s">
        <v>247</v>
      </c>
      <c r="C127" s="32">
        <v>61169104</v>
      </c>
      <c r="D127" s="32">
        <v>61245389</v>
      </c>
      <c r="E127" s="13" t="s">
        <v>10</v>
      </c>
      <c r="F127" s="30" t="s">
        <v>299</v>
      </c>
      <c r="G127" s="14" t="s">
        <v>300</v>
      </c>
      <c r="H127" s="15" t="s">
        <v>12</v>
      </c>
      <c r="I127" s="26" t="s">
        <v>301</v>
      </c>
      <c r="J127" s="16" t="s">
        <v>302</v>
      </c>
      <c r="K127" s="33" t="s">
        <v>292</v>
      </c>
      <c r="L127" s="28" t="s">
        <v>293</v>
      </c>
      <c r="M127" s="17"/>
    </row>
    <row r="128" spans="1:13" customFormat="1" x14ac:dyDescent="0.3">
      <c r="A128" s="11" t="s">
        <v>303</v>
      </c>
      <c r="B128" s="11" t="s">
        <v>247</v>
      </c>
      <c r="C128" s="12">
        <v>65537985</v>
      </c>
      <c r="D128" s="12">
        <v>65659771</v>
      </c>
      <c r="E128" s="13" t="s">
        <v>10</v>
      </c>
      <c r="F128" s="11" t="s">
        <v>303</v>
      </c>
      <c r="G128" s="14" t="s">
        <v>304</v>
      </c>
      <c r="H128" s="15" t="s">
        <v>12</v>
      </c>
      <c r="I128" s="16" t="s">
        <v>305</v>
      </c>
      <c r="J128" s="17"/>
      <c r="K128" s="17"/>
      <c r="L128" s="17"/>
      <c r="M128" s="17"/>
    </row>
    <row r="129" spans="1:13" customFormat="1" x14ac:dyDescent="0.3">
      <c r="A129" s="11" t="s">
        <v>306</v>
      </c>
      <c r="B129" s="11" t="s">
        <v>247</v>
      </c>
      <c r="C129" s="12">
        <v>65600834</v>
      </c>
      <c r="D129" s="12">
        <v>65607819</v>
      </c>
      <c r="E129" s="13" t="s">
        <v>10</v>
      </c>
      <c r="F129" s="11" t="s">
        <v>306</v>
      </c>
      <c r="G129" s="14" t="s">
        <v>307</v>
      </c>
      <c r="H129" s="22" t="s">
        <v>20</v>
      </c>
      <c r="I129" s="16" t="s">
        <v>305</v>
      </c>
      <c r="J129" s="17"/>
      <c r="K129" s="17"/>
      <c r="L129" s="17"/>
      <c r="M129" s="17"/>
    </row>
    <row r="130" spans="1:13" customFormat="1" x14ac:dyDescent="0.3">
      <c r="A130" s="11" t="s">
        <v>308</v>
      </c>
      <c r="B130" s="11" t="s">
        <v>247</v>
      </c>
      <c r="C130" s="12">
        <v>65663864</v>
      </c>
      <c r="D130" s="12">
        <v>66126649</v>
      </c>
      <c r="E130" s="13" t="s">
        <v>15</v>
      </c>
      <c r="F130" s="11" t="s">
        <v>308</v>
      </c>
      <c r="G130" s="14" t="s">
        <v>309</v>
      </c>
      <c r="H130" s="22" t="s">
        <v>49</v>
      </c>
      <c r="I130" s="16" t="s">
        <v>305</v>
      </c>
      <c r="J130" s="17"/>
      <c r="K130" s="17"/>
      <c r="L130" s="17"/>
      <c r="M130" s="17"/>
    </row>
    <row r="131" spans="1:13" customFormat="1" x14ac:dyDescent="0.3">
      <c r="A131" s="11" t="s">
        <v>310</v>
      </c>
      <c r="B131" s="11" t="s">
        <v>247</v>
      </c>
      <c r="C131" s="12">
        <v>65677486</v>
      </c>
      <c r="D131" s="12">
        <v>65682831</v>
      </c>
      <c r="E131" s="13" t="s">
        <v>15</v>
      </c>
      <c r="F131" s="11" t="s">
        <v>310</v>
      </c>
      <c r="G131" s="14" t="s">
        <v>16</v>
      </c>
      <c r="H131" s="21" t="s">
        <v>17</v>
      </c>
      <c r="I131" s="16" t="s">
        <v>305</v>
      </c>
      <c r="J131" s="17"/>
      <c r="K131" s="17"/>
      <c r="L131" s="17"/>
      <c r="M131" s="17"/>
    </row>
    <row r="132" spans="1:13" customFormat="1" x14ac:dyDescent="0.3">
      <c r="A132" s="11" t="s">
        <v>311</v>
      </c>
      <c r="B132" s="11" t="s">
        <v>247</v>
      </c>
      <c r="C132" s="12">
        <v>65677487</v>
      </c>
      <c r="D132" s="12">
        <v>65682831</v>
      </c>
      <c r="E132" s="13" t="s">
        <v>10</v>
      </c>
      <c r="F132" s="11" t="s">
        <v>311</v>
      </c>
      <c r="G132" s="14" t="s">
        <v>312</v>
      </c>
      <c r="H132" s="22" t="s">
        <v>49</v>
      </c>
      <c r="I132" s="16" t="s">
        <v>305</v>
      </c>
      <c r="J132" s="17"/>
      <c r="K132" s="17"/>
      <c r="L132" s="17"/>
      <c r="M132" s="17"/>
    </row>
    <row r="133" spans="1:13" customFormat="1" x14ac:dyDescent="0.3">
      <c r="A133" s="11" t="s">
        <v>313</v>
      </c>
      <c r="B133" s="11" t="s">
        <v>247</v>
      </c>
      <c r="C133" s="12">
        <v>65681084</v>
      </c>
      <c r="D133" s="12">
        <v>65683653</v>
      </c>
      <c r="E133" s="13" t="s">
        <v>10</v>
      </c>
      <c r="F133" s="11" t="s">
        <v>313</v>
      </c>
      <c r="G133" s="14" t="s">
        <v>16</v>
      </c>
      <c r="H133" s="21" t="s">
        <v>17</v>
      </c>
      <c r="I133" s="16" t="s">
        <v>305</v>
      </c>
      <c r="J133" s="17"/>
      <c r="K133" s="17"/>
      <c r="L133" s="17"/>
      <c r="M133" s="17"/>
    </row>
    <row r="134" spans="1:13" customFormat="1" x14ac:dyDescent="0.3">
      <c r="A134" s="31" t="s">
        <v>314</v>
      </c>
      <c r="B134" s="31" t="s">
        <v>247</v>
      </c>
      <c r="C134" s="32">
        <v>100163718</v>
      </c>
      <c r="D134" s="32">
        <v>100759201</v>
      </c>
      <c r="E134" s="13" t="s">
        <v>10</v>
      </c>
      <c r="F134" s="31" t="s">
        <v>314</v>
      </c>
      <c r="G134" s="14" t="s">
        <v>315</v>
      </c>
      <c r="H134" s="15" t="s">
        <v>12</v>
      </c>
      <c r="I134" s="28" t="s">
        <v>316</v>
      </c>
      <c r="J134" s="17"/>
      <c r="K134" s="17"/>
      <c r="L134" s="17"/>
      <c r="M134" s="17"/>
    </row>
    <row r="135" spans="1:13" customFormat="1" x14ac:dyDescent="0.3">
      <c r="A135" s="11" t="s">
        <v>317</v>
      </c>
      <c r="B135" s="11" t="s">
        <v>247</v>
      </c>
      <c r="C135" s="12">
        <v>100721381</v>
      </c>
      <c r="D135" s="12">
        <v>100723966</v>
      </c>
      <c r="E135" s="13" t="s">
        <v>15</v>
      </c>
      <c r="F135" s="11" t="s">
        <v>317</v>
      </c>
      <c r="G135" s="14" t="s">
        <v>318</v>
      </c>
      <c r="H135" s="22" t="s">
        <v>55</v>
      </c>
      <c r="I135" s="28" t="s">
        <v>316</v>
      </c>
      <c r="J135" s="17"/>
      <c r="K135" s="17"/>
      <c r="L135" s="17"/>
      <c r="M135" s="17"/>
    </row>
    <row r="136" spans="1:13" customFormat="1" x14ac:dyDescent="0.3">
      <c r="A136" s="11" t="s">
        <v>319</v>
      </c>
      <c r="B136" s="11" t="s">
        <v>247</v>
      </c>
      <c r="C136" s="12">
        <v>100824715</v>
      </c>
      <c r="D136" s="12">
        <v>100867946</v>
      </c>
      <c r="E136" s="13" t="s">
        <v>15</v>
      </c>
      <c r="F136" s="11" t="s">
        <v>319</v>
      </c>
      <c r="G136" s="14" t="s">
        <v>16</v>
      </c>
      <c r="H136" s="21" t="s">
        <v>17</v>
      </c>
      <c r="I136" s="28" t="s">
        <v>316</v>
      </c>
      <c r="J136" s="17"/>
      <c r="K136" s="17"/>
      <c r="L136" s="17"/>
      <c r="M136" s="17"/>
    </row>
    <row r="137" spans="1:13" customFormat="1" x14ac:dyDescent="0.3">
      <c r="A137" s="11" t="s">
        <v>320</v>
      </c>
      <c r="B137" s="11" t="s">
        <v>247</v>
      </c>
      <c r="C137" s="12">
        <v>100824716</v>
      </c>
      <c r="D137" s="12">
        <v>100867946</v>
      </c>
      <c r="E137" s="13" t="s">
        <v>15</v>
      </c>
      <c r="F137" s="11" t="s">
        <v>320</v>
      </c>
      <c r="G137" s="14" t="s">
        <v>321</v>
      </c>
      <c r="H137" s="22" t="s">
        <v>49</v>
      </c>
      <c r="I137" s="28" t="s">
        <v>316</v>
      </c>
      <c r="J137" s="17"/>
      <c r="K137" s="17"/>
      <c r="L137" s="17"/>
      <c r="M137" s="17"/>
    </row>
    <row r="138" spans="1:13" customFormat="1" x14ac:dyDescent="0.3">
      <c r="A138" s="30" t="s">
        <v>322</v>
      </c>
      <c r="B138" s="31" t="s">
        <v>247</v>
      </c>
      <c r="C138" s="32">
        <v>102681004</v>
      </c>
      <c r="D138" s="32">
        <v>102796334</v>
      </c>
      <c r="E138" s="13" t="s">
        <v>15</v>
      </c>
      <c r="F138" s="30" t="s">
        <v>322</v>
      </c>
      <c r="G138" s="14" t="s">
        <v>323</v>
      </c>
      <c r="H138" s="15" t="s">
        <v>12</v>
      </c>
      <c r="I138" s="26" t="s">
        <v>324</v>
      </c>
      <c r="J138" s="16" t="s">
        <v>325</v>
      </c>
      <c r="K138" s="17"/>
      <c r="L138" s="17"/>
      <c r="M138" s="17"/>
    </row>
    <row r="139" spans="1:13" customFormat="1" x14ac:dyDescent="0.3">
      <c r="A139" s="25" t="s">
        <v>326</v>
      </c>
      <c r="B139" s="11" t="s">
        <v>247</v>
      </c>
      <c r="C139" s="12">
        <v>102789081</v>
      </c>
      <c r="D139" s="12">
        <v>102798568</v>
      </c>
      <c r="E139" s="13" t="s">
        <v>10</v>
      </c>
      <c r="F139" s="25" t="s">
        <v>326</v>
      </c>
      <c r="G139" s="14" t="s">
        <v>327</v>
      </c>
      <c r="H139" s="22" t="s">
        <v>55</v>
      </c>
      <c r="I139" s="26" t="s">
        <v>324</v>
      </c>
      <c r="J139" s="16" t="s">
        <v>325</v>
      </c>
      <c r="K139" s="17"/>
      <c r="L139" s="17"/>
      <c r="M139" s="17"/>
    </row>
    <row r="140" spans="1:13" customFormat="1" x14ac:dyDescent="0.3">
      <c r="A140" s="25" t="s">
        <v>328</v>
      </c>
      <c r="B140" s="11" t="s">
        <v>247</v>
      </c>
      <c r="C140" s="12">
        <v>102803433</v>
      </c>
      <c r="D140" s="12">
        <v>102856462</v>
      </c>
      <c r="E140" s="13" t="s">
        <v>15</v>
      </c>
      <c r="F140" s="25" t="s">
        <v>328</v>
      </c>
      <c r="G140" s="14" t="s">
        <v>329</v>
      </c>
      <c r="H140" s="15" t="s">
        <v>12</v>
      </c>
      <c r="I140" s="26" t="s">
        <v>324</v>
      </c>
      <c r="J140" s="16" t="s">
        <v>325</v>
      </c>
      <c r="K140" s="17"/>
      <c r="L140" s="17"/>
      <c r="M140" s="17"/>
    </row>
    <row r="141" spans="1:13" customFormat="1" x14ac:dyDescent="0.3">
      <c r="A141" s="25" t="s">
        <v>330</v>
      </c>
      <c r="B141" s="11" t="s">
        <v>247</v>
      </c>
      <c r="C141" s="12">
        <v>102927962</v>
      </c>
      <c r="D141" s="12">
        <v>102968497</v>
      </c>
      <c r="E141" s="13" t="s">
        <v>15</v>
      </c>
      <c r="F141" s="25" t="s">
        <v>330</v>
      </c>
      <c r="G141" s="14" t="s">
        <v>331</v>
      </c>
      <c r="H141" s="15" t="s">
        <v>12</v>
      </c>
      <c r="I141" s="26" t="s">
        <v>324</v>
      </c>
      <c r="J141" s="16" t="s">
        <v>325</v>
      </c>
      <c r="K141" s="17"/>
      <c r="L141" s="17"/>
      <c r="M141" s="17"/>
    </row>
    <row r="142" spans="1:13" customFormat="1" x14ac:dyDescent="0.3">
      <c r="A142" s="25" t="s">
        <v>332</v>
      </c>
      <c r="B142" s="11" t="s">
        <v>247</v>
      </c>
      <c r="C142" s="12">
        <v>102927989</v>
      </c>
      <c r="D142" s="12">
        <v>103015218</v>
      </c>
      <c r="E142" s="13" t="s">
        <v>15</v>
      </c>
      <c r="F142" s="25" t="s">
        <v>332</v>
      </c>
      <c r="G142" s="14" t="s">
        <v>333</v>
      </c>
      <c r="H142" s="15" t="s">
        <v>12</v>
      </c>
      <c r="I142" s="26" t="s">
        <v>324</v>
      </c>
      <c r="J142" s="16" t="s">
        <v>325</v>
      </c>
      <c r="K142" s="17"/>
      <c r="L142" s="17"/>
      <c r="M142" s="17"/>
    </row>
    <row r="143" spans="1:13" customFormat="1" x14ac:dyDescent="0.3">
      <c r="A143" s="30" t="s">
        <v>334</v>
      </c>
      <c r="B143" s="31" t="s">
        <v>247</v>
      </c>
      <c r="C143" s="32">
        <v>103035149</v>
      </c>
      <c r="D143" s="32">
        <v>103069025</v>
      </c>
      <c r="E143" s="13" t="s">
        <v>15</v>
      </c>
      <c r="F143" s="30" t="s">
        <v>334</v>
      </c>
      <c r="G143" s="14" t="s">
        <v>335</v>
      </c>
      <c r="H143" s="15" t="s">
        <v>12</v>
      </c>
      <c r="I143" s="26" t="s">
        <v>324</v>
      </c>
      <c r="J143" s="16" t="s">
        <v>325</v>
      </c>
      <c r="K143" s="17"/>
      <c r="L143" s="17"/>
      <c r="M143" s="17"/>
    </row>
    <row r="144" spans="1:13" customFormat="1" x14ac:dyDescent="0.3">
      <c r="A144" s="25" t="s">
        <v>336</v>
      </c>
      <c r="B144" s="11" t="s">
        <v>247</v>
      </c>
      <c r="C144" s="12">
        <v>103050417</v>
      </c>
      <c r="D144" s="12">
        <v>103051800</v>
      </c>
      <c r="E144" s="13" t="s">
        <v>15</v>
      </c>
      <c r="F144" s="25" t="s">
        <v>336</v>
      </c>
      <c r="G144" s="14" t="s">
        <v>337</v>
      </c>
      <c r="H144" s="22" t="s">
        <v>88</v>
      </c>
      <c r="I144" s="26" t="s">
        <v>324</v>
      </c>
      <c r="J144" s="16" t="s">
        <v>325</v>
      </c>
      <c r="K144" s="17"/>
      <c r="L144" s="17"/>
      <c r="M144" s="17"/>
    </row>
    <row r="145" spans="1:13" customFormat="1" x14ac:dyDescent="0.3">
      <c r="A145" s="25" t="s">
        <v>338</v>
      </c>
      <c r="B145" s="11" t="s">
        <v>247</v>
      </c>
      <c r="C145" s="12">
        <v>103055173</v>
      </c>
      <c r="D145" s="12">
        <v>103056935</v>
      </c>
      <c r="E145" s="13" t="s">
        <v>15</v>
      </c>
      <c r="F145" s="25" t="s">
        <v>338</v>
      </c>
      <c r="G145" s="14" t="s">
        <v>339</v>
      </c>
      <c r="H145" s="22" t="s">
        <v>88</v>
      </c>
      <c r="I145" s="26" t="s">
        <v>324</v>
      </c>
      <c r="J145" s="16" t="s">
        <v>325</v>
      </c>
      <c r="K145" s="17"/>
      <c r="L145" s="17"/>
      <c r="M145" s="17"/>
    </row>
    <row r="146" spans="1:13" customFormat="1" x14ac:dyDescent="0.3">
      <c r="A146" s="25" t="s">
        <v>340</v>
      </c>
      <c r="B146" s="11" t="s">
        <v>247</v>
      </c>
      <c r="C146" s="12">
        <v>103089762</v>
      </c>
      <c r="D146" s="12">
        <v>103150431</v>
      </c>
      <c r="E146" s="13" t="s">
        <v>15</v>
      </c>
      <c r="F146" s="25" t="s">
        <v>340</v>
      </c>
      <c r="G146" s="14" t="s">
        <v>341</v>
      </c>
      <c r="H146" s="15" t="s">
        <v>12</v>
      </c>
      <c r="I146" s="26" t="s">
        <v>324</v>
      </c>
      <c r="J146" s="16" t="s">
        <v>325</v>
      </c>
      <c r="K146" s="17"/>
      <c r="L146" s="17"/>
      <c r="M146" s="17"/>
    </row>
    <row r="147" spans="1:13" customFormat="1" x14ac:dyDescent="0.3">
      <c r="A147" s="11" t="s">
        <v>342</v>
      </c>
      <c r="B147" s="11" t="s">
        <v>247</v>
      </c>
      <c r="C147" s="12">
        <v>163123589</v>
      </c>
      <c r="D147" s="12">
        <v>163175213</v>
      </c>
      <c r="E147" s="13" t="s">
        <v>10</v>
      </c>
      <c r="F147" s="11" t="s">
        <v>342</v>
      </c>
      <c r="G147" s="14" t="s">
        <v>343</v>
      </c>
      <c r="H147" s="15" t="s">
        <v>12</v>
      </c>
      <c r="I147" s="33" t="s">
        <v>344</v>
      </c>
      <c r="J147" s="17"/>
      <c r="K147" s="17"/>
      <c r="L147" s="17"/>
      <c r="M147" s="17"/>
    </row>
    <row r="148" spans="1:13" customFormat="1" x14ac:dyDescent="0.3">
      <c r="A148" s="11" t="s">
        <v>345</v>
      </c>
      <c r="B148" s="11" t="s">
        <v>247</v>
      </c>
      <c r="C148" s="12">
        <v>163175350</v>
      </c>
      <c r="D148" s="12">
        <v>163228105</v>
      </c>
      <c r="E148" s="13" t="s">
        <v>15</v>
      </c>
      <c r="F148" s="11" t="s">
        <v>345</v>
      </c>
      <c r="G148" s="14" t="s">
        <v>346</v>
      </c>
      <c r="H148" s="15" t="s">
        <v>12</v>
      </c>
      <c r="I148" s="33" t="s">
        <v>344</v>
      </c>
      <c r="J148" s="17"/>
      <c r="K148" s="17"/>
      <c r="L148" s="17"/>
      <c r="M148" s="17"/>
    </row>
    <row r="149" spans="1:13" customFormat="1" x14ac:dyDescent="0.3">
      <c r="A149" s="11" t="s">
        <v>347</v>
      </c>
      <c r="B149" s="11" t="s">
        <v>247</v>
      </c>
      <c r="C149" s="12">
        <v>163175543</v>
      </c>
      <c r="D149" s="12">
        <v>163176543</v>
      </c>
      <c r="E149" s="13" t="s">
        <v>15</v>
      </c>
      <c r="F149" s="11" t="s">
        <v>347</v>
      </c>
      <c r="G149" s="14" t="s">
        <v>16</v>
      </c>
      <c r="H149" s="21" t="s">
        <v>17</v>
      </c>
      <c r="I149" s="33" t="s">
        <v>344</v>
      </c>
      <c r="J149" s="17"/>
      <c r="K149" s="17"/>
      <c r="L149" s="17"/>
      <c r="M149" s="17"/>
    </row>
    <row r="150" spans="1:13" customFormat="1" x14ac:dyDescent="0.3">
      <c r="A150" s="31" t="s">
        <v>348</v>
      </c>
      <c r="B150" s="31" t="s">
        <v>247</v>
      </c>
      <c r="C150" s="32">
        <v>163227917</v>
      </c>
      <c r="D150" s="32">
        <v>163695240</v>
      </c>
      <c r="E150" s="13" t="s">
        <v>10</v>
      </c>
      <c r="F150" s="31" t="s">
        <v>348</v>
      </c>
      <c r="G150" s="14" t="s">
        <v>349</v>
      </c>
      <c r="H150" s="15" t="s">
        <v>12</v>
      </c>
      <c r="I150" s="33" t="s">
        <v>344</v>
      </c>
      <c r="J150" s="17"/>
      <c r="K150" s="17"/>
      <c r="L150" s="17"/>
      <c r="M150" s="17"/>
    </row>
    <row r="151" spans="1:13" customFormat="1" x14ac:dyDescent="0.3">
      <c r="A151" s="11" t="s">
        <v>350</v>
      </c>
      <c r="B151" s="11" t="s">
        <v>247</v>
      </c>
      <c r="C151" s="12">
        <v>181845112</v>
      </c>
      <c r="D151" s="12">
        <v>181928150</v>
      </c>
      <c r="E151" s="13" t="s">
        <v>15</v>
      </c>
      <c r="F151" s="11" t="s">
        <v>350</v>
      </c>
      <c r="G151" s="14" t="s">
        <v>351</v>
      </c>
      <c r="H151" s="15" t="s">
        <v>12</v>
      </c>
      <c r="I151" s="26" t="s">
        <v>352</v>
      </c>
      <c r="J151" s="17"/>
      <c r="K151" s="17"/>
      <c r="L151" s="17"/>
      <c r="M151" s="17"/>
    </row>
    <row r="152" spans="1:13" customFormat="1" x14ac:dyDescent="0.3">
      <c r="A152" s="11" t="s">
        <v>353</v>
      </c>
      <c r="B152" s="11" t="s">
        <v>247</v>
      </c>
      <c r="C152" s="12">
        <v>181940168</v>
      </c>
      <c r="D152" s="12">
        <v>181941195</v>
      </c>
      <c r="E152" s="13" t="s">
        <v>15</v>
      </c>
      <c r="F152" s="11" t="s">
        <v>353</v>
      </c>
      <c r="G152" s="14" t="s">
        <v>16</v>
      </c>
      <c r="H152" s="21" t="s">
        <v>17</v>
      </c>
      <c r="I152" s="26" t="s">
        <v>352</v>
      </c>
      <c r="J152" s="17"/>
      <c r="K152" s="17"/>
      <c r="L152" s="17"/>
      <c r="M152" s="17"/>
    </row>
    <row r="153" spans="1:13" customFormat="1" x14ac:dyDescent="0.3">
      <c r="A153" s="11" t="s">
        <v>354</v>
      </c>
      <c r="B153" s="11" t="s">
        <v>247</v>
      </c>
      <c r="C153" s="12">
        <v>181940777</v>
      </c>
      <c r="D153" s="12">
        <v>181970695</v>
      </c>
      <c r="E153" s="13" t="s">
        <v>10</v>
      </c>
      <c r="F153" s="11" t="s">
        <v>354</v>
      </c>
      <c r="G153" s="14" t="s">
        <v>16</v>
      </c>
      <c r="H153" s="21" t="s">
        <v>17</v>
      </c>
      <c r="I153" s="26" t="s">
        <v>352</v>
      </c>
      <c r="J153" s="17"/>
      <c r="K153" s="17"/>
      <c r="L153" s="17"/>
      <c r="M153" s="17"/>
    </row>
    <row r="154" spans="1:13" customFormat="1" x14ac:dyDescent="0.3">
      <c r="A154" s="11" t="s">
        <v>355</v>
      </c>
      <c r="B154" s="11" t="s">
        <v>247</v>
      </c>
      <c r="C154" s="12">
        <v>181940778</v>
      </c>
      <c r="D154" s="12">
        <v>181970695</v>
      </c>
      <c r="E154" s="13" t="s">
        <v>10</v>
      </c>
      <c r="F154" s="11" t="s">
        <v>355</v>
      </c>
      <c r="G154" s="14" t="s">
        <v>356</v>
      </c>
      <c r="H154" s="22" t="s">
        <v>49</v>
      </c>
      <c r="I154" s="26" t="s">
        <v>352</v>
      </c>
      <c r="J154" s="17"/>
      <c r="K154" s="17"/>
      <c r="L154" s="17"/>
      <c r="M154" s="17"/>
    </row>
    <row r="155" spans="1:13" customFormat="1" x14ac:dyDescent="0.3">
      <c r="A155" s="11" t="s">
        <v>357</v>
      </c>
      <c r="B155" s="11" t="s">
        <v>247</v>
      </c>
      <c r="C155" s="12">
        <v>181966658</v>
      </c>
      <c r="D155" s="12">
        <v>182264280</v>
      </c>
      <c r="E155" s="13" t="s">
        <v>15</v>
      </c>
      <c r="F155" s="11" t="s">
        <v>357</v>
      </c>
      <c r="G155" s="14" t="s">
        <v>16</v>
      </c>
      <c r="H155" s="21" t="s">
        <v>17</v>
      </c>
      <c r="I155" s="26" t="s">
        <v>352</v>
      </c>
      <c r="J155" s="17"/>
      <c r="K155" s="17"/>
      <c r="L155" s="17"/>
      <c r="M155" s="17"/>
    </row>
    <row r="156" spans="1:13" customFormat="1" x14ac:dyDescent="0.3">
      <c r="A156" s="11" t="s">
        <v>358</v>
      </c>
      <c r="B156" s="11" t="s">
        <v>247</v>
      </c>
      <c r="C156" s="12">
        <v>181966659</v>
      </c>
      <c r="D156" s="12">
        <v>182264286</v>
      </c>
      <c r="E156" s="13" t="s">
        <v>15</v>
      </c>
      <c r="F156" s="11" t="s">
        <v>358</v>
      </c>
      <c r="G156" s="14" t="s">
        <v>359</v>
      </c>
      <c r="H156" s="22" t="s">
        <v>49</v>
      </c>
      <c r="I156" s="26" t="s">
        <v>352</v>
      </c>
      <c r="J156" s="17"/>
      <c r="K156" s="17"/>
      <c r="L156" s="17"/>
      <c r="M156" s="17"/>
    </row>
    <row r="157" spans="1:13" customFormat="1" x14ac:dyDescent="0.3">
      <c r="A157" s="11" t="s">
        <v>360</v>
      </c>
      <c r="B157" s="11" t="s">
        <v>247</v>
      </c>
      <c r="C157" s="12">
        <v>191745523</v>
      </c>
      <c r="D157" s="12">
        <v>191746785</v>
      </c>
      <c r="E157" s="13" t="s">
        <v>10</v>
      </c>
      <c r="F157" s="11" t="s">
        <v>360</v>
      </c>
      <c r="G157" s="14" t="s">
        <v>361</v>
      </c>
      <c r="H157" s="22" t="s">
        <v>55</v>
      </c>
      <c r="I157" s="34" t="s">
        <v>362</v>
      </c>
      <c r="J157" s="17"/>
      <c r="K157" s="17"/>
      <c r="L157" s="17"/>
      <c r="M157" s="17"/>
    </row>
    <row r="158" spans="1:13" customFormat="1" x14ac:dyDescent="0.3">
      <c r="A158" s="31" t="s">
        <v>363</v>
      </c>
      <c r="B158" s="31" t="s">
        <v>247</v>
      </c>
      <c r="C158" s="32">
        <v>191745553</v>
      </c>
      <c r="D158" s="32">
        <v>191830278</v>
      </c>
      <c r="E158" s="13" t="s">
        <v>15</v>
      </c>
      <c r="F158" s="31" t="s">
        <v>363</v>
      </c>
      <c r="G158" s="14" t="s">
        <v>364</v>
      </c>
      <c r="H158" s="15" t="s">
        <v>12</v>
      </c>
      <c r="I158" s="34" t="s">
        <v>362</v>
      </c>
      <c r="J158" s="17"/>
      <c r="K158" s="17"/>
      <c r="L158" s="17"/>
      <c r="M158" s="17"/>
    </row>
    <row r="159" spans="1:13" customFormat="1" x14ac:dyDescent="0.3">
      <c r="A159" s="30" t="s">
        <v>365</v>
      </c>
      <c r="B159" s="31" t="s">
        <v>247</v>
      </c>
      <c r="C159" s="32">
        <v>191829084</v>
      </c>
      <c r="D159" s="32">
        <v>191885686</v>
      </c>
      <c r="E159" s="13" t="s">
        <v>10</v>
      </c>
      <c r="F159" s="30" t="s">
        <v>365</v>
      </c>
      <c r="G159" s="14" t="s">
        <v>366</v>
      </c>
      <c r="H159" s="15" t="s">
        <v>12</v>
      </c>
      <c r="I159" s="26" t="s">
        <v>367</v>
      </c>
      <c r="J159" s="34" t="s">
        <v>362</v>
      </c>
      <c r="K159" s="17"/>
      <c r="L159" s="17"/>
      <c r="M159" s="17"/>
    </row>
    <row r="160" spans="1:13" customFormat="1" x14ac:dyDescent="0.3">
      <c r="A160" s="25" t="s">
        <v>368</v>
      </c>
      <c r="B160" s="11" t="s">
        <v>247</v>
      </c>
      <c r="C160" s="12">
        <v>191882680</v>
      </c>
      <c r="D160" s="12">
        <v>191883805</v>
      </c>
      <c r="E160" s="13" t="s">
        <v>15</v>
      </c>
      <c r="F160" s="25" t="s">
        <v>368</v>
      </c>
      <c r="G160" s="14" t="s">
        <v>369</v>
      </c>
      <c r="H160" s="22" t="s">
        <v>55</v>
      </c>
      <c r="I160" s="26" t="s">
        <v>367</v>
      </c>
      <c r="J160" s="34" t="s">
        <v>362</v>
      </c>
      <c r="K160" s="17"/>
      <c r="L160" s="17"/>
      <c r="M160" s="17"/>
    </row>
    <row r="161" spans="1:13" customFormat="1" x14ac:dyDescent="0.3">
      <c r="A161" s="25" t="s">
        <v>370</v>
      </c>
      <c r="B161" s="11" t="s">
        <v>247</v>
      </c>
      <c r="C161" s="12">
        <v>191886252</v>
      </c>
      <c r="D161" s="12">
        <v>191897040</v>
      </c>
      <c r="E161" s="13" t="s">
        <v>15</v>
      </c>
      <c r="F161" s="25" t="s">
        <v>370</v>
      </c>
      <c r="G161" s="14" t="s">
        <v>371</v>
      </c>
      <c r="H161" s="22" t="s">
        <v>20</v>
      </c>
      <c r="I161" s="26" t="s">
        <v>367</v>
      </c>
      <c r="J161" s="34" t="s">
        <v>362</v>
      </c>
      <c r="K161" s="17"/>
      <c r="L161" s="17"/>
      <c r="M161" s="17"/>
    </row>
    <row r="162" spans="1:13" customFormat="1" x14ac:dyDescent="0.3">
      <c r="A162" s="30" t="s">
        <v>372</v>
      </c>
      <c r="B162" s="31" t="s">
        <v>247</v>
      </c>
      <c r="C162" s="32">
        <v>191894302</v>
      </c>
      <c r="D162" s="32">
        <v>192016322</v>
      </c>
      <c r="E162" s="13" t="s">
        <v>10</v>
      </c>
      <c r="F162" s="30" t="s">
        <v>372</v>
      </c>
      <c r="G162" s="14" t="s">
        <v>373</v>
      </c>
      <c r="H162" s="15" t="s">
        <v>12</v>
      </c>
      <c r="I162" s="26" t="s">
        <v>367</v>
      </c>
      <c r="J162" s="16" t="s">
        <v>374</v>
      </c>
      <c r="K162" s="36" t="s">
        <v>375</v>
      </c>
      <c r="L162" s="34" t="s">
        <v>362</v>
      </c>
      <c r="M162" s="28" t="s">
        <v>376</v>
      </c>
    </row>
    <row r="163" spans="1:13" customFormat="1" x14ac:dyDescent="0.3">
      <c r="A163" s="11" t="s">
        <v>377</v>
      </c>
      <c r="B163" s="11" t="s">
        <v>247</v>
      </c>
      <c r="C163" s="12">
        <v>198351305</v>
      </c>
      <c r="D163" s="12">
        <v>198381461</v>
      </c>
      <c r="E163" s="13" t="s">
        <v>15</v>
      </c>
      <c r="F163" s="11" t="s">
        <v>377</v>
      </c>
      <c r="G163" s="14" t="s">
        <v>378</v>
      </c>
      <c r="H163" s="15" t="s">
        <v>12</v>
      </c>
      <c r="I163" s="29" t="s">
        <v>379</v>
      </c>
      <c r="J163" s="17"/>
      <c r="K163" s="17"/>
      <c r="L163" s="17"/>
      <c r="M163" s="17"/>
    </row>
    <row r="164" spans="1:13" customFormat="1" x14ac:dyDescent="0.3">
      <c r="A164" s="31" t="s">
        <v>380</v>
      </c>
      <c r="B164" s="31" t="s">
        <v>247</v>
      </c>
      <c r="C164" s="32">
        <v>198380295</v>
      </c>
      <c r="D164" s="32">
        <v>198418423</v>
      </c>
      <c r="E164" s="13" t="s">
        <v>15</v>
      </c>
      <c r="F164" s="31" t="s">
        <v>380</v>
      </c>
      <c r="G164" s="14" t="s">
        <v>381</v>
      </c>
      <c r="H164" s="15" t="s">
        <v>12</v>
      </c>
      <c r="I164" s="29" t="s">
        <v>379</v>
      </c>
      <c r="J164" s="17"/>
      <c r="K164" s="17"/>
      <c r="L164" s="17"/>
      <c r="M164" s="17"/>
    </row>
    <row r="165" spans="1:13" customFormat="1" x14ac:dyDescent="0.3">
      <c r="A165" s="11" t="s">
        <v>382</v>
      </c>
      <c r="B165" s="11" t="s">
        <v>247</v>
      </c>
      <c r="C165" s="12">
        <v>198435524</v>
      </c>
      <c r="D165" s="12">
        <v>198540769</v>
      </c>
      <c r="E165" s="13" t="s">
        <v>10</v>
      </c>
      <c r="F165" s="11" t="s">
        <v>382</v>
      </c>
      <c r="G165" s="14" t="s">
        <v>383</v>
      </c>
      <c r="H165" s="15" t="s">
        <v>12</v>
      </c>
      <c r="I165" s="29" t="s">
        <v>379</v>
      </c>
      <c r="J165" s="17"/>
      <c r="K165" s="17"/>
      <c r="L165" s="17"/>
      <c r="M165" s="17"/>
    </row>
    <row r="166" spans="1:13" customFormat="1" x14ac:dyDescent="0.3">
      <c r="A166" s="11" t="s">
        <v>384</v>
      </c>
      <c r="B166" s="11" t="s">
        <v>247</v>
      </c>
      <c r="C166" s="12">
        <v>198557830</v>
      </c>
      <c r="D166" s="12">
        <v>198639547</v>
      </c>
      <c r="E166" s="13" t="s">
        <v>15</v>
      </c>
      <c r="F166" s="11" t="s">
        <v>384</v>
      </c>
      <c r="G166" s="14" t="s">
        <v>385</v>
      </c>
      <c r="H166" s="15" t="s">
        <v>12</v>
      </c>
      <c r="I166" s="29" t="s">
        <v>379</v>
      </c>
      <c r="J166" s="17"/>
      <c r="K166" s="17"/>
      <c r="L166" s="17"/>
      <c r="M166" s="17"/>
    </row>
    <row r="167" spans="1:13" customFormat="1" x14ac:dyDescent="0.3">
      <c r="A167" s="11" t="s">
        <v>386</v>
      </c>
      <c r="B167" s="11" t="s">
        <v>247</v>
      </c>
      <c r="C167" s="12">
        <v>198570087</v>
      </c>
      <c r="D167" s="12">
        <v>198573113</v>
      </c>
      <c r="E167" s="13" t="s">
        <v>15</v>
      </c>
      <c r="F167" s="11" t="s">
        <v>386</v>
      </c>
      <c r="G167" s="14" t="s">
        <v>387</v>
      </c>
      <c r="H167" s="15" t="s">
        <v>12</v>
      </c>
      <c r="I167" s="29" t="s">
        <v>379</v>
      </c>
      <c r="J167" s="17"/>
      <c r="K167" s="17"/>
      <c r="L167" s="17"/>
      <c r="M167" s="17"/>
    </row>
    <row r="168" spans="1:13" customFormat="1" x14ac:dyDescent="0.3">
      <c r="A168" s="11" t="s">
        <v>388</v>
      </c>
      <c r="B168" s="11" t="s">
        <v>247</v>
      </c>
      <c r="C168" s="12">
        <v>198591603</v>
      </c>
      <c r="D168" s="12">
        <v>198651486</v>
      </c>
      <c r="E168" s="13" t="s">
        <v>10</v>
      </c>
      <c r="F168" s="11" t="s">
        <v>388</v>
      </c>
      <c r="G168" s="14" t="s">
        <v>389</v>
      </c>
      <c r="H168" s="15" t="s">
        <v>12</v>
      </c>
      <c r="I168" s="29" t="s">
        <v>379</v>
      </c>
      <c r="J168" s="17"/>
      <c r="K168" s="17"/>
      <c r="L168" s="17"/>
      <c r="M168" s="17"/>
    </row>
    <row r="169" spans="1:13" customFormat="1" x14ac:dyDescent="0.3">
      <c r="A169" s="31" t="s">
        <v>390</v>
      </c>
      <c r="B169" s="31" t="s">
        <v>247</v>
      </c>
      <c r="C169" s="32">
        <v>198669426</v>
      </c>
      <c r="D169" s="32">
        <v>199437305</v>
      </c>
      <c r="E169" s="13" t="s">
        <v>15</v>
      </c>
      <c r="F169" s="31" t="s">
        <v>390</v>
      </c>
      <c r="G169" s="14" t="s">
        <v>391</v>
      </c>
      <c r="H169" s="15" t="s">
        <v>12</v>
      </c>
      <c r="I169" s="29" t="s">
        <v>379</v>
      </c>
      <c r="J169" s="17"/>
      <c r="K169" s="17"/>
      <c r="L169" s="17"/>
      <c r="M169" s="17"/>
    </row>
    <row r="170" spans="1:13" customFormat="1" x14ac:dyDescent="0.3">
      <c r="A170" s="11" t="s">
        <v>392</v>
      </c>
      <c r="B170" s="11" t="s">
        <v>247</v>
      </c>
      <c r="C170" s="12">
        <v>199417919</v>
      </c>
      <c r="D170" s="12">
        <v>199637080</v>
      </c>
      <c r="E170" s="13" t="s">
        <v>10</v>
      </c>
      <c r="F170" s="11" t="s">
        <v>392</v>
      </c>
      <c r="G170" s="14" t="s">
        <v>393</v>
      </c>
      <c r="H170" s="22" t="s">
        <v>49</v>
      </c>
      <c r="I170" s="29" t="s">
        <v>394</v>
      </c>
      <c r="J170" s="17"/>
      <c r="K170" s="17"/>
      <c r="L170" s="17"/>
      <c r="M170" s="17"/>
    </row>
    <row r="171" spans="1:13" customFormat="1" x14ac:dyDescent="0.3">
      <c r="A171" s="25" t="s">
        <v>395</v>
      </c>
      <c r="B171" s="11" t="s">
        <v>247</v>
      </c>
      <c r="C171" s="12">
        <v>204571198</v>
      </c>
      <c r="D171" s="12">
        <v>204602557</v>
      </c>
      <c r="E171" s="13" t="s">
        <v>15</v>
      </c>
      <c r="F171" s="25" t="s">
        <v>395</v>
      </c>
      <c r="G171" s="14" t="s">
        <v>396</v>
      </c>
      <c r="H171" s="15" t="s">
        <v>12</v>
      </c>
      <c r="I171" s="26" t="s">
        <v>397</v>
      </c>
      <c r="J171" s="27" t="s">
        <v>398</v>
      </c>
      <c r="K171" s="17"/>
      <c r="L171" s="17"/>
      <c r="M171" s="17"/>
    </row>
    <row r="172" spans="1:13" customFormat="1" x14ac:dyDescent="0.3">
      <c r="A172" s="11" t="s">
        <v>399</v>
      </c>
      <c r="B172" s="11" t="s">
        <v>247</v>
      </c>
      <c r="C172" s="12">
        <v>204732509</v>
      </c>
      <c r="D172" s="12">
        <v>204738683</v>
      </c>
      <c r="E172" s="13" t="s">
        <v>15</v>
      </c>
      <c r="F172" s="11" t="s">
        <v>399</v>
      </c>
      <c r="G172" s="14" t="s">
        <v>400</v>
      </c>
      <c r="H172" s="15" t="s">
        <v>12</v>
      </c>
      <c r="I172" s="28" t="s">
        <v>401</v>
      </c>
      <c r="J172" s="17"/>
      <c r="K172" s="17"/>
      <c r="L172" s="17"/>
      <c r="M172" s="17"/>
    </row>
    <row r="173" spans="1:13" customFormat="1" x14ac:dyDescent="0.3">
      <c r="A173" s="11" t="s">
        <v>402</v>
      </c>
      <c r="B173" s="11" t="s">
        <v>247</v>
      </c>
      <c r="C173" s="12">
        <v>219081817</v>
      </c>
      <c r="D173" s="12">
        <v>219119079</v>
      </c>
      <c r="E173" s="13" t="s">
        <v>15</v>
      </c>
      <c r="F173" s="11" t="s">
        <v>402</v>
      </c>
      <c r="G173" s="14" t="s">
        <v>403</v>
      </c>
      <c r="H173" s="15" t="s">
        <v>12</v>
      </c>
      <c r="I173" s="16" t="s">
        <v>404</v>
      </c>
      <c r="J173" s="17"/>
      <c r="K173" s="17"/>
      <c r="L173" s="17"/>
      <c r="M173" s="17"/>
    </row>
    <row r="174" spans="1:13" customFormat="1" x14ac:dyDescent="0.3">
      <c r="A174" s="11" t="s">
        <v>405</v>
      </c>
      <c r="B174" s="11" t="s">
        <v>247</v>
      </c>
      <c r="C174" s="12">
        <v>219120042</v>
      </c>
      <c r="D174" s="12">
        <v>219122087</v>
      </c>
      <c r="E174" s="13" t="s">
        <v>15</v>
      </c>
      <c r="F174" s="11" t="s">
        <v>405</v>
      </c>
      <c r="G174" s="14" t="s">
        <v>406</v>
      </c>
      <c r="H174" s="22" t="s">
        <v>154</v>
      </c>
      <c r="I174" s="16" t="s">
        <v>404</v>
      </c>
      <c r="J174" s="17"/>
      <c r="K174" s="17"/>
      <c r="L174" s="17"/>
      <c r="M174" s="17"/>
    </row>
    <row r="175" spans="1:13" customFormat="1" x14ac:dyDescent="0.3">
      <c r="A175" s="11" t="s">
        <v>407</v>
      </c>
      <c r="B175" s="11" t="s">
        <v>247</v>
      </c>
      <c r="C175" s="12">
        <v>219124219</v>
      </c>
      <c r="D175" s="12">
        <v>219128582</v>
      </c>
      <c r="E175" s="13" t="s">
        <v>15</v>
      </c>
      <c r="F175" s="11" t="s">
        <v>407</v>
      </c>
      <c r="G175" s="14" t="s">
        <v>408</v>
      </c>
      <c r="H175" s="15" t="s">
        <v>12</v>
      </c>
      <c r="I175" s="16" t="s">
        <v>404</v>
      </c>
      <c r="J175" s="17"/>
      <c r="K175" s="17"/>
      <c r="L175" s="17"/>
      <c r="M175" s="17"/>
    </row>
    <row r="176" spans="1:13" customFormat="1" x14ac:dyDescent="0.3">
      <c r="A176" s="11" t="s">
        <v>409</v>
      </c>
      <c r="B176" s="11" t="s">
        <v>247</v>
      </c>
      <c r="C176" s="12">
        <v>219128850</v>
      </c>
      <c r="D176" s="12">
        <v>219134980</v>
      </c>
      <c r="E176" s="13" t="s">
        <v>10</v>
      </c>
      <c r="F176" s="11" t="s">
        <v>409</v>
      </c>
      <c r="G176" s="14" t="s">
        <v>410</v>
      </c>
      <c r="H176" s="15" t="s">
        <v>12</v>
      </c>
      <c r="I176" s="16" t="s">
        <v>404</v>
      </c>
      <c r="J176" s="17"/>
      <c r="K176" s="17"/>
      <c r="L176" s="17"/>
      <c r="M176" s="17"/>
    </row>
    <row r="177" spans="1:13" customFormat="1" x14ac:dyDescent="0.3">
      <c r="A177" s="31" t="s">
        <v>411</v>
      </c>
      <c r="B177" s="31" t="s">
        <v>247</v>
      </c>
      <c r="C177" s="32">
        <v>219135115</v>
      </c>
      <c r="D177" s="32">
        <v>219211516</v>
      </c>
      <c r="E177" s="13" t="s">
        <v>15</v>
      </c>
      <c r="F177" s="31" t="s">
        <v>411</v>
      </c>
      <c r="G177" s="14" t="s">
        <v>412</v>
      </c>
      <c r="H177" s="15" t="s">
        <v>12</v>
      </c>
      <c r="I177" s="16" t="s">
        <v>404</v>
      </c>
      <c r="J177" s="17"/>
      <c r="K177" s="17"/>
      <c r="L177" s="17"/>
      <c r="M177" s="17"/>
    </row>
    <row r="178" spans="1:13" customFormat="1" x14ac:dyDescent="0.3">
      <c r="A178" s="11" t="s">
        <v>413</v>
      </c>
      <c r="B178" s="11" t="s">
        <v>247</v>
      </c>
      <c r="C178" s="12">
        <v>219138915</v>
      </c>
      <c r="D178" s="12">
        <v>219157309</v>
      </c>
      <c r="E178" s="13" t="s">
        <v>15</v>
      </c>
      <c r="F178" s="11" t="s">
        <v>413</v>
      </c>
      <c r="G178" s="14" t="s">
        <v>414</v>
      </c>
      <c r="H178" s="15" t="s">
        <v>12</v>
      </c>
      <c r="I178" s="16" t="s">
        <v>404</v>
      </c>
      <c r="J178" s="17"/>
      <c r="K178" s="17"/>
      <c r="L178" s="17"/>
      <c r="M178" s="17"/>
    </row>
    <row r="179" spans="1:13" customFormat="1" x14ac:dyDescent="0.3">
      <c r="A179" s="11" t="s">
        <v>415</v>
      </c>
      <c r="B179" s="11" t="s">
        <v>247</v>
      </c>
      <c r="C179" s="12">
        <v>219191612</v>
      </c>
      <c r="D179" s="12">
        <v>219222689</v>
      </c>
      <c r="E179" s="13" t="s">
        <v>10</v>
      </c>
      <c r="F179" s="11" t="s">
        <v>415</v>
      </c>
      <c r="G179" s="14" t="s">
        <v>416</v>
      </c>
      <c r="H179" s="22" t="s">
        <v>55</v>
      </c>
      <c r="I179" s="16" t="s">
        <v>404</v>
      </c>
      <c r="J179" s="17"/>
      <c r="K179" s="17"/>
      <c r="L179" s="17"/>
      <c r="M179" s="17"/>
    </row>
    <row r="180" spans="1:13" customFormat="1" x14ac:dyDescent="0.3">
      <c r="A180" s="31" t="s">
        <v>417</v>
      </c>
      <c r="B180" s="31" t="s">
        <v>247</v>
      </c>
      <c r="C180" s="32">
        <v>231032009</v>
      </c>
      <c r="D180" s="32">
        <v>231090444</v>
      </c>
      <c r="E180" s="13" t="s">
        <v>10</v>
      </c>
      <c r="F180" s="31" t="s">
        <v>417</v>
      </c>
      <c r="G180" s="14" t="s">
        <v>418</v>
      </c>
      <c r="H180" s="15" t="s">
        <v>12</v>
      </c>
      <c r="I180" s="35" t="s">
        <v>419</v>
      </c>
      <c r="J180" s="17"/>
      <c r="K180" s="17"/>
      <c r="L180" s="17"/>
      <c r="M180" s="17"/>
    </row>
    <row r="181" spans="1:13" customFormat="1" x14ac:dyDescent="0.3">
      <c r="A181" s="11" t="s">
        <v>420</v>
      </c>
      <c r="B181" s="11" t="s">
        <v>247</v>
      </c>
      <c r="C181" s="12">
        <v>231067826</v>
      </c>
      <c r="D181" s="12">
        <v>231099681</v>
      </c>
      <c r="E181" s="13" t="s">
        <v>15</v>
      </c>
      <c r="F181" s="11" t="s">
        <v>420</v>
      </c>
      <c r="G181" s="14" t="s">
        <v>421</v>
      </c>
      <c r="H181" s="22" t="s">
        <v>20</v>
      </c>
      <c r="I181" s="35" t="s">
        <v>419</v>
      </c>
      <c r="J181" s="17"/>
      <c r="K181" s="17"/>
      <c r="L181" s="17"/>
      <c r="M181" s="17"/>
    </row>
    <row r="182" spans="1:13" customFormat="1" x14ac:dyDescent="0.3">
      <c r="A182" s="31" t="s">
        <v>422</v>
      </c>
      <c r="B182" s="31" t="s">
        <v>247</v>
      </c>
      <c r="C182" s="32">
        <v>231090445</v>
      </c>
      <c r="D182" s="32">
        <v>231223762</v>
      </c>
      <c r="E182" s="13" t="s">
        <v>15</v>
      </c>
      <c r="F182" s="31" t="s">
        <v>422</v>
      </c>
      <c r="G182" s="14" t="s">
        <v>423</v>
      </c>
      <c r="H182" s="15" t="s">
        <v>12</v>
      </c>
      <c r="I182" s="35" t="s">
        <v>419</v>
      </c>
      <c r="J182" s="17"/>
      <c r="K182" s="17"/>
      <c r="L182" s="17"/>
      <c r="M182" s="17"/>
    </row>
    <row r="183" spans="1:13" customFormat="1" x14ac:dyDescent="0.3">
      <c r="A183" s="31" t="s">
        <v>424</v>
      </c>
      <c r="B183" s="31" t="s">
        <v>247</v>
      </c>
      <c r="C183" s="32">
        <v>234118697</v>
      </c>
      <c r="D183" s="32">
        <v>234204320</v>
      </c>
      <c r="E183" s="13" t="s">
        <v>15</v>
      </c>
      <c r="F183" s="31" t="s">
        <v>424</v>
      </c>
      <c r="G183" s="14" t="s">
        <v>425</v>
      </c>
      <c r="H183" s="15" t="s">
        <v>12</v>
      </c>
      <c r="I183" s="35" t="s">
        <v>426</v>
      </c>
      <c r="J183" s="17"/>
      <c r="K183" s="17"/>
      <c r="L183" s="17"/>
      <c r="M183" s="17"/>
    </row>
    <row r="184" spans="1:13" customFormat="1" x14ac:dyDescent="0.3">
      <c r="A184" s="11" t="s">
        <v>427</v>
      </c>
      <c r="B184" s="11" t="s">
        <v>247</v>
      </c>
      <c r="C184" s="12">
        <v>234216462</v>
      </c>
      <c r="D184" s="12">
        <v>234255701</v>
      </c>
      <c r="E184" s="13" t="s">
        <v>15</v>
      </c>
      <c r="F184" s="11" t="s">
        <v>427</v>
      </c>
      <c r="G184" s="14" t="s">
        <v>428</v>
      </c>
      <c r="H184" s="15" t="s">
        <v>12</v>
      </c>
      <c r="I184" s="35" t="s">
        <v>426</v>
      </c>
      <c r="J184" s="17"/>
      <c r="K184" s="17"/>
      <c r="L184" s="17"/>
      <c r="M184" s="17"/>
    </row>
    <row r="185" spans="1:13" customFormat="1" x14ac:dyDescent="0.3">
      <c r="A185" s="11" t="s">
        <v>429</v>
      </c>
      <c r="B185" s="11" t="s">
        <v>247</v>
      </c>
      <c r="C185" s="12">
        <v>241544848</v>
      </c>
      <c r="D185" s="12">
        <v>241570676</v>
      </c>
      <c r="E185" s="13" t="s">
        <v>15</v>
      </c>
      <c r="F185" s="11" t="s">
        <v>429</v>
      </c>
      <c r="G185" s="14" t="s">
        <v>430</v>
      </c>
      <c r="H185" s="15" t="s">
        <v>12</v>
      </c>
      <c r="I185" s="16" t="s">
        <v>431</v>
      </c>
      <c r="J185" s="17"/>
      <c r="K185" s="17"/>
      <c r="L185" s="17"/>
      <c r="M185" s="17"/>
    </row>
    <row r="186" spans="1:13" customFormat="1" x14ac:dyDescent="0.3">
      <c r="A186" s="11" t="s">
        <v>432</v>
      </c>
      <c r="B186" s="11" t="s">
        <v>433</v>
      </c>
      <c r="C186" s="12">
        <v>18735378</v>
      </c>
      <c r="D186" s="12">
        <v>18959184</v>
      </c>
      <c r="E186" s="13" t="s">
        <v>15</v>
      </c>
      <c r="F186" s="11" t="s">
        <v>432</v>
      </c>
      <c r="G186" s="14" t="s">
        <v>16</v>
      </c>
      <c r="H186" s="21" t="s">
        <v>17</v>
      </c>
      <c r="I186" s="16" t="s">
        <v>434</v>
      </c>
      <c r="J186" s="17"/>
      <c r="K186" s="17"/>
      <c r="L186" s="17"/>
      <c r="M186" s="17"/>
    </row>
    <row r="187" spans="1:13" customFormat="1" x14ac:dyDescent="0.3">
      <c r="A187" s="11" t="s">
        <v>435</v>
      </c>
      <c r="B187" s="11" t="s">
        <v>433</v>
      </c>
      <c r="C187" s="12">
        <v>18735379</v>
      </c>
      <c r="D187" s="12">
        <v>18959184</v>
      </c>
      <c r="E187" s="13" t="s">
        <v>15</v>
      </c>
      <c r="F187" s="11" t="s">
        <v>435</v>
      </c>
      <c r="G187" s="14" t="s">
        <v>436</v>
      </c>
      <c r="H187" s="22" t="s">
        <v>49</v>
      </c>
      <c r="I187" s="16" t="s">
        <v>434</v>
      </c>
      <c r="J187" s="17"/>
      <c r="K187" s="17"/>
      <c r="L187" s="17"/>
      <c r="M187" s="17"/>
    </row>
    <row r="188" spans="1:13" customFormat="1" x14ac:dyDescent="0.3">
      <c r="A188" s="31" t="s">
        <v>437</v>
      </c>
      <c r="B188" s="31" t="s">
        <v>433</v>
      </c>
      <c r="C188" s="32">
        <v>45864808</v>
      </c>
      <c r="D188" s="32">
        <v>45957534</v>
      </c>
      <c r="E188" s="13" t="s">
        <v>10</v>
      </c>
      <c r="F188" s="31" t="s">
        <v>437</v>
      </c>
      <c r="G188" s="14" t="s">
        <v>438</v>
      </c>
      <c r="H188" s="15" t="s">
        <v>12</v>
      </c>
      <c r="I188" s="26" t="s">
        <v>439</v>
      </c>
      <c r="J188" s="17"/>
      <c r="K188" s="17"/>
      <c r="L188" s="17"/>
      <c r="M188" s="17"/>
    </row>
    <row r="189" spans="1:13" customFormat="1" x14ac:dyDescent="0.3">
      <c r="A189" s="11" t="s">
        <v>440</v>
      </c>
      <c r="B189" s="11" t="s">
        <v>433</v>
      </c>
      <c r="C189" s="12">
        <v>45927996</v>
      </c>
      <c r="D189" s="12">
        <v>45944667</v>
      </c>
      <c r="E189" s="13" t="s">
        <v>15</v>
      </c>
      <c r="F189" s="11" t="s">
        <v>440</v>
      </c>
      <c r="G189" s="14" t="s">
        <v>441</v>
      </c>
      <c r="H189" s="15" t="s">
        <v>12</v>
      </c>
      <c r="I189" s="26" t="s">
        <v>439</v>
      </c>
      <c r="J189" s="17"/>
      <c r="K189" s="17"/>
      <c r="L189" s="17"/>
      <c r="M189" s="17"/>
    </row>
    <row r="190" spans="1:13" customFormat="1" x14ac:dyDescent="0.3">
      <c r="A190" s="11" t="s">
        <v>442</v>
      </c>
      <c r="B190" s="11" t="s">
        <v>433</v>
      </c>
      <c r="C190" s="12">
        <v>45959396</v>
      </c>
      <c r="D190" s="12">
        <v>46037316</v>
      </c>
      <c r="E190" s="13" t="s">
        <v>15</v>
      </c>
      <c r="F190" s="11" t="s">
        <v>442</v>
      </c>
      <c r="G190" s="14" t="s">
        <v>443</v>
      </c>
      <c r="H190" s="15" t="s">
        <v>12</v>
      </c>
      <c r="I190" s="26" t="s">
        <v>439</v>
      </c>
      <c r="J190" s="17"/>
      <c r="K190" s="17"/>
      <c r="L190" s="17"/>
      <c r="M190" s="17"/>
    </row>
    <row r="191" spans="1:13" customFormat="1" x14ac:dyDescent="0.3">
      <c r="A191" s="11" t="s">
        <v>444</v>
      </c>
      <c r="B191" s="11" t="s">
        <v>433</v>
      </c>
      <c r="C191" s="12">
        <v>45982425</v>
      </c>
      <c r="D191" s="12">
        <v>45989845</v>
      </c>
      <c r="E191" s="13" t="s">
        <v>15</v>
      </c>
      <c r="F191" s="11" t="s">
        <v>444</v>
      </c>
      <c r="G191" s="14" t="s">
        <v>445</v>
      </c>
      <c r="H191" s="15" t="s">
        <v>12</v>
      </c>
      <c r="I191" s="26" t="s">
        <v>439</v>
      </c>
      <c r="J191" s="17"/>
      <c r="K191" s="17"/>
      <c r="L191" s="17"/>
      <c r="M191" s="17"/>
    </row>
    <row r="192" spans="1:13" customFormat="1" x14ac:dyDescent="0.3">
      <c r="A192" s="11" t="s">
        <v>446</v>
      </c>
      <c r="B192" s="11" t="s">
        <v>433</v>
      </c>
      <c r="C192" s="12">
        <v>46058516</v>
      </c>
      <c r="D192" s="12">
        <v>46069234</v>
      </c>
      <c r="E192" s="13" t="s">
        <v>10</v>
      </c>
      <c r="F192" s="11" t="s">
        <v>446</v>
      </c>
      <c r="G192" s="14" t="s">
        <v>447</v>
      </c>
      <c r="H192" s="15" t="s">
        <v>12</v>
      </c>
      <c r="I192" s="26" t="s">
        <v>439</v>
      </c>
      <c r="J192" s="17"/>
      <c r="K192" s="17"/>
      <c r="L192" s="17"/>
      <c r="M192" s="17"/>
    </row>
    <row r="193" spans="1:13" customFormat="1" x14ac:dyDescent="0.3">
      <c r="A193" s="11" t="s">
        <v>448</v>
      </c>
      <c r="B193" s="11" t="s">
        <v>433</v>
      </c>
      <c r="C193" s="12">
        <v>46205096</v>
      </c>
      <c r="D193" s="12">
        <v>46308197</v>
      </c>
      <c r="E193" s="13" t="s">
        <v>10</v>
      </c>
      <c r="F193" s="11" t="s">
        <v>448</v>
      </c>
      <c r="G193" s="14" t="s">
        <v>449</v>
      </c>
      <c r="H193" s="15" t="s">
        <v>12</v>
      </c>
      <c r="I193" s="26" t="s">
        <v>439</v>
      </c>
      <c r="J193" s="17"/>
      <c r="K193" s="17"/>
      <c r="L193" s="17"/>
      <c r="M193" s="17"/>
    </row>
    <row r="194" spans="1:13" customFormat="1" x14ac:dyDescent="0.3">
      <c r="A194" s="11" t="s">
        <v>450</v>
      </c>
      <c r="B194" s="11" t="s">
        <v>433</v>
      </c>
      <c r="C194" s="12">
        <v>46243200</v>
      </c>
      <c r="D194" s="12">
        <v>46249887</v>
      </c>
      <c r="E194" s="13" t="s">
        <v>10</v>
      </c>
      <c r="F194" s="11" t="s">
        <v>450</v>
      </c>
      <c r="G194" s="14" t="s">
        <v>451</v>
      </c>
      <c r="H194" s="15" t="s">
        <v>12</v>
      </c>
      <c r="I194" s="26" t="s">
        <v>439</v>
      </c>
      <c r="J194" s="17"/>
      <c r="K194" s="17"/>
      <c r="L194" s="17"/>
      <c r="M194" s="17"/>
    </row>
    <row r="195" spans="1:13" customFormat="1" x14ac:dyDescent="0.3">
      <c r="A195" s="11" t="s">
        <v>452</v>
      </c>
      <c r="B195" s="11" t="s">
        <v>433</v>
      </c>
      <c r="C195" s="12">
        <v>46395225</v>
      </c>
      <c r="D195" s="12">
        <v>46402419</v>
      </c>
      <c r="E195" s="13" t="s">
        <v>15</v>
      </c>
      <c r="F195" s="11" t="s">
        <v>452</v>
      </c>
      <c r="G195" s="14" t="s">
        <v>453</v>
      </c>
      <c r="H195" s="15" t="s">
        <v>12</v>
      </c>
      <c r="I195" s="26" t="s">
        <v>439</v>
      </c>
      <c r="J195" s="17"/>
      <c r="K195" s="17"/>
      <c r="L195" s="17"/>
      <c r="M195" s="17"/>
    </row>
    <row r="196" spans="1:13" customFormat="1" x14ac:dyDescent="0.3">
      <c r="A196" s="11" t="s">
        <v>454</v>
      </c>
      <c r="B196" s="11" t="s">
        <v>433</v>
      </c>
      <c r="C196" s="12">
        <v>46406446</v>
      </c>
      <c r="D196" s="12">
        <v>46448550</v>
      </c>
      <c r="E196" s="13" t="s">
        <v>10</v>
      </c>
      <c r="F196" s="11" t="s">
        <v>454</v>
      </c>
      <c r="G196" s="14" t="s">
        <v>455</v>
      </c>
      <c r="H196" s="22" t="s">
        <v>55</v>
      </c>
      <c r="I196" s="26" t="s">
        <v>439</v>
      </c>
      <c r="J196" s="17"/>
      <c r="K196" s="17"/>
      <c r="L196" s="17"/>
      <c r="M196" s="17"/>
    </row>
    <row r="197" spans="1:13" customFormat="1" x14ac:dyDescent="0.3">
      <c r="A197" s="31" t="s">
        <v>456</v>
      </c>
      <c r="B197" s="31" t="s">
        <v>433</v>
      </c>
      <c r="C197" s="32">
        <v>46411633</v>
      </c>
      <c r="D197" s="32">
        <v>46417697</v>
      </c>
      <c r="E197" s="13" t="s">
        <v>15</v>
      </c>
      <c r="F197" s="31" t="s">
        <v>456</v>
      </c>
      <c r="G197" s="14" t="s">
        <v>457</v>
      </c>
      <c r="H197" s="15" t="s">
        <v>12</v>
      </c>
      <c r="I197" s="26" t="s">
        <v>439</v>
      </c>
      <c r="J197" s="17"/>
      <c r="K197" s="17"/>
      <c r="L197" s="17"/>
      <c r="M197" s="17"/>
    </row>
    <row r="198" spans="1:13" customFormat="1" x14ac:dyDescent="0.3">
      <c r="A198" s="11" t="s">
        <v>458</v>
      </c>
      <c r="B198" s="11" t="s">
        <v>433</v>
      </c>
      <c r="C198" s="12">
        <v>46448654</v>
      </c>
      <c r="D198" s="12">
        <v>46451014</v>
      </c>
      <c r="E198" s="13" t="s">
        <v>15</v>
      </c>
      <c r="F198" s="11" t="s">
        <v>458</v>
      </c>
      <c r="G198" s="14" t="s">
        <v>459</v>
      </c>
      <c r="H198" s="15" t="s">
        <v>12</v>
      </c>
      <c r="I198" s="26" t="s">
        <v>439</v>
      </c>
      <c r="J198" s="17"/>
      <c r="K198" s="17"/>
      <c r="L198" s="17"/>
      <c r="M198" s="17"/>
    </row>
    <row r="199" spans="1:13" customFormat="1" x14ac:dyDescent="0.3">
      <c r="A199" s="11" t="s">
        <v>460</v>
      </c>
      <c r="B199" s="11" t="s">
        <v>433</v>
      </c>
      <c r="C199" s="12">
        <v>46451005</v>
      </c>
      <c r="D199" s="12">
        <v>46454488</v>
      </c>
      <c r="E199" s="13" t="s">
        <v>15</v>
      </c>
      <c r="F199" s="11" t="s">
        <v>460</v>
      </c>
      <c r="G199" s="14" t="s">
        <v>461</v>
      </c>
      <c r="H199" s="22" t="s">
        <v>20</v>
      </c>
      <c r="I199" s="26" t="s">
        <v>439</v>
      </c>
      <c r="J199" s="17"/>
      <c r="K199" s="17"/>
      <c r="L199" s="17"/>
      <c r="M199" s="17"/>
    </row>
    <row r="200" spans="1:13" customFormat="1" x14ac:dyDescent="0.3">
      <c r="A200" s="11" t="s">
        <v>462</v>
      </c>
      <c r="B200" s="11" t="s">
        <v>433</v>
      </c>
      <c r="C200" s="12">
        <v>46477136</v>
      </c>
      <c r="D200" s="12">
        <v>46526724</v>
      </c>
      <c r="E200" s="13" t="s">
        <v>10</v>
      </c>
      <c r="F200" s="11" t="s">
        <v>462</v>
      </c>
      <c r="G200" s="14" t="s">
        <v>463</v>
      </c>
      <c r="H200" s="15" t="s">
        <v>12</v>
      </c>
      <c r="I200" s="26" t="s">
        <v>439</v>
      </c>
      <c r="J200" s="17"/>
      <c r="K200" s="17"/>
      <c r="L200" s="17"/>
      <c r="M200" s="17"/>
    </row>
    <row r="201" spans="1:13" customFormat="1" x14ac:dyDescent="0.3">
      <c r="A201" s="11" t="s">
        <v>464</v>
      </c>
      <c r="B201" s="11" t="s">
        <v>433</v>
      </c>
      <c r="C201" s="12">
        <v>46538981</v>
      </c>
      <c r="D201" s="12">
        <v>46542439</v>
      </c>
      <c r="E201" s="13" t="s">
        <v>15</v>
      </c>
      <c r="F201" s="11" t="s">
        <v>464</v>
      </c>
      <c r="G201" s="14" t="s">
        <v>465</v>
      </c>
      <c r="H201" s="15" t="s">
        <v>12</v>
      </c>
      <c r="I201" s="26" t="s">
        <v>439</v>
      </c>
      <c r="J201" s="17"/>
      <c r="K201" s="17"/>
      <c r="L201" s="17"/>
      <c r="M201" s="17"/>
    </row>
    <row r="202" spans="1:13" customFormat="1" x14ac:dyDescent="0.3">
      <c r="A202" s="31" t="s">
        <v>466</v>
      </c>
      <c r="B202" s="31" t="s">
        <v>433</v>
      </c>
      <c r="C202" s="32">
        <v>46556913</v>
      </c>
      <c r="D202" s="32">
        <v>46621589</v>
      </c>
      <c r="E202" s="13" t="s">
        <v>15</v>
      </c>
      <c r="F202" s="31" t="s">
        <v>466</v>
      </c>
      <c r="G202" s="14" t="s">
        <v>467</v>
      </c>
      <c r="H202" s="15" t="s">
        <v>12</v>
      </c>
      <c r="I202" s="26" t="s">
        <v>439</v>
      </c>
      <c r="J202" s="17"/>
      <c r="K202" s="17"/>
      <c r="L202" s="17"/>
      <c r="M202" s="17"/>
    </row>
    <row r="203" spans="1:13" customFormat="1" x14ac:dyDescent="0.3">
      <c r="A203" s="31" t="s">
        <v>468</v>
      </c>
      <c r="B203" s="31" t="s">
        <v>433</v>
      </c>
      <c r="C203" s="32">
        <v>46616045</v>
      </c>
      <c r="D203" s="32">
        <v>46668033</v>
      </c>
      <c r="E203" s="13" t="s">
        <v>15</v>
      </c>
      <c r="F203" s="31" t="s">
        <v>468</v>
      </c>
      <c r="G203" s="14" t="s">
        <v>469</v>
      </c>
      <c r="H203" s="15" t="s">
        <v>12</v>
      </c>
      <c r="I203" s="26" t="s">
        <v>439</v>
      </c>
      <c r="J203" s="17"/>
      <c r="K203" s="17"/>
      <c r="L203" s="17"/>
      <c r="M203" s="17"/>
    </row>
    <row r="204" spans="1:13" customFormat="1" x14ac:dyDescent="0.3">
      <c r="A204" s="11" t="s">
        <v>470</v>
      </c>
      <c r="B204" s="11" t="s">
        <v>433</v>
      </c>
      <c r="C204" s="12">
        <v>46710487</v>
      </c>
      <c r="D204" s="12">
        <v>46735194</v>
      </c>
      <c r="E204" s="13" t="s">
        <v>10</v>
      </c>
      <c r="F204" s="11" t="s">
        <v>470</v>
      </c>
      <c r="G204" s="14" t="s">
        <v>471</v>
      </c>
      <c r="H204" s="15" t="s">
        <v>12</v>
      </c>
      <c r="I204" s="26" t="s">
        <v>439</v>
      </c>
      <c r="J204" s="17"/>
      <c r="K204" s="17"/>
      <c r="L204" s="17"/>
      <c r="M204" s="17"/>
    </row>
    <row r="205" spans="1:13" customFormat="1" x14ac:dyDescent="0.3">
      <c r="A205" s="11" t="s">
        <v>472</v>
      </c>
      <c r="B205" s="11" t="s">
        <v>433</v>
      </c>
      <c r="C205" s="12">
        <v>46742823</v>
      </c>
      <c r="D205" s="12">
        <v>46752376</v>
      </c>
      <c r="E205" s="13" t="s">
        <v>15</v>
      </c>
      <c r="F205" s="11" t="s">
        <v>472</v>
      </c>
      <c r="G205" s="14" t="s">
        <v>473</v>
      </c>
      <c r="H205" s="15" t="s">
        <v>12</v>
      </c>
      <c r="I205" s="26" t="s">
        <v>439</v>
      </c>
      <c r="J205" s="17"/>
      <c r="K205" s="17"/>
      <c r="L205" s="17"/>
      <c r="M205" s="17"/>
    </row>
    <row r="206" spans="1:13" customFormat="1" x14ac:dyDescent="0.3">
      <c r="A206" s="31" t="s">
        <v>474</v>
      </c>
      <c r="B206" s="31" t="s">
        <v>433</v>
      </c>
      <c r="C206" s="32">
        <v>46753605</v>
      </c>
      <c r="D206" s="32">
        <v>46854064</v>
      </c>
      <c r="E206" s="13" t="s">
        <v>10</v>
      </c>
      <c r="F206" s="31" t="s">
        <v>474</v>
      </c>
      <c r="G206" s="14" t="s">
        <v>475</v>
      </c>
      <c r="H206" s="15" t="s">
        <v>12</v>
      </c>
      <c r="I206" s="26" t="s">
        <v>439</v>
      </c>
      <c r="J206" s="17"/>
      <c r="K206" s="17"/>
      <c r="L206" s="17"/>
      <c r="M206" s="17"/>
    </row>
    <row r="207" spans="1:13" customFormat="1" x14ac:dyDescent="0.3">
      <c r="A207" s="11" t="s">
        <v>476</v>
      </c>
      <c r="B207" s="11" t="s">
        <v>433</v>
      </c>
      <c r="C207" s="12">
        <v>46761073</v>
      </c>
      <c r="D207" s="12">
        <v>46777919</v>
      </c>
      <c r="E207" s="13" t="s">
        <v>10</v>
      </c>
      <c r="F207" s="11" t="s">
        <v>476</v>
      </c>
      <c r="G207" s="14" t="s">
        <v>477</v>
      </c>
      <c r="H207" s="15" t="s">
        <v>12</v>
      </c>
      <c r="I207" s="26" t="s">
        <v>439</v>
      </c>
      <c r="J207" s="17"/>
      <c r="K207" s="17"/>
      <c r="L207" s="17"/>
      <c r="M207" s="17"/>
    </row>
    <row r="208" spans="1:13" customFormat="1" x14ac:dyDescent="0.3">
      <c r="A208" s="31" t="s">
        <v>478</v>
      </c>
      <c r="B208" s="31" t="s">
        <v>433</v>
      </c>
      <c r="C208" s="32">
        <v>46783582</v>
      </c>
      <c r="D208" s="32">
        <v>46854048</v>
      </c>
      <c r="E208" s="13" t="s">
        <v>10</v>
      </c>
      <c r="F208" s="31" t="s">
        <v>478</v>
      </c>
      <c r="G208" s="14" t="s">
        <v>479</v>
      </c>
      <c r="H208" s="15" t="s">
        <v>12</v>
      </c>
      <c r="I208" s="26" t="s">
        <v>439</v>
      </c>
      <c r="J208" s="17"/>
      <c r="K208" s="17"/>
      <c r="L208" s="17"/>
      <c r="M208" s="17"/>
    </row>
    <row r="209" spans="1:13" customFormat="1" x14ac:dyDescent="0.3">
      <c r="A209" s="11" t="s">
        <v>480</v>
      </c>
      <c r="B209" s="11" t="s">
        <v>433</v>
      </c>
      <c r="C209" s="12">
        <v>46871032</v>
      </c>
      <c r="D209" s="12">
        <v>46875585</v>
      </c>
      <c r="E209" s="13" t="s">
        <v>10</v>
      </c>
      <c r="F209" s="11" t="s">
        <v>480</v>
      </c>
      <c r="G209" s="14" t="s">
        <v>481</v>
      </c>
      <c r="H209" s="15" t="s">
        <v>12</v>
      </c>
      <c r="I209" s="26" t="s">
        <v>439</v>
      </c>
      <c r="J209" s="17"/>
      <c r="K209" s="17"/>
      <c r="L209" s="17"/>
      <c r="M209" s="17"/>
    </row>
    <row r="210" spans="1:13" customFormat="1" x14ac:dyDescent="0.3">
      <c r="A210" s="11" t="s">
        <v>482</v>
      </c>
      <c r="B210" s="11" t="s">
        <v>433</v>
      </c>
      <c r="C210" s="12">
        <v>46876674</v>
      </c>
      <c r="D210" s="12">
        <v>46888307</v>
      </c>
      <c r="E210" s="13" t="s">
        <v>10</v>
      </c>
      <c r="F210" s="11" t="s">
        <v>482</v>
      </c>
      <c r="G210" s="14" t="s">
        <v>16</v>
      </c>
      <c r="H210" s="21" t="s">
        <v>17</v>
      </c>
      <c r="I210" s="26" t="s">
        <v>439</v>
      </c>
      <c r="J210" s="17"/>
      <c r="K210" s="17"/>
      <c r="L210" s="17"/>
      <c r="M210" s="17"/>
    </row>
    <row r="211" spans="1:13" customFormat="1" x14ac:dyDescent="0.3">
      <c r="A211" s="25" t="s">
        <v>483</v>
      </c>
      <c r="B211" s="11" t="s">
        <v>433</v>
      </c>
      <c r="C211" s="12">
        <v>49315264</v>
      </c>
      <c r="D211" s="12">
        <v>49378145</v>
      </c>
      <c r="E211" s="13" t="s">
        <v>10</v>
      </c>
      <c r="F211" s="25" t="s">
        <v>483</v>
      </c>
      <c r="G211" s="14" t="s">
        <v>484</v>
      </c>
      <c r="H211" s="15" t="s">
        <v>12</v>
      </c>
      <c r="I211" s="16" t="s">
        <v>485</v>
      </c>
      <c r="J211" s="27" t="s">
        <v>486</v>
      </c>
      <c r="K211" s="17"/>
      <c r="L211" s="17"/>
      <c r="M211" s="17"/>
    </row>
    <row r="212" spans="1:13" customFormat="1" x14ac:dyDescent="0.3">
      <c r="A212" s="25" t="s">
        <v>487</v>
      </c>
      <c r="B212" s="11" t="s">
        <v>433</v>
      </c>
      <c r="C212" s="12">
        <v>49394609</v>
      </c>
      <c r="D212" s="12">
        <v>49396033</v>
      </c>
      <c r="E212" s="13" t="s">
        <v>10</v>
      </c>
      <c r="F212" s="25" t="s">
        <v>487</v>
      </c>
      <c r="G212" s="14" t="s">
        <v>488</v>
      </c>
      <c r="H212" s="15" t="s">
        <v>12</v>
      </c>
      <c r="I212" s="16" t="s">
        <v>485</v>
      </c>
      <c r="J212" s="27" t="s">
        <v>486</v>
      </c>
      <c r="K212" s="17"/>
      <c r="L212" s="17"/>
      <c r="M212" s="17"/>
    </row>
    <row r="213" spans="1:13" customFormat="1" x14ac:dyDescent="0.3">
      <c r="A213" s="30" t="s">
        <v>489</v>
      </c>
      <c r="B213" s="31" t="s">
        <v>433</v>
      </c>
      <c r="C213" s="32">
        <v>49396578</v>
      </c>
      <c r="D213" s="32">
        <v>49450431</v>
      </c>
      <c r="E213" s="13" t="s">
        <v>10</v>
      </c>
      <c r="F213" s="30" t="s">
        <v>489</v>
      </c>
      <c r="G213" s="14" t="s">
        <v>490</v>
      </c>
      <c r="H213" s="15" t="s">
        <v>12</v>
      </c>
      <c r="I213" s="16" t="s">
        <v>485</v>
      </c>
      <c r="J213" s="27" t="s">
        <v>486</v>
      </c>
      <c r="K213" s="17"/>
      <c r="L213" s="17"/>
      <c r="M213" s="17"/>
    </row>
    <row r="214" spans="1:13" customFormat="1" x14ac:dyDescent="0.3">
      <c r="A214" s="25" t="s">
        <v>491</v>
      </c>
      <c r="B214" s="11" t="s">
        <v>433</v>
      </c>
      <c r="C214" s="12">
        <v>49402578</v>
      </c>
      <c r="D214" s="12">
        <v>49404439</v>
      </c>
      <c r="E214" s="13" t="s">
        <v>10</v>
      </c>
      <c r="F214" s="25" t="s">
        <v>491</v>
      </c>
      <c r="G214" s="14" t="s">
        <v>492</v>
      </c>
      <c r="H214" s="22" t="s">
        <v>88</v>
      </c>
      <c r="I214" s="16" t="s">
        <v>485</v>
      </c>
      <c r="J214" s="27" t="s">
        <v>486</v>
      </c>
      <c r="K214" s="17"/>
      <c r="L214" s="17"/>
      <c r="M214" s="17"/>
    </row>
    <row r="215" spans="1:13" customFormat="1" x14ac:dyDescent="0.3">
      <c r="A215" s="25" t="s">
        <v>493</v>
      </c>
      <c r="B215" s="11" t="s">
        <v>433</v>
      </c>
      <c r="C215" s="12">
        <v>49449639</v>
      </c>
      <c r="D215" s="12">
        <v>49453908</v>
      </c>
      <c r="E215" s="13" t="s">
        <v>15</v>
      </c>
      <c r="F215" s="25" t="s">
        <v>493</v>
      </c>
      <c r="G215" s="14" t="s">
        <v>494</v>
      </c>
      <c r="H215" s="15" t="s">
        <v>12</v>
      </c>
      <c r="I215" s="16" t="s">
        <v>485</v>
      </c>
      <c r="J215" s="27" t="s">
        <v>486</v>
      </c>
      <c r="K215" s="17"/>
      <c r="L215" s="17"/>
      <c r="M215" s="17"/>
    </row>
    <row r="216" spans="1:13" customFormat="1" x14ac:dyDescent="0.3">
      <c r="A216" s="25" t="s">
        <v>495</v>
      </c>
      <c r="B216" s="11" t="s">
        <v>433</v>
      </c>
      <c r="C216" s="12">
        <v>49454211</v>
      </c>
      <c r="D216" s="12">
        <v>49460186</v>
      </c>
      <c r="E216" s="13" t="s">
        <v>10</v>
      </c>
      <c r="F216" s="25" t="s">
        <v>495</v>
      </c>
      <c r="G216" s="14" t="s">
        <v>496</v>
      </c>
      <c r="H216" s="15" t="s">
        <v>12</v>
      </c>
      <c r="I216" s="16" t="s">
        <v>485</v>
      </c>
      <c r="J216" s="27" t="s">
        <v>486</v>
      </c>
      <c r="K216" s="17"/>
      <c r="L216" s="17"/>
      <c r="M216" s="17"/>
    </row>
    <row r="217" spans="1:13" customFormat="1" x14ac:dyDescent="0.3">
      <c r="A217" s="30" t="s">
        <v>497</v>
      </c>
      <c r="B217" s="31" t="s">
        <v>433</v>
      </c>
      <c r="C217" s="32">
        <v>49460379</v>
      </c>
      <c r="D217" s="32">
        <v>49466759</v>
      </c>
      <c r="E217" s="13" t="s">
        <v>10</v>
      </c>
      <c r="F217" s="30" t="s">
        <v>497</v>
      </c>
      <c r="G217" s="14" t="s">
        <v>498</v>
      </c>
      <c r="H217" s="15" t="s">
        <v>12</v>
      </c>
      <c r="I217" s="16" t="s">
        <v>485</v>
      </c>
      <c r="J217" s="27" t="s">
        <v>486</v>
      </c>
      <c r="K217" s="17"/>
      <c r="L217" s="17"/>
      <c r="M217" s="17"/>
    </row>
    <row r="218" spans="1:13" customFormat="1" x14ac:dyDescent="0.3">
      <c r="A218" s="25" t="s">
        <v>499</v>
      </c>
      <c r="B218" s="11" t="s">
        <v>433</v>
      </c>
      <c r="C218" s="12">
        <v>49460379</v>
      </c>
      <c r="D218" s="12">
        <v>49461864</v>
      </c>
      <c r="E218" s="13" t="s">
        <v>15</v>
      </c>
      <c r="F218" s="25" t="s">
        <v>499</v>
      </c>
      <c r="G218" s="14" t="s">
        <v>500</v>
      </c>
      <c r="H218" s="22" t="s">
        <v>55</v>
      </c>
      <c r="I218" s="16" t="s">
        <v>485</v>
      </c>
      <c r="J218" s="27" t="s">
        <v>486</v>
      </c>
      <c r="K218" s="17"/>
      <c r="L218" s="17"/>
      <c r="M218" s="17"/>
    </row>
    <row r="219" spans="1:13" customFormat="1" x14ac:dyDescent="0.3">
      <c r="A219" s="25" t="s">
        <v>501</v>
      </c>
      <c r="B219" s="11" t="s">
        <v>433</v>
      </c>
      <c r="C219" s="12">
        <v>49506146</v>
      </c>
      <c r="D219" s="12">
        <v>49573048</v>
      </c>
      <c r="E219" s="13" t="s">
        <v>15</v>
      </c>
      <c r="F219" s="25" t="s">
        <v>501</v>
      </c>
      <c r="G219" s="14" t="s">
        <v>502</v>
      </c>
      <c r="H219" s="15" t="s">
        <v>12</v>
      </c>
      <c r="I219" s="16" t="s">
        <v>485</v>
      </c>
      <c r="J219" s="27" t="s">
        <v>486</v>
      </c>
      <c r="K219" s="17"/>
      <c r="L219" s="17"/>
      <c r="M219" s="17"/>
    </row>
    <row r="220" spans="1:13" customFormat="1" x14ac:dyDescent="0.3">
      <c r="A220" s="25" t="s">
        <v>503</v>
      </c>
      <c r="B220" s="11" t="s">
        <v>433</v>
      </c>
      <c r="C220" s="12">
        <v>49586738</v>
      </c>
      <c r="D220" s="12">
        <v>49591799</v>
      </c>
      <c r="E220" s="13" t="s">
        <v>10</v>
      </c>
      <c r="F220" s="25" t="s">
        <v>503</v>
      </c>
      <c r="G220" s="14" t="s">
        <v>16</v>
      </c>
      <c r="H220" s="21" t="s">
        <v>17</v>
      </c>
      <c r="I220" s="16" t="s">
        <v>485</v>
      </c>
      <c r="J220" s="27" t="s">
        <v>486</v>
      </c>
      <c r="K220" s="17"/>
      <c r="L220" s="17"/>
      <c r="M220" s="17"/>
    </row>
    <row r="221" spans="1:13" customFormat="1" x14ac:dyDescent="0.3">
      <c r="A221" s="25" t="s">
        <v>504</v>
      </c>
      <c r="B221" s="11" t="s">
        <v>433</v>
      </c>
      <c r="C221" s="12">
        <v>49586739</v>
      </c>
      <c r="D221" s="12">
        <v>49591799</v>
      </c>
      <c r="E221" s="13" t="s">
        <v>10</v>
      </c>
      <c r="F221" s="25" t="s">
        <v>504</v>
      </c>
      <c r="G221" s="14" t="s">
        <v>505</v>
      </c>
      <c r="H221" s="22" t="s">
        <v>49</v>
      </c>
      <c r="I221" s="16" t="s">
        <v>485</v>
      </c>
      <c r="J221" s="27" t="s">
        <v>486</v>
      </c>
      <c r="K221" s="17"/>
      <c r="L221" s="17"/>
      <c r="M221" s="17"/>
    </row>
    <row r="222" spans="1:13" customFormat="1" x14ac:dyDescent="0.3">
      <c r="A222" s="30" t="s">
        <v>506</v>
      </c>
      <c r="B222" s="31" t="s">
        <v>433</v>
      </c>
      <c r="C222" s="32">
        <v>49591922</v>
      </c>
      <c r="D222" s="32">
        <v>49708978</v>
      </c>
      <c r="E222" s="13" t="s">
        <v>15</v>
      </c>
      <c r="F222" s="30" t="s">
        <v>506</v>
      </c>
      <c r="G222" s="14" t="s">
        <v>507</v>
      </c>
      <c r="H222" s="15" t="s">
        <v>12</v>
      </c>
      <c r="I222" s="16" t="s">
        <v>485</v>
      </c>
      <c r="J222" s="27" t="s">
        <v>486</v>
      </c>
      <c r="K222" s="17"/>
      <c r="L222" s="17"/>
      <c r="M222" s="17"/>
    </row>
    <row r="223" spans="1:13" customFormat="1" x14ac:dyDescent="0.3">
      <c r="A223" s="25" t="s">
        <v>508</v>
      </c>
      <c r="B223" s="11" t="s">
        <v>433</v>
      </c>
      <c r="C223" s="12">
        <v>49677916</v>
      </c>
      <c r="D223" s="12">
        <v>49679202</v>
      </c>
      <c r="E223" s="13" t="s">
        <v>10</v>
      </c>
      <c r="F223" s="25" t="s">
        <v>508</v>
      </c>
      <c r="G223" s="14" t="s">
        <v>509</v>
      </c>
      <c r="H223" s="22" t="s">
        <v>55</v>
      </c>
      <c r="I223" s="16" t="s">
        <v>485</v>
      </c>
      <c r="J223" s="27" t="s">
        <v>486</v>
      </c>
      <c r="K223" s="17"/>
      <c r="L223" s="17"/>
      <c r="M223" s="17"/>
    </row>
    <row r="224" spans="1:13" customFormat="1" x14ac:dyDescent="0.3">
      <c r="A224" s="25" t="s">
        <v>510</v>
      </c>
      <c r="B224" s="11" t="s">
        <v>433</v>
      </c>
      <c r="C224" s="12">
        <v>49711435</v>
      </c>
      <c r="D224" s="12">
        <v>49721396</v>
      </c>
      <c r="E224" s="13" t="s">
        <v>15</v>
      </c>
      <c r="F224" s="25" t="s">
        <v>510</v>
      </c>
      <c r="G224" s="14" t="s">
        <v>511</v>
      </c>
      <c r="H224" s="15" t="s">
        <v>12</v>
      </c>
      <c r="I224" s="16" t="s">
        <v>485</v>
      </c>
      <c r="J224" s="27" t="s">
        <v>486</v>
      </c>
      <c r="K224" s="17"/>
      <c r="L224" s="17"/>
      <c r="M224" s="17"/>
    </row>
    <row r="225" spans="1:13" customFormat="1" x14ac:dyDescent="0.3">
      <c r="A225" s="25" t="s">
        <v>512</v>
      </c>
      <c r="B225" s="11" t="s">
        <v>433</v>
      </c>
      <c r="C225" s="12">
        <v>49721380</v>
      </c>
      <c r="D225" s="12">
        <v>49726934</v>
      </c>
      <c r="E225" s="13" t="s">
        <v>15</v>
      </c>
      <c r="F225" s="25" t="s">
        <v>512</v>
      </c>
      <c r="G225" s="14" t="s">
        <v>513</v>
      </c>
      <c r="H225" s="15" t="s">
        <v>12</v>
      </c>
      <c r="I225" s="16" t="s">
        <v>485</v>
      </c>
      <c r="J225" s="27" t="s">
        <v>486</v>
      </c>
      <c r="K225" s="17"/>
      <c r="L225" s="17"/>
      <c r="M225" s="17"/>
    </row>
    <row r="226" spans="1:13" customFormat="1" x14ac:dyDescent="0.3">
      <c r="A226" s="25" t="s">
        <v>514</v>
      </c>
      <c r="B226" s="11" t="s">
        <v>433</v>
      </c>
      <c r="C226" s="12">
        <v>49721913</v>
      </c>
      <c r="D226" s="12">
        <v>49722416</v>
      </c>
      <c r="E226" s="13" t="s">
        <v>10</v>
      </c>
      <c r="F226" s="25" t="s">
        <v>514</v>
      </c>
      <c r="G226" s="14" t="s">
        <v>515</v>
      </c>
      <c r="H226" s="22" t="s">
        <v>20</v>
      </c>
      <c r="I226" s="16" t="s">
        <v>485</v>
      </c>
      <c r="J226" s="27" t="s">
        <v>486</v>
      </c>
      <c r="K226" s="17"/>
      <c r="L226" s="17"/>
      <c r="M226" s="17"/>
    </row>
    <row r="227" spans="1:13" customFormat="1" x14ac:dyDescent="0.3">
      <c r="A227" s="25" t="s">
        <v>516</v>
      </c>
      <c r="B227" s="11" t="s">
        <v>433</v>
      </c>
      <c r="C227" s="12">
        <v>49726932</v>
      </c>
      <c r="D227" s="12">
        <v>49758962</v>
      </c>
      <c r="E227" s="13" t="s">
        <v>10</v>
      </c>
      <c r="F227" s="25" t="s">
        <v>516</v>
      </c>
      <c r="G227" s="14" t="s">
        <v>517</v>
      </c>
      <c r="H227" s="15" t="s">
        <v>12</v>
      </c>
      <c r="I227" s="16" t="s">
        <v>485</v>
      </c>
      <c r="J227" s="27" t="s">
        <v>486</v>
      </c>
      <c r="K227" s="17"/>
      <c r="L227" s="17"/>
      <c r="M227" s="17"/>
    </row>
    <row r="228" spans="1:13" customFormat="1" x14ac:dyDescent="0.3">
      <c r="A228" s="25" t="s">
        <v>518</v>
      </c>
      <c r="B228" s="11" t="s">
        <v>433</v>
      </c>
      <c r="C228" s="12">
        <v>49754267</v>
      </c>
      <c r="D228" s="12">
        <v>49761349</v>
      </c>
      <c r="E228" s="13" t="s">
        <v>15</v>
      </c>
      <c r="F228" s="25" t="s">
        <v>518</v>
      </c>
      <c r="G228" s="14" t="s">
        <v>519</v>
      </c>
      <c r="H228" s="15" t="s">
        <v>12</v>
      </c>
      <c r="I228" s="16" t="s">
        <v>485</v>
      </c>
      <c r="J228" s="27" t="s">
        <v>486</v>
      </c>
      <c r="K228" s="17"/>
      <c r="L228" s="17"/>
      <c r="M228" s="17"/>
    </row>
    <row r="229" spans="1:13" customFormat="1" x14ac:dyDescent="0.3">
      <c r="A229" s="25" t="s">
        <v>520</v>
      </c>
      <c r="B229" s="11" t="s">
        <v>433</v>
      </c>
      <c r="C229" s="12">
        <v>49754277</v>
      </c>
      <c r="D229" s="12">
        <v>49761384</v>
      </c>
      <c r="E229" s="13" t="s">
        <v>15</v>
      </c>
      <c r="F229" s="25" t="s">
        <v>520</v>
      </c>
      <c r="G229" s="14" t="s">
        <v>521</v>
      </c>
      <c r="H229" s="15" t="s">
        <v>12</v>
      </c>
      <c r="I229" s="16" t="s">
        <v>485</v>
      </c>
      <c r="J229" s="27" t="s">
        <v>486</v>
      </c>
      <c r="K229" s="17"/>
      <c r="L229" s="17"/>
      <c r="M229" s="17"/>
    </row>
    <row r="230" spans="1:13" customFormat="1" x14ac:dyDescent="0.3">
      <c r="A230" s="30" t="s">
        <v>522</v>
      </c>
      <c r="B230" s="31" t="s">
        <v>433</v>
      </c>
      <c r="C230" s="32">
        <v>49761727</v>
      </c>
      <c r="D230" s="32">
        <v>49823975</v>
      </c>
      <c r="E230" s="13" t="s">
        <v>10</v>
      </c>
      <c r="F230" s="30" t="s">
        <v>522</v>
      </c>
      <c r="G230" s="14" t="s">
        <v>523</v>
      </c>
      <c r="H230" s="15" t="s">
        <v>12</v>
      </c>
      <c r="I230" s="16" t="s">
        <v>485</v>
      </c>
      <c r="J230" s="27" t="s">
        <v>486</v>
      </c>
      <c r="K230" s="17"/>
      <c r="L230" s="17"/>
      <c r="M230" s="17"/>
    </row>
    <row r="231" spans="1:13" customFormat="1" x14ac:dyDescent="0.3">
      <c r="A231" s="11" t="s">
        <v>524</v>
      </c>
      <c r="B231" s="11" t="s">
        <v>433</v>
      </c>
      <c r="C231" s="12">
        <v>52937693</v>
      </c>
      <c r="D231" s="12">
        <v>53080766</v>
      </c>
      <c r="E231" s="13" t="s">
        <v>10</v>
      </c>
      <c r="F231" s="11" t="s">
        <v>524</v>
      </c>
      <c r="G231" s="14" t="s">
        <v>525</v>
      </c>
      <c r="H231" s="15" t="s">
        <v>12</v>
      </c>
      <c r="I231" s="29" t="s">
        <v>526</v>
      </c>
      <c r="J231" s="17"/>
      <c r="K231" s="17"/>
      <c r="L231" s="17"/>
      <c r="M231" s="17"/>
    </row>
    <row r="232" spans="1:13" customFormat="1" x14ac:dyDescent="0.3">
      <c r="A232" s="11" t="s">
        <v>527</v>
      </c>
      <c r="B232" s="11" t="s">
        <v>433</v>
      </c>
      <c r="C232" s="12">
        <v>53112199</v>
      </c>
      <c r="D232" s="12">
        <v>53120488</v>
      </c>
      <c r="E232" s="13" t="s">
        <v>10</v>
      </c>
      <c r="F232" s="11" t="s">
        <v>527</v>
      </c>
      <c r="G232" s="14" t="s">
        <v>16</v>
      </c>
      <c r="H232" s="21" t="s">
        <v>17</v>
      </c>
      <c r="I232" s="29" t="s">
        <v>526</v>
      </c>
      <c r="J232" s="17"/>
      <c r="K232" s="17"/>
      <c r="L232" s="17"/>
      <c r="M232" s="17"/>
    </row>
    <row r="233" spans="1:13" customFormat="1" x14ac:dyDescent="0.3">
      <c r="A233" s="11" t="s">
        <v>528</v>
      </c>
      <c r="B233" s="11" t="s">
        <v>433</v>
      </c>
      <c r="C233" s="12">
        <v>53122499</v>
      </c>
      <c r="D233" s="12">
        <v>53164478</v>
      </c>
      <c r="E233" s="13" t="s">
        <v>10</v>
      </c>
      <c r="F233" s="11" t="s">
        <v>528</v>
      </c>
      <c r="G233" s="14" t="s">
        <v>529</v>
      </c>
      <c r="H233" s="15" t="s">
        <v>12</v>
      </c>
      <c r="I233" s="29" t="s">
        <v>526</v>
      </c>
      <c r="J233" s="17"/>
      <c r="K233" s="17"/>
      <c r="L233" s="17"/>
      <c r="M233" s="17"/>
    </row>
    <row r="234" spans="1:13" customFormat="1" x14ac:dyDescent="0.3">
      <c r="A234" s="30" t="s">
        <v>530</v>
      </c>
      <c r="B234" s="31" t="s">
        <v>433</v>
      </c>
      <c r="C234" s="32">
        <v>119013220</v>
      </c>
      <c r="D234" s="32">
        <v>119139561</v>
      </c>
      <c r="E234" s="13" t="s">
        <v>15</v>
      </c>
      <c r="F234" s="30" t="s">
        <v>530</v>
      </c>
      <c r="G234" s="14" t="s">
        <v>531</v>
      </c>
      <c r="H234" s="15" t="s">
        <v>12</v>
      </c>
      <c r="I234" s="26" t="s">
        <v>532</v>
      </c>
      <c r="J234" s="34" t="s">
        <v>533</v>
      </c>
      <c r="K234" s="17"/>
      <c r="L234" s="17"/>
      <c r="M234" s="17"/>
    </row>
    <row r="235" spans="1:13" customFormat="1" x14ac:dyDescent="0.3">
      <c r="A235" s="25" t="s">
        <v>534</v>
      </c>
      <c r="B235" s="11" t="s">
        <v>433</v>
      </c>
      <c r="C235" s="12">
        <v>119148347</v>
      </c>
      <c r="D235" s="12">
        <v>119187677</v>
      </c>
      <c r="E235" s="13" t="s">
        <v>10</v>
      </c>
      <c r="F235" s="25" t="s">
        <v>534</v>
      </c>
      <c r="G235" s="14" t="s">
        <v>535</v>
      </c>
      <c r="H235" s="15" t="s">
        <v>12</v>
      </c>
      <c r="I235" s="26" t="s">
        <v>532</v>
      </c>
      <c r="J235" s="34" t="s">
        <v>533</v>
      </c>
      <c r="K235" s="17"/>
      <c r="L235" s="17"/>
      <c r="M235" s="17"/>
    </row>
    <row r="236" spans="1:13" customFormat="1" x14ac:dyDescent="0.3">
      <c r="A236" s="11" t="s">
        <v>536</v>
      </c>
      <c r="B236" s="11" t="s">
        <v>433</v>
      </c>
      <c r="C236" s="12">
        <v>119187785</v>
      </c>
      <c r="D236" s="12">
        <v>119213555</v>
      </c>
      <c r="E236" s="13" t="s">
        <v>15</v>
      </c>
      <c r="F236" s="11" t="s">
        <v>536</v>
      </c>
      <c r="G236" s="14" t="s">
        <v>537</v>
      </c>
      <c r="H236" s="15" t="s">
        <v>12</v>
      </c>
      <c r="I236" s="34" t="s">
        <v>533</v>
      </c>
      <c r="J236" s="17"/>
      <c r="K236" s="17"/>
      <c r="L236" s="17"/>
      <c r="M236" s="17"/>
    </row>
    <row r="237" spans="1:13" customFormat="1" x14ac:dyDescent="0.3">
      <c r="A237" s="11" t="s">
        <v>538</v>
      </c>
      <c r="B237" s="11" t="s">
        <v>433</v>
      </c>
      <c r="C237" s="12">
        <v>119217379</v>
      </c>
      <c r="D237" s="12">
        <v>119243937</v>
      </c>
      <c r="E237" s="13" t="s">
        <v>15</v>
      </c>
      <c r="F237" s="11" t="s">
        <v>538</v>
      </c>
      <c r="G237" s="14" t="s">
        <v>539</v>
      </c>
      <c r="H237" s="15" t="s">
        <v>12</v>
      </c>
      <c r="I237" s="34" t="s">
        <v>533</v>
      </c>
      <c r="J237" s="17"/>
      <c r="K237" s="17"/>
      <c r="L237" s="17"/>
      <c r="M237" s="17"/>
    </row>
    <row r="238" spans="1:13" customFormat="1" x14ac:dyDescent="0.3">
      <c r="A238" s="11" t="s">
        <v>540</v>
      </c>
      <c r="B238" s="11" t="s">
        <v>433</v>
      </c>
      <c r="C238" s="12">
        <v>119243140</v>
      </c>
      <c r="D238" s="12">
        <v>119278449</v>
      </c>
      <c r="E238" s="13" t="s">
        <v>15</v>
      </c>
      <c r="F238" s="11" t="s">
        <v>540</v>
      </c>
      <c r="G238" s="14" t="s">
        <v>541</v>
      </c>
      <c r="H238" s="15" t="s">
        <v>12</v>
      </c>
      <c r="I238" s="34" t="s">
        <v>533</v>
      </c>
      <c r="J238" s="17"/>
      <c r="K238" s="17"/>
      <c r="L238" s="17"/>
      <c r="M238" s="17"/>
    </row>
    <row r="239" spans="1:13" customFormat="1" x14ac:dyDescent="0.3">
      <c r="A239" s="25" t="s">
        <v>542</v>
      </c>
      <c r="B239" s="11" t="s">
        <v>433</v>
      </c>
      <c r="C239" s="12">
        <v>159631189</v>
      </c>
      <c r="D239" s="12">
        <v>159943086</v>
      </c>
      <c r="E239" s="13" t="s">
        <v>10</v>
      </c>
      <c r="F239" s="25" t="s">
        <v>542</v>
      </c>
      <c r="G239" s="14" t="s">
        <v>543</v>
      </c>
      <c r="H239" s="22" t="s">
        <v>49</v>
      </c>
      <c r="I239" s="26" t="s">
        <v>544</v>
      </c>
      <c r="J239" s="34" t="s">
        <v>545</v>
      </c>
      <c r="K239" s="17"/>
      <c r="L239" s="17"/>
      <c r="M239" s="17"/>
    </row>
    <row r="240" spans="1:13" customFormat="1" x14ac:dyDescent="0.3">
      <c r="A240" s="11" t="s">
        <v>546</v>
      </c>
      <c r="B240" s="11" t="s">
        <v>433</v>
      </c>
      <c r="C240" s="12">
        <v>159733811</v>
      </c>
      <c r="D240" s="12">
        <v>159749210</v>
      </c>
      <c r="E240" s="13" t="s">
        <v>15</v>
      </c>
      <c r="F240" s="11" t="s">
        <v>546</v>
      </c>
      <c r="G240" s="14" t="s">
        <v>547</v>
      </c>
      <c r="H240" s="15" t="s">
        <v>12</v>
      </c>
      <c r="I240" s="34" t="s">
        <v>545</v>
      </c>
      <c r="J240" s="17"/>
      <c r="K240" s="17"/>
      <c r="L240" s="17"/>
      <c r="M240" s="17"/>
    </row>
    <row r="241" spans="1:13" customFormat="1" x14ac:dyDescent="0.3">
      <c r="A241" s="11" t="s">
        <v>548</v>
      </c>
      <c r="B241" s="11" t="s">
        <v>433</v>
      </c>
      <c r="C241" s="12">
        <v>187871072</v>
      </c>
      <c r="D241" s="12">
        <v>188608460</v>
      </c>
      <c r="E241" s="13" t="s">
        <v>15</v>
      </c>
      <c r="F241" s="11" t="s">
        <v>548</v>
      </c>
      <c r="G241" s="14" t="s">
        <v>549</v>
      </c>
      <c r="H241" s="15" t="s">
        <v>12</v>
      </c>
      <c r="I241" s="26" t="s">
        <v>550</v>
      </c>
      <c r="J241" s="17"/>
      <c r="K241" s="17"/>
      <c r="L241" s="17"/>
      <c r="M241" s="17"/>
    </row>
    <row r="242" spans="1:13" customFormat="1" x14ac:dyDescent="0.3">
      <c r="A242" s="11" t="s">
        <v>551</v>
      </c>
      <c r="B242" s="11" t="s">
        <v>552</v>
      </c>
      <c r="C242" s="12">
        <v>26072412</v>
      </c>
      <c r="D242" s="12">
        <v>26105853</v>
      </c>
      <c r="E242" s="13" t="s">
        <v>15</v>
      </c>
      <c r="F242" s="11" t="s">
        <v>551</v>
      </c>
      <c r="G242" s="14" t="s">
        <v>16</v>
      </c>
      <c r="H242" s="21" t="s">
        <v>17</v>
      </c>
      <c r="I242" s="28" t="s">
        <v>553</v>
      </c>
      <c r="J242" s="17"/>
      <c r="K242" s="17"/>
      <c r="L242" s="17"/>
      <c r="M242" s="17"/>
    </row>
    <row r="243" spans="1:13" customFormat="1" x14ac:dyDescent="0.3">
      <c r="A243" s="11" t="s">
        <v>554</v>
      </c>
      <c r="B243" s="11" t="s">
        <v>552</v>
      </c>
      <c r="C243" s="12">
        <v>48343339</v>
      </c>
      <c r="D243" s="12">
        <v>48428076</v>
      </c>
      <c r="E243" s="13" t="s">
        <v>15</v>
      </c>
      <c r="F243" s="11" t="s">
        <v>554</v>
      </c>
      <c r="G243" s="14" t="s">
        <v>555</v>
      </c>
      <c r="H243" s="15" t="s">
        <v>12</v>
      </c>
      <c r="I243" s="35" t="s">
        <v>556</v>
      </c>
      <c r="J243" s="17"/>
      <c r="K243" s="17"/>
      <c r="L243" s="17"/>
      <c r="M243" s="17"/>
    </row>
    <row r="244" spans="1:13" customFormat="1" x14ac:dyDescent="0.3">
      <c r="A244" s="11" t="s">
        <v>557</v>
      </c>
      <c r="B244" s="11" t="s">
        <v>552</v>
      </c>
      <c r="C244" s="12">
        <v>48485360</v>
      </c>
      <c r="D244" s="12">
        <v>48491213</v>
      </c>
      <c r="E244" s="13" t="s">
        <v>15</v>
      </c>
      <c r="F244" s="11" t="s">
        <v>557</v>
      </c>
      <c r="G244" s="14" t="s">
        <v>558</v>
      </c>
      <c r="H244" s="15" t="s">
        <v>12</v>
      </c>
      <c r="I244" s="35" t="s">
        <v>556</v>
      </c>
      <c r="J244" s="17"/>
      <c r="K244" s="17"/>
      <c r="L244" s="17"/>
      <c r="M244" s="17"/>
    </row>
    <row r="245" spans="1:13" customFormat="1" x14ac:dyDescent="0.3">
      <c r="A245" s="11" t="s">
        <v>559</v>
      </c>
      <c r="B245" s="11" t="s">
        <v>552</v>
      </c>
      <c r="C245" s="12">
        <v>48492269</v>
      </c>
      <c r="D245" s="12">
        <v>48509084</v>
      </c>
      <c r="E245" s="13" t="s">
        <v>15</v>
      </c>
      <c r="F245" s="11" t="s">
        <v>559</v>
      </c>
      <c r="G245" s="14" t="s">
        <v>560</v>
      </c>
      <c r="H245" s="15" t="s">
        <v>12</v>
      </c>
      <c r="I245" s="35" t="s">
        <v>556</v>
      </c>
      <c r="J245" s="17"/>
      <c r="K245" s="17"/>
      <c r="L245" s="17"/>
      <c r="M245" s="17"/>
    </row>
    <row r="246" spans="1:13" customFormat="1" x14ac:dyDescent="0.3">
      <c r="A246" s="31" t="s">
        <v>561</v>
      </c>
      <c r="B246" s="31" t="s">
        <v>552</v>
      </c>
      <c r="C246" s="32">
        <v>48499378</v>
      </c>
      <c r="D246" s="32">
        <v>48782339</v>
      </c>
      <c r="E246" s="13" t="s">
        <v>10</v>
      </c>
      <c r="F246" s="31" t="s">
        <v>561</v>
      </c>
      <c r="G246" s="14" t="s">
        <v>562</v>
      </c>
      <c r="H246" s="15" t="s">
        <v>12</v>
      </c>
      <c r="I246" s="35" t="s">
        <v>556</v>
      </c>
      <c r="J246" s="17"/>
      <c r="K246" s="17"/>
      <c r="L246" s="17"/>
      <c r="M246" s="17"/>
    </row>
    <row r="247" spans="1:13" customFormat="1" x14ac:dyDescent="0.3">
      <c r="A247" s="11" t="s">
        <v>563</v>
      </c>
      <c r="B247" s="11" t="s">
        <v>552</v>
      </c>
      <c r="C247" s="12">
        <v>102898051</v>
      </c>
      <c r="D247" s="12">
        <v>102958060</v>
      </c>
      <c r="E247" s="13" t="s">
        <v>10</v>
      </c>
      <c r="F247" s="11" t="s">
        <v>563</v>
      </c>
      <c r="G247" s="14" t="s">
        <v>564</v>
      </c>
      <c r="H247" s="22" t="s">
        <v>55</v>
      </c>
      <c r="I247" s="35" t="s">
        <v>565</v>
      </c>
      <c r="J247" s="17"/>
      <c r="K247" s="17"/>
      <c r="L247" s="17"/>
      <c r="M247" s="17"/>
    </row>
    <row r="248" spans="1:13" customFormat="1" x14ac:dyDescent="0.3">
      <c r="A248" s="11" t="s">
        <v>566</v>
      </c>
      <c r="B248" s="11" t="s">
        <v>552</v>
      </c>
      <c r="C248" s="12">
        <v>103421998</v>
      </c>
      <c r="D248" s="12">
        <v>103422476</v>
      </c>
      <c r="E248" s="13" t="s">
        <v>10</v>
      </c>
      <c r="F248" s="11" t="s">
        <v>566</v>
      </c>
      <c r="G248" s="14" t="s">
        <v>567</v>
      </c>
      <c r="H248" s="22" t="s">
        <v>55</v>
      </c>
      <c r="I248" s="29" t="s">
        <v>568</v>
      </c>
      <c r="J248" s="17"/>
      <c r="K248" s="17"/>
      <c r="L248" s="17"/>
      <c r="M248" s="17"/>
    </row>
    <row r="249" spans="1:13" customFormat="1" x14ac:dyDescent="0.3">
      <c r="A249" s="30" t="s">
        <v>569</v>
      </c>
      <c r="B249" s="31" t="s">
        <v>552</v>
      </c>
      <c r="C249" s="32">
        <v>103422486</v>
      </c>
      <c r="D249" s="32">
        <v>103538459</v>
      </c>
      <c r="E249" s="13" t="s">
        <v>15</v>
      </c>
      <c r="F249" s="30" t="s">
        <v>569</v>
      </c>
      <c r="G249" s="14" t="s">
        <v>570</v>
      </c>
      <c r="H249" s="15" t="s">
        <v>12</v>
      </c>
      <c r="I249" s="34" t="s">
        <v>571</v>
      </c>
      <c r="J249" s="29" t="s">
        <v>568</v>
      </c>
      <c r="K249" s="17"/>
      <c r="L249" s="17"/>
      <c r="M249" s="17"/>
    </row>
    <row r="250" spans="1:13" customFormat="1" x14ac:dyDescent="0.3">
      <c r="A250" s="31" t="s">
        <v>572</v>
      </c>
      <c r="B250" s="31" t="s">
        <v>552</v>
      </c>
      <c r="C250" s="32">
        <v>103552660</v>
      </c>
      <c r="D250" s="32">
        <v>103682151</v>
      </c>
      <c r="E250" s="13" t="s">
        <v>10</v>
      </c>
      <c r="F250" s="31" t="s">
        <v>572</v>
      </c>
      <c r="G250" s="14" t="s">
        <v>573</v>
      </c>
      <c r="H250" s="15" t="s">
        <v>12</v>
      </c>
      <c r="I250" s="34" t="s">
        <v>571</v>
      </c>
      <c r="J250" s="17"/>
      <c r="K250" s="17"/>
      <c r="L250" s="17"/>
      <c r="M250" s="17"/>
    </row>
    <row r="251" spans="1:13" customFormat="1" x14ac:dyDescent="0.3">
      <c r="A251" s="25" t="s">
        <v>574</v>
      </c>
      <c r="B251" s="11" t="s">
        <v>552</v>
      </c>
      <c r="C251" s="12">
        <v>123073488</v>
      </c>
      <c r="D251" s="12">
        <v>123283913</v>
      </c>
      <c r="E251" s="13" t="s">
        <v>15</v>
      </c>
      <c r="F251" s="25" t="s">
        <v>574</v>
      </c>
      <c r="G251" s="14" t="s">
        <v>575</v>
      </c>
      <c r="H251" s="15" t="s">
        <v>12</v>
      </c>
      <c r="I251" s="26" t="s">
        <v>576</v>
      </c>
      <c r="J251" s="16" t="s">
        <v>577</v>
      </c>
      <c r="K251" s="36" t="s">
        <v>578</v>
      </c>
      <c r="L251" s="27" t="s">
        <v>579</v>
      </c>
      <c r="M251" s="17"/>
    </row>
    <row r="252" spans="1:13" customFormat="1" x14ac:dyDescent="0.3">
      <c r="A252" s="25" t="s">
        <v>580</v>
      </c>
      <c r="B252" s="11" t="s">
        <v>552</v>
      </c>
      <c r="C252" s="12">
        <v>123300121</v>
      </c>
      <c r="D252" s="12">
        <v>123350957</v>
      </c>
      <c r="E252" s="13" t="s">
        <v>15</v>
      </c>
      <c r="F252" s="25" t="s">
        <v>580</v>
      </c>
      <c r="G252" s="14" t="s">
        <v>581</v>
      </c>
      <c r="H252" s="15" t="s">
        <v>12</v>
      </c>
      <c r="I252" s="26" t="s">
        <v>576</v>
      </c>
      <c r="J252" s="16" t="s">
        <v>577</v>
      </c>
      <c r="K252" s="36" t="s">
        <v>578</v>
      </c>
      <c r="L252" s="27" t="s">
        <v>579</v>
      </c>
      <c r="M252" s="17"/>
    </row>
    <row r="253" spans="1:13" customFormat="1" x14ac:dyDescent="0.3">
      <c r="A253" s="25" t="s">
        <v>582</v>
      </c>
      <c r="B253" s="11" t="s">
        <v>552</v>
      </c>
      <c r="C253" s="12">
        <v>123372625</v>
      </c>
      <c r="D253" s="12">
        <v>123377880</v>
      </c>
      <c r="E253" s="13" t="s">
        <v>10</v>
      </c>
      <c r="F253" s="25" t="s">
        <v>582</v>
      </c>
      <c r="G253" s="14" t="s">
        <v>583</v>
      </c>
      <c r="H253" s="15" t="s">
        <v>12</v>
      </c>
      <c r="I253" s="26" t="s">
        <v>576</v>
      </c>
      <c r="J253" s="16" t="s">
        <v>577</v>
      </c>
      <c r="K253" s="36" t="s">
        <v>578</v>
      </c>
      <c r="L253" s="27" t="s">
        <v>579</v>
      </c>
      <c r="M253" s="17"/>
    </row>
    <row r="254" spans="1:13" customFormat="1" x14ac:dyDescent="0.3">
      <c r="A254" s="25" t="s">
        <v>584</v>
      </c>
      <c r="B254" s="11" t="s">
        <v>552</v>
      </c>
      <c r="C254" s="12">
        <v>123533783</v>
      </c>
      <c r="D254" s="12">
        <v>123542224</v>
      </c>
      <c r="E254" s="13" t="s">
        <v>10</v>
      </c>
      <c r="F254" s="25" t="s">
        <v>584</v>
      </c>
      <c r="G254" s="14" t="s">
        <v>585</v>
      </c>
      <c r="H254" s="15" t="s">
        <v>12</v>
      </c>
      <c r="I254" s="26" t="s">
        <v>576</v>
      </c>
      <c r="J254" s="16" t="s">
        <v>577</v>
      </c>
      <c r="K254" s="36" t="s">
        <v>578</v>
      </c>
      <c r="L254" s="27" t="s">
        <v>579</v>
      </c>
      <c r="M254" s="17"/>
    </row>
    <row r="255" spans="1:13" customFormat="1" x14ac:dyDescent="0.3">
      <c r="A255" s="25" t="s">
        <v>586</v>
      </c>
      <c r="B255" s="11" t="s">
        <v>552</v>
      </c>
      <c r="C255" s="12">
        <v>123540138</v>
      </c>
      <c r="D255" s="12">
        <v>123610311</v>
      </c>
      <c r="E255" s="13" t="s">
        <v>15</v>
      </c>
      <c r="F255" s="25" t="s">
        <v>586</v>
      </c>
      <c r="G255" s="14" t="s">
        <v>587</v>
      </c>
      <c r="H255" s="22" t="s">
        <v>55</v>
      </c>
      <c r="I255" s="26" t="s">
        <v>576</v>
      </c>
      <c r="J255" s="16" t="s">
        <v>577</v>
      </c>
      <c r="K255" s="36" t="s">
        <v>578</v>
      </c>
      <c r="L255" s="27" t="s">
        <v>579</v>
      </c>
      <c r="M255" s="17"/>
    </row>
    <row r="256" spans="1:13" customFormat="1" x14ac:dyDescent="0.3">
      <c r="A256" s="25" t="s">
        <v>588</v>
      </c>
      <c r="B256" s="11" t="s">
        <v>552</v>
      </c>
      <c r="C256" s="12">
        <v>123545865</v>
      </c>
      <c r="D256" s="12">
        <v>123547447</v>
      </c>
      <c r="E256" s="13" t="s">
        <v>15</v>
      </c>
      <c r="F256" s="25" t="s">
        <v>588</v>
      </c>
      <c r="G256" s="14" t="s">
        <v>16</v>
      </c>
      <c r="H256" s="21" t="s">
        <v>17</v>
      </c>
      <c r="I256" s="26" t="s">
        <v>576</v>
      </c>
      <c r="J256" s="16" t="s">
        <v>577</v>
      </c>
      <c r="K256" s="36" t="s">
        <v>578</v>
      </c>
      <c r="L256" s="27" t="s">
        <v>579</v>
      </c>
      <c r="M256" s="17"/>
    </row>
    <row r="257" spans="1:13" customFormat="1" x14ac:dyDescent="0.3">
      <c r="A257" s="11" t="s">
        <v>589</v>
      </c>
      <c r="B257" s="11" t="s">
        <v>590</v>
      </c>
      <c r="C257" s="12">
        <v>553526</v>
      </c>
      <c r="D257" s="12">
        <v>554002</v>
      </c>
      <c r="E257" s="13" t="s">
        <v>10</v>
      </c>
      <c r="F257" s="11" t="s">
        <v>589</v>
      </c>
      <c r="G257" s="14" t="s">
        <v>16</v>
      </c>
      <c r="H257" s="21" t="s">
        <v>17</v>
      </c>
      <c r="I257" s="29" t="s">
        <v>591</v>
      </c>
      <c r="J257" s="17"/>
      <c r="K257" s="17"/>
      <c r="L257" s="17"/>
      <c r="M257" s="17"/>
    </row>
    <row r="258" spans="1:13" customFormat="1" x14ac:dyDescent="0.3">
      <c r="A258" s="11" t="s">
        <v>592</v>
      </c>
      <c r="B258" s="11" t="s">
        <v>590</v>
      </c>
      <c r="C258" s="12">
        <v>602735</v>
      </c>
      <c r="D258" s="12">
        <v>612325</v>
      </c>
      <c r="E258" s="13" t="s">
        <v>10</v>
      </c>
      <c r="F258" s="11" t="s">
        <v>592</v>
      </c>
      <c r="G258" s="14" t="s">
        <v>593</v>
      </c>
      <c r="H258" s="22" t="s">
        <v>55</v>
      </c>
      <c r="I258" s="29" t="s">
        <v>591</v>
      </c>
      <c r="J258" s="17"/>
      <c r="K258" s="17"/>
      <c r="L258" s="17"/>
      <c r="M258" s="17"/>
    </row>
    <row r="259" spans="1:13" customFormat="1" x14ac:dyDescent="0.3">
      <c r="A259" s="11" t="s">
        <v>594</v>
      </c>
      <c r="B259" s="11" t="s">
        <v>590</v>
      </c>
      <c r="C259" s="12">
        <v>612387</v>
      </c>
      <c r="D259" s="12">
        <v>667283</v>
      </c>
      <c r="E259" s="13" t="s">
        <v>10</v>
      </c>
      <c r="F259" s="11" t="s">
        <v>594</v>
      </c>
      <c r="G259" s="14" t="s">
        <v>595</v>
      </c>
      <c r="H259" s="15" t="s">
        <v>12</v>
      </c>
      <c r="I259" s="29" t="s">
        <v>591</v>
      </c>
      <c r="J259" s="17"/>
      <c r="K259" s="17"/>
      <c r="L259" s="17"/>
      <c r="M259" s="17"/>
    </row>
    <row r="260" spans="1:13" customFormat="1" x14ac:dyDescent="0.3">
      <c r="A260" s="11" t="s">
        <v>596</v>
      </c>
      <c r="B260" s="11" t="s">
        <v>590</v>
      </c>
      <c r="C260" s="12">
        <v>654143</v>
      </c>
      <c r="D260" s="12">
        <v>654462</v>
      </c>
      <c r="E260" s="13" t="s">
        <v>10</v>
      </c>
      <c r="F260" s="11" t="s">
        <v>596</v>
      </c>
      <c r="G260" s="14" t="s">
        <v>16</v>
      </c>
      <c r="H260" s="21" t="s">
        <v>17</v>
      </c>
      <c r="I260" s="29" t="s">
        <v>591</v>
      </c>
      <c r="J260" s="17"/>
      <c r="K260" s="17"/>
      <c r="L260" s="17"/>
      <c r="M260" s="17"/>
    </row>
    <row r="261" spans="1:13" customFormat="1" x14ac:dyDescent="0.3">
      <c r="A261" s="11" t="s">
        <v>597</v>
      </c>
      <c r="B261" s="11" t="s">
        <v>590</v>
      </c>
      <c r="C261" s="12">
        <v>660883</v>
      </c>
      <c r="D261" s="12">
        <v>693510</v>
      </c>
      <c r="E261" s="13" t="s">
        <v>10</v>
      </c>
      <c r="F261" s="11" t="s">
        <v>597</v>
      </c>
      <c r="G261" s="14" t="s">
        <v>598</v>
      </c>
      <c r="H261" s="15" t="s">
        <v>12</v>
      </c>
      <c r="I261" s="29" t="s">
        <v>591</v>
      </c>
      <c r="J261" s="17"/>
      <c r="K261" s="17"/>
      <c r="L261" s="17"/>
      <c r="M261" s="17"/>
    </row>
    <row r="262" spans="1:13" customFormat="1" x14ac:dyDescent="0.3">
      <c r="A262" s="11" t="s">
        <v>599</v>
      </c>
      <c r="B262" s="11" t="s">
        <v>590</v>
      </c>
      <c r="C262" s="12">
        <v>10679342</v>
      </c>
      <c r="D262" s="12">
        <v>10761384</v>
      </c>
      <c r="E262" s="13" t="s">
        <v>10</v>
      </c>
      <c r="F262" s="11" t="s">
        <v>599</v>
      </c>
      <c r="G262" s="14" t="s">
        <v>600</v>
      </c>
      <c r="H262" s="15" t="s">
        <v>12</v>
      </c>
      <c r="I262" s="16" t="s">
        <v>601</v>
      </c>
      <c r="J262" s="17"/>
      <c r="K262" s="17"/>
      <c r="L262" s="17"/>
      <c r="M262" s="17"/>
    </row>
    <row r="263" spans="1:13" customFormat="1" x14ac:dyDescent="0.3">
      <c r="A263" s="31" t="s">
        <v>602</v>
      </c>
      <c r="B263" s="31" t="s">
        <v>590</v>
      </c>
      <c r="C263" s="32">
        <v>35617946</v>
      </c>
      <c r="D263" s="32">
        <v>35814713</v>
      </c>
      <c r="E263" s="13" t="s">
        <v>15</v>
      </c>
      <c r="F263" s="31" t="s">
        <v>602</v>
      </c>
      <c r="G263" s="14" t="s">
        <v>603</v>
      </c>
      <c r="H263" s="15" t="s">
        <v>12</v>
      </c>
      <c r="I263" s="34" t="s">
        <v>604</v>
      </c>
      <c r="J263" s="17"/>
      <c r="K263" s="17"/>
      <c r="L263" s="17"/>
      <c r="M263" s="17"/>
    </row>
    <row r="264" spans="1:13" customFormat="1" x14ac:dyDescent="0.3">
      <c r="A264" s="11" t="s">
        <v>605</v>
      </c>
      <c r="B264" s="11" t="s">
        <v>590</v>
      </c>
      <c r="C264" s="12">
        <v>35678586</v>
      </c>
      <c r="D264" s="12">
        <v>35827120</v>
      </c>
      <c r="E264" s="13" t="s">
        <v>10</v>
      </c>
      <c r="F264" s="11" t="s">
        <v>605</v>
      </c>
      <c r="G264" s="14" t="s">
        <v>606</v>
      </c>
      <c r="H264" s="22" t="s">
        <v>55</v>
      </c>
      <c r="I264" s="34" t="s">
        <v>604</v>
      </c>
      <c r="J264" s="17"/>
      <c r="K264" s="17"/>
      <c r="L264" s="17"/>
      <c r="M264" s="17"/>
    </row>
    <row r="265" spans="1:13" customFormat="1" x14ac:dyDescent="0.3">
      <c r="A265" s="11" t="s">
        <v>607</v>
      </c>
      <c r="B265" s="11" t="s">
        <v>590</v>
      </c>
      <c r="C265" s="12">
        <v>35852797</v>
      </c>
      <c r="D265" s="12">
        <v>35879705</v>
      </c>
      <c r="E265" s="13" t="s">
        <v>15</v>
      </c>
      <c r="F265" s="11" t="s">
        <v>607</v>
      </c>
      <c r="G265" s="14" t="s">
        <v>608</v>
      </c>
      <c r="H265" s="15" t="s">
        <v>12</v>
      </c>
      <c r="I265" s="34" t="s">
        <v>604</v>
      </c>
      <c r="J265" s="17"/>
      <c r="K265" s="17"/>
      <c r="L265" s="17"/>
      <c r="M265" s="17"/>
    </row>
    <row r="266" spans="1:13" customFormat="1" x14ac:dyDescent="0.3">
      <c r="A266" s="11" t="s">
        <v>609</v>
      </c>
      <c r="B266" s="11" t="s">
        <v>590</v>
      </c>
      <c r="C266" s="12">
        <v>35904397</v>
      </c>
      <c r="D266" s="12">
        <v>35938881</v>
      </c>
      <c r="E266" s="13" t="s">
        <v>10</v>
      </c>
      <c r="F266" s="11" t="s">
        <v>609</v>
      </c>
      <c r="G266" s="14" t="s">
        <v>610</v>
      </c>
      <c r="H266" s="15" t="s">
        <v>12</v>
      </c>
      <c r="I266" s="34" t="s">
        <v>604</v>
      </c>
      <c r="J266" s="17"/>
      <c r="K266" s="17"/>
      <c r="L266" s="17"/>
      <c r="M266" s="17"/>
    </row>
    <row r="267" spans="1:13" customFormat="1" x14ac:dyDescent="0.3">
      <c r="A267" s="11" t="s">
        <v>611</v>
      </c>
      <c r="B267" s="11" t="s">
        <v>590</v>
      </c>
      <c r="C267" s="12">
        <v>35938923</v>
      </c>
      <c r="D267" s="12">
        <v>35940095</v>
      </c>
      <c r="E267" s="13" t="s">
        <v>15</v>
      </c>
      <c r="F267" s="11" t="s">
        <v>611</v>
      </c>
      <c r="G267" s="14" t="s">
        <v>16</v>
      </c>
      <c r="H267" s="21" t="s">
        <v>17</v>
      </c>
      <c r="I267" s="34" t="s">
        <v>604</v>
      </c>
      <c r="J267" s="17"/>
      <c r="K267" s="17"/>
      <c r="L267" s="17"/>
      <c r="M267" s="17"/>
    </row>
    <row r="268" spans="1:13" customFormat="1" x14ac:dyDescent="0.3">
      <c r="A268" s="11" t="s">
        <v>612</v>
      </c>
      <c r="B268" s="11" t="s">
        <v>590</v>
      </c>
      <c r="C268" s="12">
        <v>35938924</v>
      </c>
      <c r="D268" s="12">
        <v>35940095</v>
      </c>
      <c r="E268" s="13" t="s">
        <v>15</v>
      </c>
      <c r="F268" s="11" t="s">
        <v>612</v>
      </c>
      <c r="G268" s="14" t="s">
        <v>613</v>
      </c>
      <c r="H268" s="22" t="s">
        <v>55</v>
      </c>
      <c r="I268" s="34" t="s">
        <v>604</v>
      </c>
      <c r="J268" s="17"/>
      <c r="K268" s="17"/>
      <c r="L268" s="17"/>
      <c r="M268" s="17"/>
    </row>
    <row r="269" spans="1:13" customFormat="1" x14ac:dyDescent="0.3">
      <c r="A269" s="11" t="s">
        <v>614</v>
      </c>
      <c r="B269" s="11" t="s">
        <v>590</v>
      </c>
      <c r="C269" s="12">
        <v>35951112</v>
      </c>
      <c r="D269" s="12">
        <v>36001130</v>
      </c>
      <c r="E269" s="13" t="s">
        <v>10</v>
      </c>
      <c r="F269" s="11" t="s">
        <v>614</v>
      </c>
      <c r="G269" s="14" t="s">
        <v>615</v>
      </c>
      <c r="H269" s="15" t="s">
        <v>12</v>
      </c>
      <c r="I269" s="34" t="s">
        <v>604</v>
      </c>
      <c r="J269" s="17"/>
      <c r="K269" s="17"/>
      <c r="L269" s="17"/>
      <c r="M269" s="17"/>
    </row>
    <row r="270" spans="1:13" customFormat="1" x14ac:dyDescent="0.3">
      <c r="A270" s="11" t="s">
        <v>616</v>
      </c>
      <c r="B270" s="11" t="s">
        <v>590</v>
      </c>
      <c r="C270" s="12">
        <v>40389128</v>
      </c>
      <c r="D270" s="12">
        <v>40389924</v>
      </c>
      <c r="E270" s="13" t="s">
        <v>15</v>
      </c>
      <c r="F270" s="11" t="s">
        <v>616</v>
      </c>
      <c r="G270" s="14" t="s">
        <v>16</v>
      </c>
      <c r="H270" s="21" t="s">
        <v>17</v>
      </c>
      <c r="I270" s="16" t="s">
        <v>617</v>
      </c>
      <c r="J270" s="17"/>
      <c r="K270" s="17"/>
      <c r="L270" s="17"/>
      <c r="M270" s="17"/>
    </row>
    <row r="271" spans="1:13" customFormat="1" x14ac:dyDescent="0.3">
      <c r="A271" s="30" t="s">
        <v>618</v>
      </c>
      <c r="B271" s="31" t="s">
        <v>590</v>
      </c>
      <c r="C271" s="32">
        <v>55395507</v>
      </c>
      <c r="D271" s="32">
        <v>55529186</v>
      </c>
      <c r="E271" s="13" t="s">
        <v>10</v>
      </c>
      <c r="F271" s="30" t="s">
        <v>618</v>
      </c>
      <c r="G271" s="14" t="s">
        <v>619</v>
      </c>
      <c r="H271" s="15" t="s">
        <v>12</v>
      </c>
      <c r="I271" s="35" t="s">
        <v>620</v>
      </c>
      <c r="J271" s="36" t="s">
        <v>621</v>
      </c>
      <c r="K271" s="28" t="s">
        <v>622</v>
      </c>
      <c r="L271" s="17"/>
      <c r="M271" s="17"/>
    </row>
    <row r="272" spans="1:13" customFormat="1" x14ac:dyDescent="0.3">
      <c r="A272" s="11" t="s">
        <v>623</v>
      </c>
      <c r="B272" s="11" t="s">
        <v>590</v>
      </c>
      <c r="C272" s="12">
        <v>72509773</v>
      </c>
      <c r="D272" s="12">
        <v>72590761</v>
      </c>
      <c r="E272" s="13" t="s">
        <v>15</v>
      </c>
      <c r="F272" s="11" t="s">
        <v>623</v>
      </c>
      <c r="G272" s="14" t="s">
        <v>16</v>
      </c>
      <c r="H272" s="21" t="s">
        <v>17</v>
      </c>
      <c r="I272" s="35" t="s">
        <v>624</v>
      </c>
      <c r="J272" s="17"/>
      <c r="K272" s="17"/>
      <c r="L272" s="17"/>
      <c r="M272" s="17"/>
    </row>
    <row r="273" spans="1:13" customFormat="1" x14ac:dyDescent="0.3">
      <c r="A273" s="11" t="s">
        <v>625</v>
      </c>
      <c r="B273" s="11" t="s">
        <v>590</v>
      </c>
      <c r="C273" s="12">
        <v>72509774</v>
      </c>
      <c r="D273" s="12">
        <v>72590761</v>
      </c>
      <c r="E273" s="13" t="s">
        <v>15</v>
      </c>
      <c r="F273" s="11" t="s">
        <v>625</v>
      </c>
      <c r="G273" s="14" t="s">
        <v>626</v>
      </c>
      <c r="H273" s="22" t="s">
        <v>49</v>
      </c>
      <c r="I273" s="35" t="s">
        <v>624</v>
      </c>
      <c r="J273" s="17"/>
      <c r="K273" s="17"/>
      <c r="L273" s="17"/>
      <c r="M273" s="17"/>
    </row>
    <row r="274" spans="1:13" customFormat="1" x14ac:dyDescent="0.3">
      <c r="A274" s="11" t="s">
        <v>627</v>
      </c>
      <c r="B274" s="11" t="s">
        <v>590</v>
      </c>
      <c r="C274" s="12">
        <v>72542336</v>
      </c>
      <c r="D274" s="12">
        <v>72570767</v>
      </c>
      <c r="E274" s="13" t="s">
        <v>10</v>
      </c>
      <c r="F274" s="11" t="s">
        <v>627</v>
      </c>
      <c r="G274" s="14" t="s">
        <v>16</v>
      </c>
      <c r="H274" s="21" t="s">
        <v>17</v>
      </c>
      <c r="I274" s="35" t="s">
        <v>624</v>
      </c>
      <c r="J274" s="17"/>
      <c r="K274" s="17"/>
      <c r="L274" s="17"/>
      <c r="M274" s="17"/>
    </row>
    <row r="275" spans="1:13" customFormat="1" x14ac:dyDescent="0.3">
      <c r="A275" s="31" t="s">
        <v>628</v>
      </c>
      <c r="B275" s="31" t="s">
        <v>590</v>
      </c>
      <c r="C275" s="32">
        <v>95865525</v>
      </c>
      <c r="D275" s="32">
        <v>96115299</v>
      </c>
      <c r="E275" s="13" t="s">
        <v>15</v>
      </c>
      <c r="F275" s="31" t="s">
        <v>628</v>
      </c>
      <c r="G275" s="14" t="s">
        <v>629</v>
      </c>
      <c r="H275" s="15" t="s">
        <v>12</v>
      </c>
      <c r="I275" s="33" t="s">
        <v>630</v>
      </c>
      <c r="J275" s="17"/>
      <c r="K275" s="17"/>
      <c r="L275" s="17"/>
      <c r="M275" s="17"/>
    </row>
    <row r="276" spans="1:13" customFormat="1" x14ac:dyDescent="0.3">
      <c r="A276" s="31" t="s">
        <v>631</v>
      </c>
      <c r="B276" s="31" t="s">
        <v>590</v>
      </c>
      <c r="C276" s="32">
        <v>96096521</v>
      </c>
      <c r="D276" s="32">
        <v>96143803</v>
      </c>
      <c r="E276" s="13" t="s">
        <v>10</v>
      </c>
      <c r="F276" s="31" t="s">
        <v>631</v>
      </c>
      <c r="G276" s="14" t="s">
        <v>632</v>
      </c>
      <c r="H276" s="15" t="s">
        <v>12</v>
      </c>
      <c r="I276" s="33" t="s">
        <v>630</v>
      </c>
      <c r="J276" s="17"/>
      <c r="K276" s="17"/>
      <c r="L276" s="17"/>
      <c r="M276" s="17"/>
    </row>
    <row r="277" spans="1:13" customFormat="1" x14ac:dyDescent="0.3">
      <c r="A277" s="11" t="s">
        <v>633</v>
      </c>
      <c r="B277" s="11" t="s">
        <v>590</v>
      </c>
      <c r="C277" s="12">
        <v>96120481</v>
      </c>
      <c r="D277" s="12">
        <v>96121703</v>
      </c>
      <c r="E277" s="13" t="s">
        <v>15</v>
      </c>
      <c r="F277" s="11" t="s">
        <v>633</v>
      </c>
      <c r="G277" s="14" t="s">
        <v>634</v>
      </c>
      <c r="H277" s="22" t="s">
        <v>55</v>
      </c>
      <c r="I277" s="33" t="s">
        <v>630</v>
      </c>
      <c r="J277" s="17"/>
      <c r="K277" s="17"/>
      <c r="L277" s="17"/>
      <c r="M277" s="17"/>
    </row>
    <row r="278" spans="1:13" customFormat="1" x14ac:dyDescent="0.3">
      <c r="A278" s="25" t="s">
        <v>635</v>
      </c>
      <c r="B278" s="11" t="s">
        <v>590</v>
      </c>
      <c r="C278" s="12">
        <v>96149731</v>
      </c>
      <c r="D278" s="12">
        <v>96271513</v>
      </c>
      <c r="E278" s="13" t="s">
        <v>15</v>
      </c>
      <c r="F278" s="25" t="s">
        <v>635</v>
      </c>
      <c r="G278" s="14" t="s">
        <v>636</v>
      </c>
      <c r="H278" s="15" t="s">
        <v>12</v>
      </c>
      <c r="I278" s="16" t="s">
        <v>637</v>
      </c>
      <c r="J278" s="36" t="s">
        <v>638</v>
      </c>
      <c r="K278" s="33" t="s">
        <v>630</v>
      </c>
      <c r="L278" s="17"/>
      <c r="M278" s="17"/>
    </row>
    <row r="279" spans="1:13" customFormat="1" x14ac:dyDescent="0.3">
      <c r="A279" s="25" t="s">
        <v>639</v>
      </c>
      <c r="B279" s="11" t="s">
        <v>590</v>
      </c>
      <c r="C279" s="12">
        <v>96211643</v>
      </c>
      <c r="D279" s="12">
        <v>96255420</v>
      </c>
      <c r="E279" s="13" t="s">
        <v>15</v>
      </c>
      <c r="F279" s="25" t="s">
        <v>639</v>
      </c>
      <c r="G279" s="14" t="s">
        <v>640</v>
      </c>
      <c r="H279" s="15" t="s">
        <v>12</v>
      </c>
      <c r="I279" s="16" t="s">
        <v>637</v>
      </c>
      <c r="J279" s="36" t="s">
        <v>638</v>
      </c>
      <c r="K279" s="17"/>
      <c r="L279" s="17"/>
      <c r="M279" s="17"/>
    </row>
    <row r="280" spans="1:13" customFormat="1" x14ac:dyDescent="0.3">
      <c r="A280" s="30" t="s">
        <v>641</v>
      </c>
      <c r="B280" s="31" t="s">
        <v>590</v>
      </c>
      <c r="C280" s="32">
        <v>96271098</v>
      </c>
      <c r="D280" s="32">
        <v>96373219</v>
      </c>
      <c r="E280" s="13" t="s">
        <v>15</v>
      </c>
      <c r="F280" s="30" t="s">
        <v>641</v>
      </c>
      <c r="G280" s="14" t="s">
        <v>642</v>
      </c>
      <c r="H280" s="15" t="s">
        <v>12</v>
      </c>
      <c r="I280" s="16" t="s">
        <v>637</v>
      </c>
      <c r="J280" s="36" t="s">
        <v>638</v>
      </c>
      <c r="K280" s="17"/>
      <c r="L280" s="17"/>
      <c r="M280" s="17"/>
    </row>
    <row r="281" spans="1:13" customFormat="1" x14ac:dyDescent="0.3">
      <c r="A281" s="31" t="s">
        <v>643</v>
      </c>
      <c r="B281" s="31" t="s">
        <v>590</v>
      </c>
      <c r="C281" s="32">
        <v>131142683</v>
      </c>
      <c r="D281" s="32">
        <v>131347936</v>
      </c>
      <c r="E281" s="13" t="s">
        <v>10</v>
      </c>
      <c r="F281" s="31" t="s">
        <v>643</v>
      </c>
      <c r="G281" s="14" t="s">
        <v>644</v>
      </c>
      <c r="H281" s="15" t="s">
        <v>12</v>
      </c>
      <c r="I281" s="16" t="s">
        <v>645</v>
      </c>
      <c r="J281" s="17"/>
      <c r="K281" s="17"/>
      <c r="L281" s="17"/>
      <c r="M281" s="17"/>
    </row>
    <row r="282" spans="1:13" customFormat="1" x14ac:dyDescent="0.3">
      <c r="A282" s="11" t="s">
        <v>646</v>
      </c>
      <c r="B282" s="11" t="s">
        <v>590</v>
      </c>
      <c r="C282" s="12">
        <v>131339285</v>
      </c>
      <c r="D282" s="12">
        <v>131342715</v>
      </c>
      <c r="E282" s="13" t="s">
        <v>15</v>
      </c>
      <c r="F282" s="11" t="s">
        <v>646</v>
      </c>
      <c r="G282" s="14" t="s">
        <v>647</v>
      </c>
      <c r="H282" s="22" t="s">
        <v>55</v>
      </c>
      <c r="I282" s="16" t="s">
        <v>645</v>
      </c>
      <c r="J282" s="17"/>
      <c r="K282" s="17"/>
      <c r="L282" s="17"/>
      <c r="M282" s="17"/>
    </row>
    <row r="283" spans="1:13" customFormat="1" x14ac:dyDescent="0.3">
      <c r="A283" s="11" t="s">
        <v>648</v>
      </c>
      <c r="B283" s="11" t="s">
        <v>590</v>
      </c>
      <c r="C283" s="12">
        <v>131347141</v>
      </c>
      <c r="D283" s="12">
        <v>131348892</v>
      </c>
      <c r="E283" s="13" t="s">
        <v>15</v>
      </c>
      <c r="F283" s="11" t="s">
        <v>648</v>
      </c>
      <c r="G283" s="14" t="s">
        <v>649</v>
      </c>
      <c r="H283" s="22" t="s">
        <v>55</v>
      </c>
      <c r="I283" s="16" t="s">
        <v>645</v>
      </c>
      <c r="J283" s="17"/>
      <c r="K283" s="17"/>
      <c r="L283" s="17"/>
      <c r="M283" s="17"/>
    </row>
    <row r="284" spans="1:13" customFormat="1" x14ac:dyDescent="0.3">
      <c r="A284" s="11" t="s">
        <v>650</v>
      </c>
      <c r="B284" s="11" t="s">
        <v>590</v>
      </c>
      <c r="C284" s="12">
        <v>131396222</v>
      </c>
      <c r="D284" s="12">
        <v>131398897</v>
      </c>
      <c r="E284" s="13" t="s">
        <v>15</v>
      </c>
      <c r="F284" s="11" t="s">
        <v>650</v>
      </c>
      <c r="G284" s="14" t="s">
        <v>651</v>
      </c>
      <c r="H284" s="15" t="s">
        <v>12</v>
      </c>
      <c r="I284" s="16" t="s">
        <v>645</v>
      </c>
      <c r="J284" s="17"/>
      <c r="K284" s="17"/>
      <c r="L284" s="17"/>
      <c r="M284" s="17"/>
    </row>
    <row r="285" spans="1:13" customFormat="1" x14ac:dyDescent="0.3">
      <c r="A285" s="11" t="s">
        <v>652</v>
      </c>
      <c r="B285" s="11" t="s">
        <v>590</v>
      </c>
      <c r="C285" s="12">
        <v>131409483</v>
      </c>
      <c r="D285" s="12">
        <v>131411859</v>
      </c>
      <c r="E285" s="13" t="s">
        <v>15</v>
      </c>
      <c r="F285" s="11" t="s">
        <v>652</v>
      </c>
      <c r="G285" s="14" t="s">
        <v>653</v>
      </c>
      <c r="H285" s="15" t="s">
        <v>12</v>
      </c>
      <c r="I285" s="16" t="s">
        <v>645</v>
      </c>
      <c r="J285" s="17"/>
      <c r="K285" s="17"/>
      <c r="L285" s="17"/>
      <c r="M285" s="17"/>
    </row>
    <row r="286" spans="1:13" customFormat="1" x14ac:dyDescent="0.3">
      <c r="A286" s="11" t="s">
        <v>654</v>
      </c>
      <c r="B286" s="11" t="s">
        <v>590</v>
      </c>
      <c r="C286" s="12">
        <v>131514926</v>
      </c>
      <c r="D286" s="12">
        <v>131516821</v>
      </c>
      <c r="E286" s="13" t="s">
        <v>10</v>
      </c>
      <c r="F286" s="11" t="s">
        <v>654</v>
      </c>
      <c r="G286" s="14" t="s">
        <v>16</v>
      </c>
      <c r="H286" s="21" t="s">
        <v>17</v>
      </c>
      <c r="I286" s="16" t="s">
        <v>645</v>
      </c>
      <c r="J286" s="17"/>
      <c r="K286" s="17"/>
      <c r="L286" s="17"/>
      <c r="M286" s="17"/>
    </row>
    <row r="287" spans="1:13" customFormat="1" x14ac:dyDescent="0.3">
      <c r="A287" s="11" t="s">
        <v>655</v>
      </c>
      <c r="B287" s="11" t="s">
        <v>590</v>
      </c>
      <c r="C287" s="12">
        <v>131514927</v>
      </c>
      <c r="D287" s="12">
        <v>131516821</v>
      </c>
      <c r="E287" s="13" t="s">
        <v>10</v>
      </c>
      <c r="F287" s="11" t="s">
        <v>655</v>
      </c>
      <c r="G287" s="14" t="s">
        <v>656</v>
      </c>
      <c r="H287" s="22" t="s">
        <v>49</v>
      </c>
      <c r="I287" s="16" t="s">
        <v>645</v>
      </c>
      <c r="J287" s="17"/>
      <c r="K287" s="17"/>
      <c r="L287" s="17"/>
      <c r="M287" s="17"/>
    </row>
    <row r="288" spans="1:13" customFormat="1" x14ac:dyDescent="0.3">
      <c r="A288" s="11" t="s">
        <v>657</v>
      </c>
      <c r="B288" s="11" t="s">
        <v>590</v>
      </c>
      <c r="C288" s="12">
        <v>131520568</v>
      </c>
      <c r="D288" s="12">
        <v>131523063</v>
      </c>
      <c r="E288" s="13" t="s">
        <v>15</v>
      </c>
      <c r="F288" s="11" t="s">
        <v>657</v>
      </c>
      <c r="G288" s="14" t="s">
        <v>16</v>
      </c>
      <c r="H288" s="21" t="s">
        <v>17</v>
      </c>
      <c r="I288" s="16" t="s">
        <v>645</v>
      </c>
      <c r="J288" s="17"/>
      <c r="K288" s="17"/>
      <c r="L288" s="17"/>
      <c r="M288" s="17"/>
    </row>
    <row r="289" spans="1:13" customFormat="1" x14ac:dyDescent="0.3">
      <c r="A289" s="11" t="s">
        <v>658</v>
      </c>
      <c r="B289" s="11" t="s">
        <v>590</v>
      </c>
      <c r="C289" s="12">
        <v>131520569</v>
      </c>
      <c r="D289" s="12">
        <v>131528501</v>
      </c>
      <c r="E289" s="13" t="s">
        <v>15</v>
      </c>
      <c r="F289" s="11" t="s">
        <v>658</v>
      </c>
      <c r="G289" s="14" t="s">
        <v>659</v>
      </c>
      <c r="H289" s="22" t="s">
        <v>55</v>
      </c>
      <c r="I289" s="16" t="s">
        <v>645</v>
      </c>
      <c r="J289" s="17"/>
      <c r="K289" s="17"/>
      <c r="L289" s="17"/>
      <c r="M289" s="17"/>
    </row>
    <row r="290" spans="1:13" customFormat="1" x14ac:dyDescent="0.3">
      <c r="A290" s="31" t="s">
        <v>660</v>
      </c>
      <c r="B290" s="31" t="s">
        <v>590</v>
      </c>
      <c r="C290" s="32">
        <v>131527531</v>
      </c>
      <c r="D290" s="32">
        <v>131631008</v>
      </c>
      <c r="E290" s="13" t="s">
        <v>10</v>
      </c>
      <c r="F290" s="31" t="s">
        <v>660</v>
      </c>
      <c r="G290" s="14" t="s">
        <v>661</v>
      </c>
      <c r="H290" s="15" t="s">
        <v>12</v>
      </c>
      <c r="I290" s="16" t="s">
        <v>645</v>
      </c>
      <c r="J290" s="17"/>
      <c r="K290" s="17"/>
      <c r="L290" s="17"/>
      <c r="M290" s="17"/>
    </row>
    <row r="291" spans="1:13" customFormat="1" x14ac:dyDescent="0.3">
      <c r="A291" s="11" t="s">
        <v>662</v>
      </c>
      <c r="B291" s="11" t="s">
        <v>590</v>
      </c>
      <c r="C291" s="12">
        <v>131528679</v>
      </c>
      <c r="D291" s="12">
        <v>131529261</v>
      </c>
      <c r="E291" s="13" t="s">
        <v>10</v>
      </c>
      <c r="F291" s="11" t="s">
        <v>662</v>
      </c>
      <c r="G291" s="14" t="s">
        <v>663</v>
      </c>
      <c r="H291" s="22" t="s">
        <v>20</v>
      </c>
      <c r="I291" s="16" t="s">
        <v>645</v>
      </c>
      <c r="J291" s="17"/>
      <c r="K291" s="17"/>
      <c r="L291" s="17"/>
      <c r="M291" s="17"/>
    </row>
    <row r="292" spans="1:13" customFormat="1" x14ac:dyDescent="0.3">
      <c r="A292" s="11" t="s">
        <v>664</v>
      </c>
      <c r="B292" s="11" t="s">
        <v>590</v>
      </c>
      <c r="C292" s="12">
        <v>131593364</v>
      </c>
      <c r="D292" s="12">
        <v>131609147</v>
      </c>
      <c r="E292" s="13" t="s">
        <v>10</v>
      </c>
      <c r="F292" s="11" t="s">
        <v>664</v>
      </c>
      <c r="G292" s="14" t="s">
        <v>665</v>
      </c>
      <c r="H292" s="15" t="s">
        <v>12</v>
      </c>
      <c r="I292" s="16" t="s">
        <v>645</v>
      </c>
      <c r="J292" s="17"/>
      <c r="K292" s="17"/>
      <c r="L292" s="17"/>
      <c r="M292" s="17"/>
    </row>
    <row r="293" spans="1:13" customFormat="1" x14ac:dyDescent="0.3">
      <c r="A293" s="11" t="s">
        <v>666</v>
      </c>
      <c r="B293" s="11" t="s">
        <v>590</v>
      </c>
      <c r="C293" s="12">
        <v>131630136</v>
      </c>
      <c r="D293" s="12">
        <v>131679899</v>
      </c>
      <c r="E293" s="13" t="s">
        <v>15</v>
      </c>
      <c r="F293" s="11" t="s">
        <v>666</v>
      </c>
      <c r="G293" s="14" t="s">
        <v>667</v>
      </c>
      <c r="H293" s="15" t="s">
        <v>12</v>
      </c>
      <c r="I293" s="16" t="s">
        <v>645</v>
      </c>
      <c r="J293" s="17"/>
      <c r="K293" s="17"/>
      <c r="L293" s="17"/>
      <c r="M293" s="17"/>
    </row>
    <row r="294" spans="1:13" customFormat="1" x14ac:dyDescent="0.3">
      <c r="A294" s="11" t="s">
        <v>668</v>
      </c>
      <c r="B294" s="11" t="s">
        <v>590</v>
      </c>
      <c r="C294" s="12">
        <v>131646978</v>
      </c>
      <c r="D294" s="12">
        <v>131705608</v>
      </c>
      <c r="E294" s="13" t="s">
        <v>10</v>
      </c>
      <c r="F294" s="11" t="s">
        <v>668</v>
      </c>
      <c r="G294" s="14" t="s">
        <v>669</v>
      </c>
      <c r="H294" s="22" t="s">
        <v>20</v>
      </c>
      <c r="I294" s="16" t="s">
        <v>645</v>
      </c>
      <c r="J294" s="17"/>
      <c r="K294" s="17"/>
      <c r="L294" s="17"/>
      <c r="M294" s="17"/>
    </row>
    <row r="295" spans="1:13" customFormat="1" x14ac:dyDescent="0.3">
      <c r="A295" s="31" t="s">
        <v>670</v>
      </c>
      <c r="B295" s="31" t="s">
        <v>590</v>
      </c>
      <c r="C295" s="32">
        <v>131705444</v>
      </c>
      <c r="D295" s="32">
        <v>131731306</v>
      </c>
      <c r="E295" s="13" t="s">
        <v>15</v>
      </c>
      <c r="F295" s="31" t="s">
        <v>670</v>
      </c>
      <c r="G295" s="14" t="s">
        <v>671</v>
      </c>
      <c r="H295" s="15" t="s">
        <v>12</v>
      </c>
      <c r="I295" s="16" t="s">
        <v>645</v>
      </c>
      <c r="J295" s="17"/>
      <c r="K295" s="17"/>
      <c r="L295" s="17"/>
      <c r="M295" s="17"/>
    </row>
    <row r="296" spans="1:13" customFormat="1" x14ac:dyDescent="0.3">
      <c r="A296" s="30" t="s">
        <v>672</v>
      </c>
      <c r="B296" s="31" t="s">
        <v>590</v>
      </c>
      <c r="C296" s="32">
        <v>131746328</v>
      </c>
      <c r="D296" s="32">
        <v>131811736</v>
      </c>
      <c r="E296" s="13" t="s">
        <v>15</v>
      </c>
      <c r="F296" s="30" t="s">
        <v>672</v>
      </c>
      <c r="G296" s="14" t="s">
        <v>673</v>
      </c>
      <c r="H296" s="15" t="s">
        <v>12</v>
      </c>
      <c r="I296" s="16" t="s">
        <v>645</v>
      </c>
      <c r="J296" s="36" t="s">
        <v>674</v>
      </c>
      <c r="K296" s="17"/>
      <c r="L296" s="17"/>
      <c r="M296" s="17"/>
    </row>
    <row r="297" spans="1:13" customFormat="1" x14ac:dyDescent="0.3">
      <c r="A297" s="25" t="s">
        <v>675</v>
      </c>
      <c r="B297" s="11" t="s">
        <v>590</v>
      </c>
      <c r="C297" s="12">
        <v>131755108</v>
      </c>
      <c r="D297" s="12">
        <v>131762406</v>
      </c>
      <c r="E297" s="13" t="s">
        <v>10</v>
      </c>
      <c r="F297" s="25" t="s">
        <v>675</v>
      </c>
      <c r="G297" s="14" t="s">
        <v>676</v>
      </c>
      <c r="H297" s="22" t="s">
        <v>55</v>
      </c>
      <c r="I297" s="16" t="s">
        <v>645</v>
      </c>
      <c r="J297" s="36" t="s">
        <v>674</v>
      </c>
      <c r="K297" s="17"/>
      <c r="L297" s="17"/>
      <c r="M297" s="17"/>
    </row>
    <row r="298" spans="1:13" customFormat="1" x14ac:dyDescent="0.3">
      <c r="A298" s="25" t="s">
        <v>677</v>
      </c>
      <c r="B298" s="11" t="s">
        <v>590</v>
      </c>
      <c r="C298" s="12">
        <v>131804579</v>
      </c>
      <c r="D298" s="12">
        <v>131808735</v>
      </c>
      <c r="E298" s="13" t="s">
        <v>10</v>
      </c>
      <c r="F298" s="25" t="s">
        <v>677</v>
      </c>
      <c r="G298" s="14" t="s">
        <v>678</v>
      </c>
      <c r="H298" s="22" t="s">
        <v>55</v>
      </c>
      <c r="I298" s="16" t="s">
        <v>645</v>
      </c>
      <c r="J298" s="36" t="s">
        <v>674</v>
      </c>
      <c r="K298" s="17"/>
      <c r="L298" s="17"/>
      <c r="M298" s="17"/>
    </row>
    <row r="299" spans="1:13" customFormat="1" x14ac:dyDescent="0.3">
      <c r="A299" s="25" t="s">
        <v>679</v>
      </c>
      <c r="B299" s="11" t="s">
        <v>590</v>
      </c>
      <c r="C299" s="12">
        <v>131817301</v>
      </c>
      <c r="D299" s="12">
        <v>131826490</v>
      </c>
      <c r="E299" s="13" t="s">
        <v>10</v>
      </c>
      <c r="F299" s="25" t="s">
        <v>679</v>
      </c>
      <c r="G299" s="14" t="s">
        <v>680</v>
      </c>
      <c r="H299" s="15" t="s">
        <v>12</v>
      </c>
      <c r="I299" s="16" t="s">
        <v>645</v>
      </c>
      <c r="J299" s="36" t="s">
        <v>674</v>
      </c>
      <c r="K299" s="17"/>
      <c r="L299" s="17"/>
      <c r="M299" s="17"/>
    </row>
    <row r="300" spans="1:13" customFormat="1" x14ac:dyDescent="0.3">
      <c r="A300" s="11" t="s">
        <v>681</v>
      </c>
      <c r="B300" s="11" t="s">
        <v>590</v>
      </c>
      <c r="C300" s="12">
        <v>131891711</v>
      </c>
      <c r="D300" s="12">
        <v>131980313</v>
      </c>
      <c r="E300" s="13" t="s">
        <v>10</v>
      </c>
      <c r="F300" s="11" t="s">
        <v>681</v>
      </c>
      <c r="G300" s="14" t="s">
        <v>682</v>
      </c>
      <c r="H300" s="15" t="s">
        <v>12</v>
      </c>
      <c r="I300" s="33" t="s">
        <v>683</v>
      </c>
      <c r="J300" s="17"/>
      <c r="K300" s="17"/>
      <c r="L300" s="17"/>
      <c r="M300" s="17"/>
    </row>
    <row r="301" spans="1:13" customFormat="1" x14ac:dyDescent="0.3">
      <c r="A301" s="11" t="s">
        <v>684</v>
      </c>
      <c r="B301" s="11" t="s">
        <v>590</v>
      </c>
      <c r="C301" s="12">
        <v>131966281</v>
      </c>
      <c r="D301" s="12">
        <v>131999964</v>
      </c>
      <c r="E301" s="13" t="s">
        <v>10</v>
      </c>
      <c r="F301" s="11" t="s">
        <v>684</v>
      </c>
      <c r="G301" s="14" t="s">
        <v>685</v>
      </c>
      <c r="H301" s="22" t="s">
        <v>55</v>
      </c>
      <c r="I301" s="33" t="s">
        <v>683</v>
      </c>
      <c r="J301" s="17"/>
      <c r="K301" s="17"/>
      <c r="L301" s="17"/>
      <c r="M301" s="17"/>
    </row>
    <row r="302" spans="1:13" customFormat="1" x14ac:dyDescent="0.3">
      <c r="A302" s="11" t="s">
        <v>686</v>
      </c>
      <c r="B302" s="11" t="s">
        <v>590</v>
      </c>
      <c r="C302" s="12">
        <v>131991955</v>
      </c>
      <c r="D302" s="12">
        <v>131996802</v>
      </c>
      <c r="E302" s="13" t="s">
        <v>15</v>
      </c>
      <c r="F302" s="11" t="s">
        <v>686</v>
      </c>
      <c r="G302" s="14" t="s">
        <v>687</v>
      </c>
      <c r="H302" s="15" t="s">
        <v>12</v>
      </c>
      <c r="I302" s="33" t="s">
        <v>683</v>
      </c>
      <c r="J302" s="17"/>
      <c r="K302" s="17"/>
      <c r="L302" s="17"/>
      <c r="M302" s="17"/>
    </row>
    <row r="303" spans="1:13" customFormat="1" x14ac:dyDescent="0.3">
      <c r="A303" s="31" t="s">
        <v>688</v>
      </c>
      <c r="B303" s="31" t="s">
        <v>590</v>
      </c>
      <c r="C303" s="32">
        <v>134368970</v>
      </c>
      <c r="D303" s="32">
        <v>134691744</v>
      </c>
      <c r="E303" s="13" t="s">
        <v>15</v>
      </c>
      <c r="F303" s="31" t="s">
        <v>688</v>
      </c>
      <c r="G303" s="14" t="s">
        <v>689</v>
      </c>
      <c r="H303" s="15" t="s">
        <v>12</v>
      </c>
      <c r="I303" s="29" t="s">
        <v>690</v>
      </c>
      <c r="J303" s="17"/>
      <c r="K303" s="17"/>
      <c r="L303" s="17"/>
      <c r="M303" s="17"/>
    </row>
    <row r="304" spans="1:13" customFormat="1" x14ac:dyDescent="0.3">
      <c r="A304" s="11" t="s">
        <v>691</v>
      </c>
      <c r="B304" s="11" t="s">
        <v>590</v>
      </c>
      <c r="C304" s="12">
        <v>134369072</v>
      </c>
      <c r="D304" s="12">
        <v>134551255</v>
      </c>
      <c r="E304" s="13" t="s">
        <v>15</v>
      </c>
      <c r="F304" s="11" t="s">
        <v>691</v>
      </c>
      <c r="G304" s="14" t="s">
        <v>692</v>
      </c>
      <c r="H304" s="22" t="s">
        <v>55</v>
      </c>
      <c r="I304" s="29" t="s">
        <v>690</v>
      </c>
      <c r="J304" s="17"/>
      <c r="K304" s="17"/>
      <c r="L304" s="17"/>
      <c r="M304" s="17"/>
    </row>
    <row r="305" spans="1:13" customFormat="1" x14ac:dyDescent="0.3">
      <c r="A305" s="11" t="s">
        <v>693</v>
      </c>
      <c r="B305" s="11" t="s">
        <v>590</v>
      </c>
      <c r="C305" s="12">
        <v>141488070</v>
      </c>
      <c r="D305" s="12">
        <v>141534008</v>
      </c>
      <c r="E305" s="13" t="s">
        <v>15</v>
      </c>
      <c r="F305" s="11" t="s">
        <v>693</v>
      </c>
      <c r="G305" s="14" t="s">
        <v>694</v>
      </c>
      <c r="H305" s="15" t="s">
        <v>12</v>
      </c>
      <c r="I305" s="16" t="s">
        <v>695</v>
      </c>
      <c r="J305" s="17"/>
      <c r="K305" s="17"/>
      <c r="L305" s="17"/>
      <c r="M305" s="17"/>
    </row>
    <row r="306" spans="1:13" customFormat="1" x14ac:dyDescent="0.3">
      <c r="A306" s="11" t="s">
        <v>696</v>
      </c>
      <c r="B306" s="11" t="s">
        <v>590</v>
      </c>
      <c r="C306" s="12">
        <v>141536508</v>
      </c>
      <c r="D306" s="12">
        <v>141548749</v>
      </c>
      <c r="E306" s="13" t="s">
        <v>10</v>
      </c>
      <c r="F306" s="11" t="s">
        <v>696</v>
      </c>
      <c r="G306" s="14" t="s">
        <v>16</v>
      </c>
      <c r="H306" s="21" t="s">
        <v>17</v>
      </c>
      <c r="I306" s="16" t="s">
        <v>695</v>
      </c>
      <c r="J306" s="17"/>
      <c r="K306" s="17"/>
      <c r="L306" s="17"/>
      <c r="M306" s="17"/>
    </row>
    <row r="307" spans="1:13" customFormat="1" x14ac:dyDescent="0.3">
      <c r="A307" s="11" t="s">
        <v>697</v>
      </c>
      <c r="B307" s="11" t="s">
        <v>590</v>
      </c>
      <c r="C307" s="12">
        <v>141543139</v>
      </c>
      <c r="D307" s="12">
        <v>141548174</v>
      </c>
      <c r="E307" s="13" t="s">
        <v>15</v>
      </c>
      <c r="F307" s="11" t="s">
        <v>697</v>
      </c>
      <c r="G307" s="14" t="s">
        <v>16</v>
      </c>
      <c r="H307" s="21" t="s">
        <v>17</v>
      </c>
      <c r="I307" s="16" t="s">
        <v>695</v>
      </c>
      <c r="J307" s="17"/>
      <c r="K307" s="17"/>
      <c r="L307" s="17"/>
      <c r="M307" s="17"/>
    </row>
    <row r="308" spans="1:13" customFormat="1" x14ac:dyDescent="0.3">
      <c r="A308" s="11" t="s">
        <v>698</v>
      </c>
      <c r="B308" s="11" t="s">
        <v>590</v>
      </c>
      <c r="C308" s="12">
        <v>150157508</v>
      </c>
      <c r="D308" s="12">
        <v>150176296</v>
      </c>
      <c r="E308" s="13" t="s">
        <v>15</v>
      </c>
      <c r="F308" s="11" t="s">
        <v>698</v>
      </c>
      <c r="G308" s="14" t="s">
        <v>699</v>
      </c>
      <c r="H308" s="15" t="s">
        <v>12</v>
      </c>
      <c r="I308" s="16" t="s">
        <v>700</v>
      </c>
      <c r="J308" s="17"/>
      <c r="K308" s="17"/>
      <c r="L308" s="17"/>
      <c r="M308" s="17"/>
    </row>
    <row r="309" spans="1:13" customFormat="1" x14ac:dyDescent="0.3">
      <c r="A309" s="11" t="s">
        <v>701</v>
      </c>
      <c r="B309" s="11" t="s">
        <v>590</v>
      </c>
      <c r="C309" s="12">
        <v>150226085</v>
      </c>
      <c r="D309" s="12">
        <v>150280298</v>
      </c>
      <c r="E309" s="13" t="s">
        <v>15</v>
      </c>
      <c r="F309" s="11" t="s">
        <v>701</v>
      </c>
      <c r="G309" s="14" t="s">
        <v>702</v>
      </c>
      <c r="H309" s="15" t="s">
        <v>12</v>
      </c>
      <c r="I309" s="16" t="s">
        <v>700</v>
      </c>
      <c r="J309" s="17"/>
      <c r="K309" s="17"/>
      <c r="L309" s="17"/>
      <c r="M309" s="17"/>
    </row>
    <row r="310" spans="1:13" customFormat="1" x14ac:dyDescent="0.3">
      <c r="A310" s="11" t="s">
        <v>703</v>
      </c>
      <c r="B310" s="11" t="s">
        <v>590</v>
      </c>
      <c r="C310" s="12">
        <v>150273954</v>
      </c>
      <c r="D310" s="12">
        <v>150284545</v>
      </c>
      <c r="E310" s="13" t="s">
        <v>15</v>
      </c>
      <c r="F310" s="11" t="s">
        <v>703</v>
      </c>
      <c r="G310" s="14" t="s">
        <v>704</v>
      </c>
      <c r="H310" s="15" t="s">
        <v>12</v>
      </c>
      <c r="I310" s="16" t="s">
        <v>700</v>
      </c>
      <c r="J310" s="17"/>
      <c r="K310" s="17"/>
      <c r="L310" s="17"/>
      <c r="M310" s="17"/>
    </row>
    <row r="311" spans="1:13" customFormat="1" x14ac:dyDescent="0.3">
      <c r="A311" s="11" t="s">
        <v>705</v>
      </c>
      <c r="B311" s="11" t="s">
        <v>590</v>
      </c>
      <c r="C311" s="12">
        <v>150409506</v>
      </c>
      <c r="D311" s="12">
        <v>150473138</v>
      </c>
      <c r="E311" s="13" t="s">
        <v>10</v>
      </c>
      <c r="F311" s="11" t="s">
        <v>705</v>
      </c>
      <c r="G311" s="14" t="s">
        <v>706</v>
      </c>
      <c r="H311" s="15" t="s">
        <v>12</v>
      </c>
      <c r="I311" s="33" t="s">
        <v>707</v>
      </c>
      <c r="J311" s="17"/>
      <c r="K311" s="17"/>
      <c r="L311" s="17"/>
      <c r="M311" s="17"/>
    </row>
    <row r="312" spans="1:13" customFormat="1" x14ac:dyDescent="0.3">
      <c r="A312" s="25" t="s">
        <v>708</v>
      </c>
      <c r="B312" s="11" t="s">
        <v>590</v>
      </c>
      <c r="C312" s="12">
        <v>158848339</v>
      </c>
      <c r="D312" s="12">
        <v>158871718</v>
      </c>
      <c r="E312" s="13" t="s">
        <v>15</v>
      </c>
      <c r="F312" s="25" t="s">
        <v>708</v>
      </c>
      <c r="G312" s="14" t="s">
        <v>16</v>
      </c>
      <c r="H312" s="21" t="s">
        <v>17</v>
      </c>
      <c r="I312" s="16" t="s">
        <v>709</v>
      </c>
      <c r="J312" s="33" t="s">
        <v>710</v>
      </c>
      <c r="K312" s="17"/>
      <c r="L312" s="17"/>
      <c r="M312" s="17"/>
    </row>
    <row r="313" spans="1:13" customFormat="1" x14ac:dyDescent="0.3">
      <c r="A313" s="11" t="s">
        <v>711</v>
      </c>
      <c r="B313" s="11" t="s">
        <v>590</v>
      </c>
      <c r="C313" s="12">
        <v>173315283</v>
      </c>
      <c r="D313" s="12">
        <v>173388979</v>
      </c>
      <c r="E313" s="13" t="s">
        <v>15</v>
      </c>
      <c r="F313" s="11" t="s">
        <v>711</v>
      </c>
      <c r="G313" s="14" t="s">
        <v>712</v>
      </c>
      <c r="H313" s="15" t="s">
        <v>12</v>
      </c>
      <c r="I313" s="35" t="s">
        <v>713</v>
      </c>
      <c r="J313" s="17"/>
      <c r="K313" s="17"/>
      <c r="L313" s="17"/>
      <c r="M313" s="17"/>
    </row>
    <row r="314" spans="1:13" customFormat="1" x14ac:dyDescent="0.3">
      <c r="A314" s="31" t="s">
        <v>714</v>
      </c>
      <c r="B314" s="31" t="s">
        <v>590</v>
      </c>
      <c r="C314" s="32">
        <v>176758563</v>
      </c>
      <c r="D314" s="32">
        <v>176778853</v>
      </c>
      <c r="E314" s="13" t="s">
        <v>10</v>
      </c>
      <c r="F314" s="31" t="s">
        <v>714</v>
      </c>
      <c r="G314" s="14" t="s">
        <v>715</v>
      </c>
      <c r="H314" s="15" t="s">
        <v>12</v>
      </c>
      <c r="I314" s="16" t="s">
        <v>716</v>
      </c>
      <c r="J314" s="17"/>
      <c r="K314" s="17"/>
      <c r="L314" s="17"/>
      <c r="M314" s="17"/>
    </row>
    <row r="315" spans="1:13" customFormat="1" x14ac:dyDescent="0.3">
      <c r="A315" s="11" t="s">
        <v>717</v>
      </c>
      <c r="B315" s="11" t="s">
        <v>590</v>
      </c>
      <c r="C315" s="12">
        <v>176784838</v>
      </c>
      <c r="D315" s="12">
        <v>176799602</v>
      </c>
      <c r="E315" s="13" t="s">
        <v>15</v>
      </c>
      <c r="F315" s="11" t="s">
        <v>717</v>
      </c>
      <c r="G315" s="14" t="s">
        <v>718</v>
      </c>
      <c r="H315" s="15" t="s">
        <v>12</v>
      </c>
      <c r="I315" s="16" t="s">
        <v>716</v>
      </c>
      <c r="J315" s="17"/>
      <c r="K315" s="17"/>
      <c r="L315" s="17"/>
      <c r="M315" s="17"/>
    </row>
    <row r="316" spans="1:13" customFormat="1" x14ac:dyDescent="0.3">
      <c r="A316" s="11" t="s">
        <v>719</v>
      </c>
      <c r="B316" s="11" t="s">
        <v>590</v>
      </c>
      <c r="C316" s="12">
        <v>176806236</v>
      </c>
      <c r="D316" s="12">
        <v>176825849</v>
      </c>
      <c r="E316" s="13" t="s">
        <v>15</v>
      </c>
      <c r="F316" s="11" t="s">
        <v>719</v>
      </c>
      <c r="G316" s="14" t="s">
        <v>720</v>
      </c>
      <c r="H316" s="15" t="s">
        <v>12</v>
      </c>
      <c r="I316" s="16" t="s">
        <v>716</v>
      </c>
      <c r="J316" s="17"/>
      <c r="K316" s="17"/>
      <c r="L316" s="17"/>
      <c r="M316" s="17"/>
    </row>
    <row r="317" spans="1:13" customFormat="1" x14ac:dyDescent="0.3">
      <c r="A317" s="11" t="s">
        <v>721</v>
      </c>
      <c r="B317" s="11" t="s">
        <v>722</v>
      </c>
      <c r="C317" s="12">
        <v>391739</v>
      </c>
      <c r="D317" s="12">
        <v>411447</v>
      </c>
      <c r="E317" s="13" t="s">
        <v>15</v>
      </c>
      <c r="F317" s="11" t="s">
        <v>721</v>
      </c>
      <c r="G317" s="14" t="s">
        <v>723</v>
      </c>
      <c r="H317" s="15" t="s">
        <v>12</v>
      </c>
      <c r="I317" s="26" t="s">
        <v>724</v>
      </c>
      <c r="J317" s="17"/>
      <c r="K317" s="17"/>
      <c r="L317" s="17"/>
      <c r="M317" s="17"/>
    </row>
    <row r="318" spans="1:13" customFormat="1" x14ac:dyDescent="0.3">
      <c r="A318" s="11" t="s">
        <v>725</v>
      </c>
      <c r="B318" s="11" t="s">
        <v>722</v>
      </c>
      <c r="C318" s="12">
        <v>485133</v>
      </c>
      <c r="D318" s="12">
        <v>693117</v>
      </c>
      <c r="E318" s="13" t="s">
        <v>10</v>
      </c>
      <c r="F318" s="11" t="s">
        <v>725</v>
      </c>
      <c r="G318" s="14" t="s">
        <v>726</v>
      </c>
      <c r="H318" s="15" t="s">
        <v>12</v>
      </c>
      <c r="I318" s="33" t="s">
        <v>727</v>
      </c>
      <c r="J318" s="17"/>
      <c r="K318" s="17"/>
      <c r="L318" s="17"/>
      <c r="M318" s="17"/>
    </row>
    <row r="319" spans="1:13" customFormat="1" x14ac:dyDescent="0.3">
      <c r="A319" s="30" t="s">
        <v>728</v>
      </c>
      <c r="B319" s="31" t="s">
        <v>722</v>
      </c>
      <c r="C319" s="32">
        <v>90636248</v>
      </c>
      <c r="D319" s="32">
        <v>91006627</v>
      </c>
      <c r="E319" s="13" t="s">
        <v>10</v>
      </c>
      <c r="F319" s="30" t="s">
        <v>728</v>
      </c>
      <c r="G319" s="14" t="s">
        <v>729</v>
      </c>
      <c r="H319" s="15" t="s">
        <v>12</v>
      </c>
      <c r="I319" s="16" t="s">
        <v>730</v>
      </c>
      <c r="J319" s="27" t="s">
        <v>731</v>
      </c>
      <c r="K319" s="17"/>
      <c r="L319" s="17"/>
      <c r="M319" s="17"/>
    </row>
    <row r="320" spans="1:13" customFormat="1" x14ac:dyDescent="0.3">
      <c r="A320" s="11" t="s">
        <v>732</v>
      </c>
      <c r="B320" s="11" t="s">
        <v>722</v>
      </c>
      <c r="C320" s="12">
        <v>91054937</v>
      </c>
      <c r="D320" s="12">
        <v>91072351</v>
      </c>
      <c r="E320" s="13" t="s">
        <v>15</v>
      </c>
      <c r="F320" s="11" t="s">
        <v>732</v>
      </c>
      <c r="G320" s="14" t="s">
        <v>16</v>
      </c>
      <c r="H320" s="21" t="s">
        <v>17</v>
      </c>
      <c r="I320" s="27" t="s">
        <v>731</v>
      </c>
      <c r="J320" s="17"/>
      <c r="K320" s="17"/>
      <c r="L320" s="17"/>
      <c r="M320" s="17"/>
    </row>
    <row r="321" spans="1:13" customFormat="1" x14ac:dyDescent="0.3">
      <c r="A321" s="11" t="s">
        <v>733</v>
      </c>
      <c r="B321" s="11" t="s">
        <v>722</v>
      </c>
      <c r="C321" s="12">
        <v>91054938</v>
      </c>
      <c r="D321" s="12">
        <v>91072351</v>
      </c>
      <c r="E321" s="13" t="s">
        <v>15</v>
      </c>
      <c r="F321" s="11" t="s">
        <v>733</v>
      </c>
      <c r="G321" s="14" t="s">
        <v>734</v>
      </c>
      <c r="H321" s="22" t="s">
        <v>49</v>
      </c>
      <c r="I321" s="27" t="s">
        <v>731</v>
      </c>
      <c r="J321" s="17"/>
      <c r="K321" s="17"/>
      <c r="L321" s="17"/>
      <c r="M321" s="17"/>
    </row>
    <row r="322" spans="1:13" customFormat="1" x14ac:dyDescent="0.3">
      <c r="A322" s="30" t="s">
        <v>735</v>
      </c>
      <c r="B322" s="31" t="s">
        <v>722</v>
      </c>
      <c r="C322" s="32">
        <v>111408781</v>
      </c>
      <c r="D322" s="32">
        <v>111545145</v>
      </c>
      <c r="E322" s="13" t="s">
        <v>15</v>
      </c>
      <c r="F322" s="30" t="s">
        <v>735</v>
      </c>
      <c r="G322" s="14" t="s">
        <v>736</v>
      </c>
      <c r="H322" s="15" t="s">
        <v>12</v>
      </c>
      <c r="I322" s="16" t="s">
        <v>737</v>
      </c>
      <c r="J322" s="33" t="s">
        <v>738</v>
      </c>
      <c r="K322" s="17"/>
      <c r="L322" s="17"/>
      <c r="M322" s="17"/>
    </row>
    <row r="323" spans="1:13" customFormat="1" x14ac:dyDescent="0.3">
      <c r="A323" s="25" t="s">
        <v>739</v>
      </c>
      <c r="B323" s="11" t="s">
        <v>722</v>
      </c>
      <c r="C323" s="12">
        <v>111548950</v>
      </c>
      <c r="D323" s="12">
        <v>111580237</v>
      </c>
      <c r="E323" s="13" t="s">
        <v>10</v>
      </c>
      <c r="F323" s="25" t="s">
        <v>739</v>
      </c>
      <c r="G323" s="14" t="s">
        <v>740</v>
      </c>
      <c r="H323" s="22" t="s">
        <v>55</v>
      </c>
      <c r="I323" s="16" t="s">
        <v>737</v>
      </c>
      <c r="J323" s="33" t="s">
        <v>738</v>
      </c>
      <c r="K323" s="17"/>
      <c r="L323" s="17"/>
      <c r="M323" s="17"/>
    </row>
    <row r="324" spans="1:13" customFormat="1" x14ac:dyDescent="0.3">
      <c r="A324" s="25" t="s">
        <v>741</v>
      </c>
      <c r="B324" s="11" t="s">
        <v>722</v>
      </c>
      <c r="C324" s="12">
        <v>111580551</v>
      </c>
      <c r="D324" s="12">
        <v>111592370</v>
      </c>
      <c r="E324" s="13" t="s">
        <v>15</v>
      </c>
      <c r="F324" s="25" t="s">
        <v>741</v>
      </c>
      <c r="G324" s="14" t="s">
        <v>742</v>
      </c>
      <c r="H324" s="15" t="s">
        <v>12</v>
      </c>
      <c r="I324" s="16" t="s">
        <v>737</v>
      </c>
      <c r="J324" s="33" t="s">
        <v>738</v>
      </c>
      <c r="K324" s="17"/>
      <c r="L324" s="17"/>
      <c r="M324" s="17"/>
    </row>
    <row r="325" spans="1:13" customFormat="1" x14ac:dyDescent="0.3">
      <c r="A325" s="25" t="s">
        <v>743</v>
      </c>
      <c r="B325" s="11" t="s">
        <v>722</v>
      </c>
      <c r="C325" s="12">
        <v>111598891</v>
      </c>
      <c r="D325" s="12">
        <v>111619807</v>
      </c>
      <c r="E325" s="13" t="s">
        <v>15</v>
      </c>
      <c r="F325" s="25" t="s">
        <v>743</v>
      </c>
      <c r="G325" s="14" t="s">
        <v>16</v>
      </c>
      <c r="H325" s="21" t="s">
        <v>17</v>
      </c>
      <c r="I325" s="16" t="s">
        <v>737</v>
      </c>
      <c r="J325" s="33" t="s">
        <v>738</v>
      </c>
      <c r="K325" s="17"/>
      <c r="L325" s="17"/>
      <c r="M325" s="17"/>
    </row>
    <row r="326" spans="1:13" customFormat="1" x14ac:dyDescent="0.3">
      <c r="A326" s="25" t="s">
        <v>744</v>
      </c>
      <c r="B326" s="11" t="s">
        <v>722</v>
      </c>
      <c r="C326" s="12">
        <v>111599135</v>
      </c>
      <c r="D326" s="12">
        <v>111599945</v>
      </c>
      <c r="E326" s="13" t="s">
        <v>15</v>
      </c>
      <c r="F326" s="25" t="s">
        <v>744</v>
      </c>
      <c r="G326" s="14" t="s">
        <v>745</v>
      </c>
      <c r="H326" s="22" t="s">
        <v>55</v>
      </c>
      <c r="I326" s="16" t="s">
        <v>737</v>
      </c>
      <c r="J326" s="33" t="s">
        <v>738</v>
      </c>
      <c r="K326" s="17"/>
      <c r="L326" s="17"/>
      <c r="M326" s="17"/>
    </row>
    <row r="327" spans="1:13" customFormat="1" x14ac:dyDescent="0.3">
      <c r="A327" s="30" t="s">
        <v>746</v>
      </c>
      <c r="B327" s="31" t="s">
        <v>722</v>
      </c>
      <c r="C327" s="32">
        <v>111620234</v>
      </c>
      <c r="D327" s="32">
        <v>111804918</v>
      </c>
      <c r="E327" s="13" t="s">
        <v>10</v>
      </c>
      <c r="F327" s="30" t="s">
        <v>746</v>
      </c>
      <c r="G327" s="14" t="s">
        <v>747</v>
      </c>
      <c r="H327" s="15" t="s">
        <v>12</v>
      </c>
      <c r="I327" s="16" t="s">
        <v>737</v>
      </c>
      <c r="J327" s="33" t="s">
        <v>738</v>
      </c>
      <c r="K327" s="17"/>
      <c r="L327" s="17"/>
      <c r="M327" s="17"/>
    </row>
    <row r="328" spans="1:13" customFormat="1" x14ac:dyDescent="0.3">
      <c r="A328" s="25" t="s">
        <v>748</v>
      </c>
      <c r="B328" s="11" t="s">
        <v>722</v>
      </c>
      <c r="C328" s="12">
        <v>111681844</v>
      </c>
      <c r="D328" s="12">
        <v>111682810</v>
      </c>
      <c r="E328" s="13" t="s">
        <v>10</v>
      </c>
      <c r="F328" s="25" t="s">
        <v>748</v>
      </c>
      <c r="G328" s="14" t="s">
        <v>749</v>
      </c>
      <c r="H328" s="22" t="s">
        <v>88</v>
      </c>
      <c r="I328" s="16" t="s">
        <v>737</v>
      </c>
      <c r="J328" s="33" t="s">
        <v>738</v>
      </c>
      <c r="K328" s="17"/>
      <c r="L328" s="17"/>
      <c r="M328" s="17"/>
    </row>
    <row r="329" spans="1:13" customFormat="1" x14ac:dyDescent="0.3">
      <c r="A329" s="25" t="s">
        <v>750</v>
      </c>
      <c r="B329" s="11" t="s">
        <v>722</v>
      </c>
      <c r="C329" s="12">
        <v>111804714</v>
      </c>
      <c r="D329" s="12">
        <v>111919505</v>
      </c>
      <c r="E329" s="13" t="s">
        <v>15</v>
      </c>
      <c r="F329" s="25" t="s">
        <v>750</v>
      </c>
      <c r="G329" s="14" t="s">
        <v>751</v>
      </c>
      <c r="H329" s="22" t="s">
        <v>49</v>
      </c>
      <c r="I329" s="16" t="s">
        <v>737</v>
      </c>
      <c r="J329" s="33" t="s">
        <v>738</v>
      </c>
      <c r="K329" s="17"/>
      <c r="L329" s="17"/>
      <c r="M329" s="17"/>
    </row>
    <row r="330" spans="1:13" customFormat="1" x14ac:dyDescent="0.3">
      <c r="A330" s="30" t="s">
        <v>752</v>
      </c>
      <c r="B330" s="31" t="s">
        <v>722</v>
      </c>
      <c r="C330" s="32">
        <v>111877657</v>
      </c>
      <c r="D330" s="32">
        <v>111927481</v>
      </c>
      <c r="E330" s="13" t="s">
        <v>10</v>
      </c>
      <c r="F330" s="30" t="s">
        <v>752</v>
      </c>
      <c r="G330" s="14" t="s">
        <v>753</v>
      </c>
      <c r="H330" s="15" t="s">
        <v>12</v>
      </c>
      <c r="I330" s="16" t="s">
        <v>737</v>
      </c>
      <c r="J330" s="33" t="s">
        <v>738</v>
      </c>
      <c r="K330" s="17"/>
      <c r="L330" s="17"/>
      <c r="M330" s="17"/>
    </row>
    <row r="331" spans="1:13" customFormat="1" x14ac:dyDescent="0.3">
      <c r="A331" s="25" t="s">
        <v>754</v>
      </c>
      <c r="B331" s="11" t="s">
        <v>722</v>
      </c>
      <c r="C331" s="12">
        <v>111921078</v>
      </c>
      <c r="D331" s="12">
        <v>111923498</v>
      </c>
      <c r="E331" s="13" t="s">
        <v>15</v>
      </c>
      <c r="F331" s="25" t="s">
        <v>754</v>
      </c>
      <c r="G331" s="14" t="s">
        <v>755</v>
      </c>
      <c r="H331" s="22" t="s">
        <v>55</v>
      </c>
      <c r="I331" s="16" t="s">
        <v>737</v>
      </c>
      <c r="J331" s="33" t="s">
        <v>738</v>
      </c>
      <c r="K331" s="17"/>
      <c r="L331" s="17"/>
      <c r="M331" s="17"/>
    </row>
    <row r="332" spans="1:13" customFormat="1" x14ac:dyDescent="0.3">
      <c r="A332" s="25" t="s">
        <v>756</v>
      </c>
      <c r="B332" s="11" t="s">
        <v>722</v>
      </c>
      <c r="C332" s="12">
        <v>111981535</v>
      </c>
      <c r="D332" s="12">
        <v>112194655</v>
      </c>
      <c r="E332" s="13" t="s">
        <v>10</v>
      </c>
      <c r="F332" s="25" t="s">
        <v>756</v>
      </c>
      <c r="G332" s="14" t="s">
        <v>757</v>
      </c>
      <c r="H332" s="15" t="s">
        <v>12</v>
      </c>
      <c r="I332" s="16" t="s">
        <v>737</v>
      </c>
      <c r="J332" s="33" t="s">
        <v>738</v>
      </c>
      <c r="K332" s="17"/>
      <c r="L332" s="17"/>
      <c r="M332" s="17"/>
    </row>
    <row r="333" spans="1:13" customFormat="1" x14ac:dyDescent="0.3">
      <c r="A333" s="25" t="s">
        <v>758</v>
      </c>
      <c r="B333" s="11" t="s">
        <v>722</v>
      </c>
      <c r="C333" s="12">
        <v>112194866</v>
      </c>
      <c r="D333" s="12">
        <v>112197726</v>
      </c>
      <c r="E333" s="13" t="s">
        <v>15</v>
      </c>
      <c r="F333" s="25" t="s">
        <v>758</v>
      </c>
      <c r="G333" s="14" t="s">
        <v>16</v>
      </c>
      <c r="H333" s="21" t="s">
        <v>17</v>
      </c>
      <c r="I333" s="16" t="s">
        <v>737</v>
      </c>
      <c r="J333" s="33" t="s">
        <v>738</v>
      </c>
      <c r="K333" s="17"/>
      <c r="L333" s="17"/>
      <c r="M333" s="17"/>
    </row>
    <row r="334" spans="1:13" customFormat="1" x14ac:dyDescent="0.3">
      <c r="A334" s="30" t="s">
        <v>759</v>
      </c>
      <c r="B334" s="31" t="s">
        <v>722</v>
      </c>
      <c r="C334" s="32">
        <v>126112111</v>
      </c>
      <c r="D334" s="32">
        <v>130461627</v>
      </c>
      <c r="E334" s="13" t="s">
        <v>15</v>
      </c>
      <c r="F334" s="30" t="s">
        <v>759</v>
      </c>
      <c r="G334" s="14" t="s">
        <v>760</v>
      </c>
      <c r="H334" s="15" t="s">
        <v>12</v>
      </c>
      <c r="I334" s="35" t="s">
        <v>761</v>
      </c>
      <c r="J334" s="26" t="s">
        <v>762</v>
      </c>
      <c r="K334" s="17"/>
      <c r="L334" s="17"/>
      <c r="M334" s="17"/>
    </row>
    <row r="335" spans="1:13" customFormat="1" x14ac:dyDescent="0.3">
      <c r="A335" s="11" t="s">
        <v>763</v>
      </c>
      <c r="B335" s="11" t="s">
        <v>722</v>
      </c>
      <c r="C335" s="12">
        <v>127439749</v>
      </c>
      <c r="D335" s="12">
        <v>127518910</v>
      </c>
      <c r="E335" s="13" t="s">
        <v>15</v>
      </c>
      <c r="F335" s="11" t="s">
        <v>763</v>
      </c>
      <c r="G335" s="14" t="s">
        <v>764</v>
      </c>
      <c r="H335" s="15" t="s">
        <v>12</v>
      </c>
      <c r="I335" s="35" t="s">
        <v>765</v>
      </c>
      <c r="J335" s="17"/>
      <c r="K335" s="17"/>
      <c r="L335" s="17"/>
      <c r="M335" s="17"/>
    </row>
    <row r="336" spans="1:13" customFormat="1" x14ac:dyDescent="0.3">
      <c r="A336" s="11" t="s">
        <v>766</v>
      </c>
      <c r="B336" s="11" t="s">
        <v>722</v>
      </c>
      <c r="C336" s="12">
        <v>128029217</v>
      </c>
      <c r="D336" s="12">
        <v>128239776</v>
      </c>
      <c r="E336" s="13" t="s">
        <v>10</v>
      </c>
      <c r="F336" s="11" t="s">
        <v>766</v>
      </c>
      <c r="G336" s="14" t="s">
        <v>767</v>
      </c>
      <c r="H336" s="15" t="s">
        <v>12</v>
      </c>
      <c r="I336" s="35" t="s">
        <v>765</v>
      </c>
      <c r="J336" s="17"/>
      <c r="K336" s="17"/>
      <c r="L336" s="17"/>
      <c r="M336" s="17"/>
    </row>
    <row r="337" spans="1:13" customFormat="1" x14ac:dyDescent="0.3">
      <c r="A337" s="30" t="s">
        <v>768</v>
      </c>
      <c r="B337" s="31" t="s">
        <v>722</v>
      </c>
      <c r="C337" s="32">
        <v>128289924</v>
      </c>
      <c r="D337" s="32">
        <v>128841870</v>
      </c>
      <c r="E337" s="13" t="s">
        <v>15</v>
      </c>
      <c r="F337" s="30" t="s">
        <v>768</v>
      </c>
      <c r="G337" s="14" t="s">
        <v>769</v>
      </c>
      <c r="H337" s="15" t="s">
        <v>12</v>
      </c>
      <c r="I337" s="35" t="s">
        <v>765</v>
      </c>
      <c r="J337" s="26" t="s">
        <v>762</v>
      </c>
      <c r="K337" s="17"/>
      <c r="L337" s="17"/>
      <c r="M337" s="17"/>
    </row>
    <row r="338" spans="1:13" customFormat="1" x14ac:dyDescent="0.3">
      <c r="A338" s="25" t="s">
        <v>770</v>
      </c>
      <c r="B338" s="11" t="s">
        <v>722</v>
      </c>
      <c r="C338" s="12">
        <v>137992330</v>
      </c>
      <c r="D338" s="12">
        <v>137994453</v>
      </c>
      <c r="E338" s="13" t="s">
        <v>10</v>
      </c>
      <c r="F338" s="25" t="s">
        <v>770</v>
      </c>
      <c r="G338" s="14" t="s">
        <v>16</v>
      </c>
      <c r="H338" s="21" t="s">
        <v>17</v>
      </c>
      <c r="I338" s="26" t="s">
        <v>771</v>
      </c>
      <c r="J338" s="16" t="s">
        <v>772</v>
      </c>
      <c r="K338" s="28" t="s">
        <v>773</v>
      </c>
      <c r="L338" s="17"/>
      <c r="M338" s="17"/>
    </row>
    <row r="339" spans="1:13" customFormat="1" x14ac:dyDescent="0.3">
      <c r="A339" s="25" t="s">
        <v>774</v>
      </c>
      <c r="B339" s="11" t="s">
        <v>722</v>
      </c>
      <c r="C339" s="12">
        <v>137994548</v>
      </c>
      <c r="D339" s="12">
        <v>138008360</v>
      </c>
      <c r="E339" s="13" t="s">
        <v>15</v>
      </c>
      <c r="F339" s="25" t="s">
        <v>774</v>
      </c>
      <c r="G339" s="14" t="s">
        <v>16</v>
      </c>
      <c r="H339" s="21" t="s">
        <v>17</v>
      </c>
      <c r="I339" s="26" t="s">
        <v>771</v>
      </c>
      <c r="J339" s="16" t="s">
        <v>772</v>
      </c>
      <c r="K339" s="28" t="s">
        <v>773</v>
      </c>
      <c r="L339" s="17"/>
      <c r="M339" s="17"/>
    </row>
    <row r="340" spans="1:13" customFormat="1" x14ac:dyDescent="0.3">
      <c r="A340" s="25" t="s">
        <v>775</v>
      </c>
      <c r="B340" s="11" t="s">
        <v>722</v>
      </c>
      <c r="C340" s="12">
        <v>137994597</v>
      </c>
      <c r="D340" s="12">
        <v>137995691</v>
      </c>
      <c r="E340" s="13" t="s">
        <v>15</v>
      </c>
      <c r="F340" s="25" t="s">
        <v>775</v>
      </c>
      <c r="G340" s="14" t="s">
        <v>776</v>
      </c>
      <c r="H340" s="22" t="s">
        <v>49</v>
      </c>
      <c r="I340" s="26" t="s">
        <v>771</v>
      </c>
      <c r="J340" s="16" t="s">
        <v>772</v>
      </c>
      <c r="K340" s="28" t="s">
        <v>773</v>
      </c>
      <c r="L340" s="17"/>
      <c r="M340" s="17"/>
    </row>
    <row r="341" spans="1:13" customFormat="1" x14ac:dyDescent="0.3">
      <c r="A341" s="11" t="s">
        <v>777</v>
      </c>
      <c r="B341" s="11" t="s">
        <v>722</v>
      </c>
      <c r="C341" s="12">
        <v>138144809</v>
      </c>
      <c r="D341" s="12">
        <v>138148172</v>
      </c>
      <c r="E341" s="13" t="s">
        <v>10</v>
      </c>
      <c r="F341" s="11" t="s">
        <v>777</v>
      </c>
      <c r="G341" s="14" t="s">
        <v>16</v>
      </c>
      <c r="H341" s="21" t="s">
        <v>17</v>
      </c>
      <c r="I341" s="33" t="s">
        <v>778</v>
      </c>
      <c r="J341" s="17"/>
      <c r="K341" s="17"/>
      <c r="L341" s="17"/>
      <c r="M341" s="17"/>
    </row>
    <row r="342" spans="1:13" customFormat="1" x14ac:dyDescent="0.3">
      <c r="A342" s="11" t="s">
        <v>779</v>
      </c>
      <c r="B342" s="11" t="s">
        <v>722</v>
      </c>
      <c r="C342" s="12">
        <v>138144810</v>
      </c>
      <c r="D342" s="12">
        <v>138147031</v>
      </c>
      <c r="E342" s="13" t="s">
        <v>10</v>
      </c>
      <c r="F342" s="11" t="s">
        <v>779</v>
      </c>
      <c r="G342" s="14" t="s">
        <v>780</v>
      </c>
      <c r="H342" s="22" t="s">
        <v>49</v>
      </c>
      <c r="I342" s="33" t="s">
        <v>778</v>
      </c>
      <c r="J342" s="17"/>
      <c r="K342" s="17"/>
      <c r="L342" s="17"/>
      <c r="M342" s="17"/>
    </row>
    <row r="343" spans="1:13" customFormat="1" x14ac:dyDescent="0.3">
      <c r="A343" s="11" t="s">
        <v>781</v>
      </c>
      <c r="B343" s="11" t="s">
        <v>722</v>
      </c>
      <c r="C343" s="12">
        <v>138144830</v>
      </c>
      <c r="D343" s="12">
        <v>138182053</v>
      </c>
      <c r="E343" s="13" t="s">
        <v>15</v>
      </c>
      <c r="F343" s="11" t="s">
        <v>781</v>
      </c>
      <c r="G343" s="14" t="s">
        <v>16</v>
      </c>
      <c r="H343" s="21" t="s">
        <v>17</v>
      </c>
      <c r="I343" s="33" t="s">
        <v>778</v>
      </c>
      <c r="J343" s="17"/>
      <c r="K343" s="17"/>
      <c r="L343" s="17"/>
      <c r="M343" s="17"/>
    </row>
    <row r="344" spans="1:13" customFormat="1" x14ac:dyDescent="0.3">
      <c r="A344" s="11" t="s">
        <v>782</v>
      </c>
      <c r="B344" s="11" t="s">
        <v>722</v>
      </c>
      <c r="C344" s="12">
        <v>138178423</v>
      </c>
      <c r="D344" s="12">
        <v>138188841</v>
      </c>
      <c r="E344" s="13" t="s">
        <v>10</v>
      </c>
      <c r="F344" s="11" t="s">
        <v>782</v>
      </c>
      <c r="G344" s="14" t="s">
        <v>783</v>
      </c>
      <c r="H344" s="22" t="s">
        <v>49</v>
      </c>
      <c r="I344" s="33" t="s">
        <v>778</v>
      </c>
      <c r="J344" s="17"/>
      <c r="K344" s="17"/>
      <c r="L344" s="17"/>
      <c r="M344" s="17"/>
    </row>
    <row r="345" spans="1:13" customFormat="1" x14ac:dyDescent="0.3">
      <c r="A345" s="31" t="s">
        <v>784</v>
      </c>
      <c r="B345" s="31" t="s">
        <v>722</v>
      </c>
      <c r="C345" s="32">
        <v>138188351</v>
      </c>
      <c r="D345" s="32">
        <v>138204449</v>
      </c>
      <c r="E345" s="13" t="s">
        <v>15</v>
      </c>
      <c r="F345" s="31" t="s">
        <v>784</v>
      </c>
      <c r="G345" s="14" t="s">
        <v>785</v>
      </c>
      <c r="H345" s="15" t="s">
        <v>12</v>
      </c>
      <c r="I345" s="33" t="s">
        <v>778</v>
      </c>
      <c r="J345" s="17"/>
      <c r="K345" s="17"/>
      <c r="L345" s="17"/>
      <c r="M345" s="17"/>
    </row>
    <row r="346" spans="1:13" customFormat="1" x14ac:dyDescent="0.3">
      <c r="A346" s="11" t="s">
        <v>786</v>
      </c>
      <c r="B346" s="11" t="s">
        <v>722</v>
      </c>
      <c r="C346" s="12">
        <v>143839017</v>
      </c>
      <c r="D346" s="12">
        <v>143845396</v>
      </c>
      <c r="E346" s="13" t="s">
        <v>15</v>
      </c>
      <c r="F346" s="11" t="s">
        <v>786</v>
      </c>
      <c r="G346" s="14" t="s">
        <v>16</v>
      </c>
      <c r="H346" s="21" t="s">
        <v>17</v>
      </c>
      <c r="I346" s="16" t="s">
        <v>787</v>
      </c>
      <c r="J346" s="17"/>
      <c r="K346" s="17"/>
      <c r="L346" s="17"/>
      <c r="M346" s="17"/>
    </row>
    <row r="347" spans="1:13" customFormat="1" x14ac:dyDescent="0.3">
      <c r="A347" s="11" t="s">
        <v>788</v>
      </c>
      <c r="B347" s="11" t="s">
        <v>722</v>
      </c>
      <c r="C347" s="12">
        <v>143845463</v>
      </c>
      <c r="D347" s="12">
        <v>143855908</v>
      </c>
      <c r="E347" s="13" t="s">
        <v>15</v>
      </c>
      <c r="F347" s="11" t="s">
        <v>788</v>
      </c>
      <c r="G347" s="14" t="s">
        <v>16</v>
      </c>
      <c r="H347" s="21" t="s">
        <v>17</v>
      </c>
      <c r="I347" s="16" t="s">
        <v>787</v>
      </c>
      <c r="J347" s="17"/>
      <c r="K347" s="17"/>
      <c r="L347" s="17"/>
      <c r="M347" s="17"/>
    </row>
    <row r="348" spans="1:13" customFormat="1" x14ac:dyDescent="0.3">
      <c r="A348" s="31" t="s">
        <v>789</v>
      </c>
      <c r="B348" s="31" t="s">
        <v>722</v>
      </c>
      <c r="C348" s="32">
        <v>143857982</v>
      </c>
      <c r="D348" s="32">
        <v>144152322</v>
      </c>
      <c r="E348" s="13" t="s">
        <v>15</v>
      </c>
      <c r="F348" s="31" t="s">
        <v>789</v>
      </c>
      <c r="G348" s="14" t="s">
        <v>790</v>
      </c>
      <c r="H348" s="15" t="s">
        <v>12</v>
      </c>
      <c r="I348" s="16" t="s">
        <v>787</v>
      </c>
      <c r="J348" s="17"/>
      <c r="K348" s="17"/>
      <c r="L348" s="17"/>
      <c r="M348" s="17"/>
    </row>
    <row r="349" spans="1:13" customFormat="1" x14ac:dyDescent="0.3">
      <c r="A349" s="11" t="s">
        <v>791</v>
      </c>
      <c r="B349" s="11" t="s">
        <v>722</v>
      </c>
      <c r="C349" s="12">
        <v>143875462</v>
      </c>
      <c r="D349" s="12">
        <v>143883168</v>
      </c>
      <c r="E349" s="13" t="s">
        <v>10</v>
      </c>
      <c r="F349" s="11" t="s">
        <v>791</v>
      </c>
      <c r="G349" s="14" t="s">
        <v>792</v>
      </c>
      <c r="H349" s="22" t="s">
        <v>55</v>
      </c>
      <c r="I349" s="16" t="s">
        <v>787</v>
      </c>
      <c r="J349" s="17"/>
      <c r="K349" s="17"/>
      <c r="L349" s="17"/>
      <c r="M349" s="17"/>
    </row>
    <row r="350" spans="1:13" customFormat="1" x14ac:dyDescent="0.3">
      <c r="A350" s="11" t="s">
        <v>793</v>
      </c>
      <c r="B350" s="11" t="s">
        <v>722</v>
      </c>
      <c r="C350" s="12">
        <v>159429466</v>
      </c>
      <c r="D350" s="12">
        <v>159432939</v>
      </c>
      <c r="E350" s="13" t="s">
        <v>10</v>
      </c>
      <c r="F350" s="11" t="s">
        <v>793</v>
      </c>
      <c r="G350" s="14" t="s">
        <v>16</v>
      </c>
      <c r="H350" s="21" t="s">
        <v>17</v>
      </c>
      <c r="I350" s="26" t="s">
        <v>794</v>
      </c>
      <c r="J350" s="17"/>
      <c r="K350" s="17"/>
      <c r="L350" s="17"/>
      <c r="M350" s="17"/>
    </row>
    <row r="351" spans="1:13" customFormat="1" x14ac:dyDescent="0.3">
      <c r="A351" s="11" t="s">
        <v>795</v>
      </c>
      <c r="B351" s="11" t="s">
        <v>722</v>
      </c>
      <c r="C351" s="12">
        <v>159455500</v>
      </c>
      <c r="D351" s="12">
        <v>159466184</v>
      </c>
      <c r="E351" s="13" t="s">
        <v>10</v>
      </c>
      <c r="F351" s="11" t="s">
        <v>795</v>
      </c>
      <c r="G351" s="14" t="s">
        <v>796</v>
      </c>
      <c r="H351" s="15" t="s">
        <v>12</v>
      </c>
      <c r="I351" s="26" t="s">
        <v>794</v>
      </c>
      <c r="J351" s="17"/>
      <c r="K351" s="17"/>
      <c r="L351" s="17"/>
      <c r="M351" s="17"/>
    </row>
    <row r="352" spans="1:13" customFormat="1" x14ac:dyDescent="0.3">
      <c r="A352" s="25" t="s">
        <v>797</v>
      </c>
      <c r="B352" s="11" t="s">
        <v>722</v>
      </c>
      <c r="C352" s="12">
        <v>159485759</v>
      </c>
      <c r="D352" s="12">
        <v>159486305</v>
      </c>
      <c r="E352" s="13" t="s">
        <v>10</v>
      </c>
      <c r="F352" s="25" t="s">
        <v>797</v>
      </c>
      <c r="G352" s="14" t="s">
        <v>16</v>
      </c>
      <c r="H352" s="21" t="s">
        <v>17</v>
      </c>
      <c r="I352" s="35" t="s">
        <v>798</v>
      </c>
      <c r="J352" s="33" t="s">
        <v>799</v>
      </c>
      <c r="K352" s="17"/>
      <c r="L352" s="17"/>
      <c r="M352" s="17"/>
    </row>
    <row r="353" spans="1:13" customFormat="1" x14ac:dyDescent="0.3">
      <c r="A353" s="25" t="s">
        <v>800</v>
      </c>
      <c r="B353" s="11" t="s">
        <v>722</v>
      </c>
      <c r="C353" s="12">
        <v>159485760</v>
      </c>
      <c r="D353" s="12">
        <v>159486305</v>
      </c>
      <c r="E353" s="13" t="s">
        <v>10</v>
      </c>
      <c r="F353" s="25" t="s">
        <v>800</v>
      </c>
      <c r="G353" s="14" t="s">
        <v>801</v>
      </c>
      <c r="H353" s="22" t="s">
        <v>49</v>
      </c>
      <c r="I353" s="35" t="s">
        <v>798</v>
      </c>
      <c r="J353" s="33" t="s">
        <v>799</v>
      </c>
      <c r="K353" s="17"/>
      <c r="L353" s="17"/>
      <c r="M353" s="17"/>
    </row>
    <row r="354" spans="1:13" customFormat="1" x14ac:dyDescent="0.3">
      <c r="A354" s="31" t="s">
        <v>802</v>
      </c>
      <c r="B354" s="31" t="s">
        <v>722</v>
      </c>
      <c r="C354" s="32">
        <v>166822852</v>
      </c>
      <c r="D354" s="32">
        <v>167319939</v>
      </c>
      <c r="E354" s="13" t="s">
        <v>10</v>
      </c>
      <c r="F354" s="31" t="s">
        <v>802</v>
      </c>
      <c r="G354" s="14" t="s">
        <v>803</v>
      </c>
      <c r="H354" s="15" t="s">
        <v>12</v>
      </c>
      <c r="I354" s="28" t="s">
        <v>804</v>
      </c>
      <c r="J354" s="17"/>
      <c r="K354" s="17"/>
      <c r="L354" s="17"/>
      <c r="M354" s="17"/>
    </row>
    <row r="355" spans="1:13" customFormat="1" x14ac:dyDescent="0.3">
      <c r="A355" s="30" t="s">
        <v>805</v>
      </c>
      <c r="B355" s="31" t="s">
        <v>722</v>
      </c>
      <c r="C355" s="32">
        <v>167271582</v>
      </c>
      <c r="D355" s="32">
        <v>167369612</v>
      </c>
      <c r="E355" s="13" t="s">
        <v>10</v>
      </c>
      <c r="F355" s="30" t="s">
        <v>805</v>
      </c>
      <c r="G355" s="14" t="s">
        <v>806</v>
      </c>
      <c r="H355" s="15" t="s">
        <v>12</v>
      </c>
      <c r="I355" s="16" t="s">
        <v>807</v>
      </c>
      <c r="J355" s="28" t="s">
        <v>804</v>
      </c>
      <c r="K355" s="17"/>
      <c r="L355" s="17"/>
      <c r="M355" s="17"/>
    </row>
    <row r="356" spans="1:13" customFormat="1" x14ac:dyDescent="0.3">
      <c r="A356" s="11" t="s">
        <v>808</v>
      </c>
      <c r="B356" s="11" t="s">
        <v>722</v>
      </c>
      <c r="C356" s="12">
        <v>167313393</v>
      </c>
      <c r="D356" s="12">
        <v>167318514</v>
      </c>
      <c r="E356" s="13" t="s">
        <v>15</v>
      </c>
      <c r="F356" s="11" t="s">
        <v>808</v>
      </c>
      <c r="G356" s="14" t="s">
        <v>16</v>
      </c>
      <c r="H356" s="21" t="s">
        <v>17</v>
      </c>
      <c r="I356" s="28" t="s">
        <v>804</v>
      </c>
      <c r="J356" s="17"/>
      <c r="K356" s="17"/>
      <c r="L356" s="17"/>
      <c r="M356" s="17"/>
    </row>
    <row r="357" spans="1:13" customFormat="1" x14ac:dyDescent="0.3">
      <c r="A357" s="11" t="s">
        <v>809</v>
      </c>
      <c r="B357" s="11" t="s">
        <v>722</v>
      </c>
      <c r="C357" s="12">
        <v>167317186</v>
      </c>
      <c r="D357" s="12">
        <v>167318323</v>
      </c>
      <c r="E357" s="13" t="s">
        <v>15</v>
      </c>
      <c r="F357" s="11" t="s">
        <v>809</v>
      </c>
      <c r="G357" s="14" t="s">
        <v>810</v>
      </c>
      <c r="H357" s="22" t="s">
        <v>55</v>
      </c>
      <c r="I357" s="28" t="s">
        <v>804</v>
      </c>
      <c r="J357" s="17"/>
      <c r="K357" s="17"/>
      <c r="L357" s="17"/>
      <c r="M357" s="17"/>
    </row>
    <row r="358" spans="1:13" customFormat="1" x14ac:dyDescent="0.3">
      <c r="A358" s="30" t="s">
        <v>811</v>
      </c>
      <c r="B358" s="31" t="s">
        <v>722</v>
      </c>
      <c r="C358" s="32">
        <v>167342992</v>
      </c>
      <c r="D358" s="32">
        <v>167370679</v>
      </c>
      <c r="E358" s="13" t="s">
        <v>10</v>
      </c>
      <c r="F358" s="30" t="s">
        <v>811</v>
      </c>
      <c r="G358" s="14" t="s">
        <v>812</v>
      </c>
      <c r="H358" s="15" t="s">
        <v>12</v>
      </c>
      <c r="I358" s="16" t="s">
        <v>807</v>
      </c>
      <c r="J358" s="28" t="s">
        <v>804</v>
      </c>
      <c r="K358" s="17"/>
      <c r="L358" s="17"/>
      <c r="M358" s="17"/>
    </row>
    <row r="359" spans="1:13" customFormat="1" x14ac:dyDescent="0.3">
      <c r="A359" s="25" t="s">
        <v>813</v>
      </c>
      <c r="B359" s="11" t="s">
        <v>722</v>
      </c>
      <c r="C359" s="12">
        <v>167383114</v>
      </c>
      <c r="D359" s="12">
        <v>167412553</v>
      </c>
      <c r="E359" s="13" t="s">
        <v>10</v>
      </c>
      <c r="F359" s="25" t="s">
        <v>813</v>
      </c>
      <c r="G359" s="14" t="s">
        <v>814</v>
      </c>
      <c r="H359" s="22" t="s">
        <v>55</v>
      </c>
      <c r="I359" s="16" t="s">
        <v>807</v>
      </c>
      <c r="J359" s="28" t="s">
        <v>804</v>
      </c>
      <c r="K359" s="17"/>
      <c r="L359" s="17"/>
      <c r="M359" s="17"/>
    </row>
    <row r="360" spans="1:13" customFormat="1" x14ac:dyDescent="0.3">
      <c r="A360" s="25" t="s">
        <v>815</v>
      </c>
      <c r="B360" s="11" t="s">
        <v>722</v>
      </c>
      <c r="C360" s="12">
        <v>167412670</v>
      </c>
      <c r="D360" s="12">
        <v>167455906</v>
      </c>
      <c r="E360" s="13" t="s">
        <v>15</v>
      </c>
      <c r="F360" s="25" t="s">
        <v>815</v>
      </c>
      <c r="G360" s="14" t="s">
        <v>816</v>
      </c>
      <c r="H360" s="15" t="s">
        <v>12</v>
      </c>
      <c r="I360" s="16" t="s">
        <v>807</v>
      </c>
      <c r="J360" s="28" t="s">
        <v>804</v>
      </c>
      <c r="K360" s="17"/>
      <c r="L360" s="17"/>
      <c r="M360" s="17"/>
    </row>
    <row r="361" spans="1:13" customFormat="1" x14ac:dyDescent="0.3">
      <c r="A361" s="11" t="s">
        <v>817</v>
      </c>
      <c r="B361" s="11" t="s">
        <v>722</v>
      </c>
      <c r="C361" s="12">
        <v>167525295</v>
      </c>
      <c r="D361" s="12">
        <v>167553184</v>
      </c>
      <c r="E361" s="13" t="s">
        <v>15</v>
      </c>
      <c r="F361" s="11" t="s">
        <v>817</v>
      </c>
      <c r="G361" s="14" t="s">
        <v>818</v>
      </c>
      <c r="H361" s="15" t="s">
        <v>12</v>
      </c>
      <c r="I361" s="28" t="s">
        <v>804</v>
      </c>
      <c r="J361" s="17"/>
      <c r="K361" s="17"/>
      <c r="L361" s="17"/>
      <c r="M361" s="17"/>
    </row>
    <row r="362" spans="1:13" customFormat="1" x14ac:dyDescent="0.3">
      <c r="A362" s="11" t="s">
        <v>819</v>
      </c>
      <c r="B362" s="11" t="s">
        <v>722</v>
      </c>
      <c r="C362" s="12">
        <v>167559902</v>
      </c>
      <c r="D362" s="12">
        <v>167610401</v>
      </c>
      <c r="E362" s="13" t="s">
        <v>10</v>
      </c>
      <c r="F362" s="11" t="s">
        <v>819</v>
      </c>
      <c r="G362" s="14" t="s">
        <v>820</v>
      </c>
      <c r="H362" s="15" t="s">
        <v>12</v>
      </c>
      <c r="I362" s="28" t="s">
        <v>804</v>
      </c>
      <c r="J362" s="17"/>
      <c r="K362" s="17"/>
      <c r="L362" s="17"/>
      <c r="M362" s="17"/>
    </row>
    <row r="363" spans="1:13" customFormat="1" x14ac:dyDescent="0.3">
      <c r="A363" s="11" t="s">
        <v>821</v>
      </c>
      <c r="B363" s="11" t="s">
        <v>722</v>
      </c>
      <c r="C363" s="12">
        <v>167569759</v>
      </c>
      <c r="D363" s="12">
        <v>167571817</v>
      </c>
      <c r="E363" s="13" t="s">
        <v>10</v>
      </c>
      <c r="F363" s="11" t="s">
        <v>821</v>
      </c>
      <c r="G363" s="14" t="s">
        <v>822</v>
      </c>
      <c r="H363" s="15" t="s">
        <v>12</v>
      </c>
      <c r="I363" s="28" t="s">
        <v>804</v>
      </c>
      <c r="J363" s="17"/>
      <c r="K363" s="17"/>
      <c r="L363" s="17"/>
      <c r="M363" s="17"/>
    </row>
    <row r="364" spans="1:13" customFormat="1" x14ac:dyDescent="0.3">
      <c r="A364" s="11" t="s">
        <v>823</v>
      </c>
      <c r="B364" s="11" t="s">
        <v>722</v>
      </c>
      <c r="C364" s="12">
        <v>167647447</v>
      </c>
      <c r="D364" s="12">
        <v>167655400</v>
      </c>
      <c r="E364" s="13" t="s">
        <v>10</v>
      </c>
      <c r="F364" s="11" t="s">
        <v>823</v>
      </c>
      <c r="G364" s="14" t="s">
        <v>16</v>
      </c>
      <c r="H364" s="21" t="s">
        <v>17</v>
      </c>
      <c r="I364" s="28" t="s">
        <v>804</v>
      </c>
      <c r="J364" s="17"/>
      <c r="K364" s="17"/>
      <c r="L364" s="17"/>
      <c r="M364" s="17"/>
    </row>
    <row r="365" spans="1:13" customFormat="1" x14ac:dyDescent="0.3">
      <c r="A365" s="11" t="s">
        <v>824</v>
      </c>
      <c r="B365" s="11" t="s">
        <v>722</v>
      </c>
      <c r="C365" s="12">
        <v>167650996</v>
      </c>
      <c r="D365" s="12">
        <v>167653968</v>
      </c>
      <c r="E365" s="13" t="s">
        <v>10</v>
      </c>
      <c r="F365" s="11" t="s">
        <v>824</v>
      </c>
      <c r="G365" s="14" t="s">
        <v>825</v>
      </c>
      <c r="H365" s="22" t="s">
        <v>49</v>
      </c>
      <c r="I365" s="28" t="s">
        <v>804</v>
      </c>
      <c r="J365" s="17"/>
      <c r="K365" s="17"/>
      <c r="L365" s="17"/>
      <c r="M365" s="17"/>
    </row>
    <row r="366" spans="1:13" customFormat="1" x14ac:dyDescent="0.3">
      <c r="A366" s="11" t="s">
        <v>826</v>
      </c>
      <c r="B366" s="11" t="s">
        <v>722</v>
      </c>
      <c r="C366" s="12">
        <v>167655378</v>
      </c>
      <c r="D366" s="12">
        <v>167659404</v>
      </c>
      <c r="E366" s="13" t="s">
        <v>15</v>
      </c>
      <c r="F366" s="11" t="s">
        <v>826</v>
      </c>
      <c r="G366" s="14" t="s">
        <v>16</v>
      </c>
      <c r="H366" s="21" t="s">
        <v>17</v>
      </c>
      <c r="I366" s="28" t="s">
        <v>804</v>
      </c>
      <c r="J366" s="17"/>
      <c r="K366" s="17"/>
      <c r="L366" s="17"/>
      <c r="M366" s="17"/>
    </row>
    <row r="367" spans="1:13" customFormat="1" x14ac:dyDescent="0.3">
      <c r="A367" s="11" t="s">
        <v>827</v>
      </c>
      <c r="B367" s="11" t="s">
        <v>722</v>
      </c>
      <c r="C367" s="12">
        <v>167655379</v>
      </c>
      <c r="D367" s="12">
        <v>167659404</v>
      </c>
      <c r="E367" s="13" t="s">
        <v>15</v>
      </c>
      <c r="F367" s="11" t="s">
        <v>827</v>
      </c>
      <c r="G367" s="14" t="s">
        <v>828</v>
      </c>
      <c r="H367" s="22" t="s">
        <v>49</v>
      </c>
      <c r="I367" s="28" t="s">
        <v>804</v>
      </c>
      <c r="J367" s="17"/>
      <c r="K367" s="17"/>
      <c r="L367" s="17"/>
      <c r="M367" s="17"/>
    </row>
    <row r="368" spans="1:13" customFormat="1" x14ac:dyDescent="0.3">
      <c r="A368" s="11" t="s">
        <v>829</v>
      </c>
      <c r="B368" s="11" t="s">
        <v>722</v>
      </c>
      <c r="C368" s="12">
        <v>167684657</v>
      </c>
      <c r="D368" s="12">
        <v>167729507</v>
      </c>
      <c r="E368" s="13" t="s">
        <v>15</v>
      </c>
      <c r="F368" s="11" t="s">
        <v>829</v>
      </c>
      <c r="G368" s="14" t="s">
        <v>830</v>
      </c>
      <c r="H368" s="15" t="s">
        <v>12</v>
      </c>
      <c r="I368" s="28" t="s">
        <v>804</v>
      </c>
      <c r="J368" s="17"/>
      <c r="K368" s="17"/>
      <c r="L368" s="17"/>
      <c r="M368" s="17"/>
    </row>
    <row r="369" spans="1:13" customFormat="1" x14ac:dyDescent="0.3">
      <c r="A369" s="31" t="s">
        <v>831</v>
      </c>
      <c r="B369" s="31" t="s">
        <v>722</v>
      </c>
      <c r="C369" s="32">
        <v>167738574</v>
      </c>
      <c r="D369" s="32">
        <v>167772991</v>
      </c>
      <c r="E369" s="13" t="s">
        <v>15</v>
      </c>
      <c r="F369" s="31" t="s">
        <v>831</v>
      </c>
      <c r="G369" s="14" t="s">
        <v>832</v>
      </c>
      <c r="H369" s="15" t="s">
        <v>12</v>
      </c>
      <c r="I369" s="28" t="s">
        <v>804</v>
      </c>
      <c r="J369" s="17"/>
      <c r="K369" s="17"/>
      <c r="L369" s="17"/>
      <c r="M369" s="17"/>
    </row>
    <row r="370" spans="1:13" customFormat="1" x14ac:dyDescent="0.3">
      <c r="A370" s="11" t="s">
        <v>833</v>
      </c>
      <c r="B370" s="11" t="s">
        <v>722</v>
      </c>
      <c r="C370" s="12">
        <v>167770521</v>
      </c>
      <c r="D370" s="12">
        <v>167797998</v>
      </c>
      <c r="E370" s="13" t="s">
        <v>15</v>
      </c>
      <c r="F370" s="11" t="s">
        <v>833</v>
      </c>
      <c r="G370" s="14" t="s">
        <v>834</v>
      </c>
      <c r="H370" s="15" t="s">
        <v>12</v>
      </c>
      <c r="I370" s="28" t="s">
        <v>804</v>
      </c>
      <c r="J370" s="17"/>
      <c r="K370" s="17"/>
      <c r="L370" s="17"/>
      <c r="M370" s="17"/>
    </row>
    <row r="371" spans="1:13" customFormat="1" x14ac:dyDescent="0.3">
      <c r="A371" s="11" t="s">
        <v>835</v>
      </c>
      <c r="B371" s="11" t="s">
        <v>722</v>
      </c>
      <c r="C371" s="12">
        <v>167803649</v>
      </c>
      <c r="D371" s="12">
        <v>167804979</v>
      </c>
      <c r="E371" s="13" t="s">
        <v>15</v>
      </c>
      <c r="F371" s="11" t="s">
        <v>835</v>
      </c>
      <c r="G371" s="14" t="s">
        <v>16</v>
      </c>
      <c r="H371" s="21" t="s">
        <v>17</v>
      </c>
      <c r="I371" s="28" t="s">
        <v>804</v>
      </c>
      <c r="J371" s="17"/>
      <c r="K371" s="17"/>
      <c r="L371" s="17"/>
      <c r="M371" s="17"/>
    </row>
    <row r="372" spans="1:13" customFormat="1" x14ac:dyDescent="0.3">
      <c r="A372" s="31" t="s">
        <v>836</v>
      </c>
      <c r="B372" s="11" t="s">
        <v>837</v>
      </c>
      <c r="C372" s="32">
        <v>2719156</v>
      </c>
      <c r="D372" s="32">
        <v>2804759</v>
      </c>
      <c r="E372" s="13" t="s">
        <v>15</v>
      </c>
      <c r="F372" s="31" t="s">
        <v>836</v>
      </c>
      <c r="G372" s="14" t="s">
        <v>838</v>
      </c>
      <c r="H372" s="15" t="s">
        <v>12</v>
      </c>
      <c r="I372" s="29" t="s">
        <v>839</v>
      </c>
      <c r="J372" s="17"/>
      <c r="K372" s="17"/>
      <c r="L372" s="17"/>
      <c r="M372" s="17"/>
    </row>
    <row r="373" spans="1:13" customFormat="1" x14ac:dyDescent="0.3">
      <c r="A373" s="11" t="s">
        <v>840</v>
      </c>
      <c r="B373" s="11" t="s">
        <v>837</v>
      </c>
      <c r="C373" s="12">
        <v>2757466</v>
      </c>
      <c r="D373" s="12">
        <v>2762622</v>
      </c>
      <c r="E373" s="13" t="s">
        <v>10</v>
      </c>
      <c r="F373" s="11" t="s">
        <v>840</v>
      </c>
      <c r="G373" s="14" t="s">
        <v>16</v>
      </c>
      <c r="H373" s="21" t="s">
        <v>17</v>
      </c>
      <c r="I373" s="29" t="s">
        <v>839</v>
      </c>
      <c r="J373" s="17"/>
      <c r="K373" s="17"/>
      <c r="L373" s="17"/>
      <c r="M373" s="17"/>
    </row>
    <row r="374" spans="1:13" customFormat="1" x14ac:dyDescent="0.3">
      <c r="A374" s="11" t="s">
        <v>841</v>
      </c>
      <c r="B374" s="11" t="s">
        <v>837</v>
      </c>
      <c r="C374" s="12">
        <v>2757467</v>
      </c>
      <c r="D374" s="12">
        <v>2762622</v>
      </c>
      <c r="E374" s="13" t="s">
        <v>10</v>
      </c>
      <c r="F374" s="11" t="s">
        <v>841</v>
      </c>
      <c r="G374" s="14" t="s">
        <v>842</v>
      </c>
      <c r="H374" s="22" t="s">
        <v>49</v>
      </c>
      <c r="I374" s="29" t="s">
        <v>839</v>
      </c>
      <c r="J374" s="17"/>
      <c r="K374" s="17"/>
      <c r="L374" s="17"/>
      <c r="M374" s="17"/>
    </row>
    <row r="375" spans="1:13" customFormat="1" x14ac:dyDescent="0.3">
      <c r="A375" s="11" t="s">
        <v>843</v>
      </c>
      <c r="B375" s="11" t="s">
        <v>837</v>
      </c>
      <c r="C375" s="12">
        <v>2761465</v>
      </c>
      <c r="D375" s="12">
        <v>2764726</v>
      </c>
      <c r="E375" s="13" t="s">
        <v>10</v>
      </c>
      <c r="F375" s="11" t="s">
        <v>843</v>
      </c>
      <c r="G375" s="14" t="s">
        <v>16</v>
      </c>
      <c r="H375" s="21" t="s">
        <v>17</v>
      </c>
      <c r="I375" s="29" t="s">
        <v>839</v>
      </c>
      <c r="J375" s="17"/>
      <c r="K375" s="17"/>
      <c r="L375" s="17"/>
      <c r="M375" s="17"/>
    </row>
    <row r="376" spans="1:13" customFormat="1" x14ac:dyDescent="0.3">
      <c r="A376" s="31" t="s">
        <v>844</v>
      </c>
      <c r="B376" s="11" t="s">
        <v>837</v>
      </c>
      <c r="C376" s="32">
        <v>2767746</v>
      </c>
      <c r="D376" s="32">
        <v>2883958</v>
      </c>
      <c r="E376" s="13" t="s">
        <v>10</v>
      </c>
      <c r="F376" s="31" t="s">
        <v>844</v>
      </c>
      <c r="G376" s="14" t="s">
        <v>845</v>
      </c>
      <c r="H376" s="15" t="s">
        <v>12</v>
      </c>
      <c r="I376" s="29" t="s">
        <v>839</v>
      </c>
      <c r="J376" s="17"/>
      <c r="K376" s="17"/>
      <c r="L376" s="17"/>
      <c r="M376" s="17"/>
    </row>
    <row r="377" spans="1:13" customFormat="1" x14ac:dyDescent="0.3">
      <c r="A377" s="11" t="s">
        <v>846</v>
      </c>
      <c r="B377" s="11" t="s">
        <v>837</v>
      </c>
      <c r="C377" s="12">
        <v>2804242</v>
      </c>
      <c r="D377" s="12">
        <v>2815134</v>
      </c>
      <c r="E377" s="13" t="s">
        <v>15</v>
      </c>
      <c r="F377" s="11" t="s">
        <v>846</v>
      </c>
      <c r="G377" s="14" t="s">
        <v>847</v>
      </c>
      <c r="H377" s="22" t="s">
        <v>20</v>
      </c>
      <c r="I377" s="29" t="s">
        <v>839</v>
      </c>
      <c r="J377" s="17"/>
      <c r="K377" s="17"/>
      <c r="L377" s="17"/>
      <c r="M377" s="17"/>
    </row>
    <row r="378" spans="1:13" customFormat="1" x14ac:dyDescent="0.3">
      <c r="A378" s="31" t="s">
        <v>848</v>
      </c>
      <c r="B378" s="31" t="s">
        <v>837</v>
      </c>
      <c r="C378" s="32">
        <v>26706681</v>
      </c>
      <c r="D378" s="32">
        <v>27034858</v>
      </c>
      <c r="E378" s="13" t="s">
        <v>10</v>
      </c>
      <c r="F378" s="31" t="s">
        <v>848</v>
      </c>
      <c r="G378" s="14" t="s">
        <v>849</v>
      </c>
      <c r="H378" s="15" t="s">
        <v>12</v>
      </c>
      <c r="I378" s="35" t="s">
        <v>850</v>
      </c>
      <c r="J378" s="17"/>
      <c r="K378" s="17"/>
      <c r="L378" s="17"/>
      <c r="M378" s="17"/>
    </row>
    <row r="379" spans="1:13" customFormat="1" x14ac:dyDescent="0.3">
      <c r="A379" s="11" t="s">
        <v>851</v>
      </c>
      <c r="B379" s="11" t="s">
        <v>837</v>
      </c>
      <c r="C379" s="12">
        <v>27226192</v>
      </c>
      <c r="D379" s="12">
        <v>27233067</v>
      </c>
      <c r="E379" s="13" t="s">
        <v>10</v>
      </c>
      <c r="F379" s="11" t="s">
        <v>851</v>
      </c>
      <c r="G379" s="14" t="s">
        <v>852</v>
      </c>
      <c r="H379" s="22" t="s">
        <v>49</v>
      </c>
      <c r="I379" s="29" t="s">
        <v>853</v>
      </c>
      <c r="J379" s="17"/>
      <c r="K379" s="17"/>
      <c r="L379" s="17"/>
      <c r="M379" s="17"/>
    </row>
    <row r="380" spans="1:13" customFormat="1" x14ac:dyDescent="0.3">
      <c r="A380" s="11" t="s">
        <v>854</v>
      </c>
      <c r="B380" s="11" t="s">
        <v>837</v>
      </c>
      <c r="C380" s="12">
        <v>27226865</v>
      </c>
      <c r="D380" s="12">
        <v>27232305</v>
      </c>
      <c r="E380" s="13" t="s">
        <v>10</v>
      </c>
      <c r="F380" s="11" t="s">
        <v>854</v>
      </c>
      <c r="G380" s="14" t="s">
        <v>16</v>
      </c>
      <c r="H380" s="21" t="s">
        <v>17</v>
      </c>
      <c r="I380" s="29" t="s">
        <v>853</v>
      </c>
      <c r="J380" s="17"/>
      <c r="K380" s="17"/>
      <c r="L380" s="17"/>
      <c r="M380" s="17"/>
    </row>
    <row r="381" spans="1:13" customFormat="1" x14ac:dyDescent="0.3">
      <c r="A381" s="11" t="s">
        <v>855</v>
      </c>
      <c r="B381" s="11" t="s">
        <v>837</v>
      </c>
      <c r="C381" s="12">
        <v>27233122</v>
      </c>
      <c r="D381" s="12">
        <v>27239725</v>
      </c>
      <c r="E381" s="13" t="s">
        <v>10</v>
      </c>
      <c r="F381" s="11" t="s">
        <v>855</v>
      </c>
      <c r="G381" s="14" t="s">
        <v>856</v>
      </c>
      <c r="H381" s="15" t="s">
        <v>12</v>
      </c>
      <c r="I381" s="29" t="s">
        <v>853</v>
      </c>
      <c r="J381" s="17"/>
      <c r="K381" s="17"/>
      <c r="L381" s="17"/>
      <c r="M381" s="17"/>
    </row>
    <row r="382" spans="1:13" customFormat="1" x14ac:dyDescent="0.3">
      <c r="A382" s="11" t="s">
        <v>857</v>
      </c>
      <c r="B382" s="11" t="s">
        <v>837</v>
      </c>
      <c r="C382" s="12">
        <v>27238194</v>
      </c>
      <c r="D382" s="12">
        <v>27246878</v>
      </c>
      <c r="E382" s="13" t="s">
        <v>15</v>
      </c>
      <c r="F382" s="11" t="s">
        <v>857</v>
      </c>
      <c r="G382" s="14" t="s">
        <v>858</v>
      </c>
      <c r="H382" s="22" t="s">
        <v>55</v>
      </c>
      <c r="I382" s="29" t="s">
        <v>853</v>
      </c>
      <c r="J382" s="17"/>
      <c r="K382" s="17"/>
      <c r="L382" s="17"/>
      <c r="M382" s="17"/>
    </row>
    <row r="383" spans="1:13" customFormat="1" x14ac:dyDescent="0.3">
      <c r="A383" s="31" t="s">
        <v>859</v>
      </c>
      <c r="B383" s="31" t="s">
        <v>837</v>
      </c>
      <c r="C383" s="32">
        <v>27870192</v>
      </c>
      <c r="D383" s="32">
        <v>28220362</v>
      </c>
      <c r="E383" s="13" t="s">
        <v>10</v>
      </c>
      <c r="F383" s="31" t="s">
        <v>859</v>
      </c>
      <c r="G383" s="14" t="s">
        <v>860</v>
      </c>
      <c r="H383" s="15" t="s">
        <v>12</v>
      </c>
      <c r="I383" s="35" t="s">
        <v>861</v>
      </c>
      <c r="J383" s="17"/>
      <c r="K383" s="17"/>
      <c r="L383" s="17"/>
      <c r="M383" s="17"/>
    </row>
    <row r="384" spans="1:13" customFormat="1" x14ac:dyDescent="0.3">
      <c r="A384" s="11" t="s">
        <v>862</v>
      </c>
      <c r="B384" s="11" t="s">
        <v>837</v>
      </c>
      <c r="C384" s="12">
        <v>28219941</v>
      </c>
      <c r="D384" s="12">
        <v>28283536</v>
      </c>
      <c r="E384" s="13" t="s">
        <v>15</v>
      </c>
      <c r="F384" s="11" t="s">
        <v>862</v>
      </c>
      <c r="G384" s="14" t="s">
        <v>863</v>
      </c>
      <c r="H384" s="22" t="s">
        <v>55</v>
      </c>
      <c r="I384" s="35" t="s">
        <v>861</v>
      </c>
      <c r="J384" s="17"/>
      <c r="K384" s="17"/>
      <c r="L384" s="17"/>
      <c r="M384" s="17"/>
    </row>
    <row r="385" spans="1:13" customFormat="1" x14ac:dyDescent="0.3">
      <c r="A385" s="30" t="s">
        <v>864</v>
      </c>
      <c r="B385" s="31" t="s">
        <v>837</v>
      </c>
      <c r="C385" s="32">
        <v>36893961</v>
      </c>
      <c r="D385" s="32">
        <v>37488852</v>
      </c>
      <c r="E385" s="13" t="s">
        <v>10</v>
      </c>
      <c r="F385" s="30" t="s">
        <v>864</v>
      </c>
      <c r="G385" s="14" t="s">
        <v>865</v>
      </c>
      <c r="H385" s="15" t="s">
        <v>12</v>
      </c>
      <c r="I385" s="26" t="s">
        <v>866</v>
      </c>
      <c r="J385" s="33" t="s">
        <v>867</v>
      </c>
      <c r="K385" s="17"/>
      <c r="L385" s="17"/>
      <c r="M385" s="17"/>
    </row>
    <row r="386" spans="1:13" customFormat="1" x14ac:dyDescent="0.3">
      <c r="A386" s="11" t="s">
        <v>868</v>
      </c>
      <c r="B386" s="11" t="s">
        <v>837</v>
      </c>
      <c r="C386" s="12">
        <v>50292779</v>
      </c>
      <c r="D386" s="12">
        <v>50296511</v>
      </c>
      <c r="E386" s="13" t="s">
        <v>10</v>
      </c>
      <c r="F386" s="11" t="s">
        <v>868</v>
      </c>
      <c r="G386" s="14" t="s">
        <v>16</v>
      </c>
      <c r="H386" s="21" t="s">
        <v>17</v>
      </c>
      <c r="I386" s="16" t="s">
        <v>869</v>
      </c>
      <c r="J386" s="17"/>
      <c r="K386" s="17"/>
      <c r="L386" s="17"/>
      <c r="M386" s="17"/>
    </row>
    <row r="387" spans="1:13" customFormat="1" x14ac:dyDescent="0.3">
      <c r="A387" s="11" t="s">
        <v>870</v>
      </c>
      <c r="B387" s="11" t="s">
        <v>837</v>
      </c>
      <c r="C387" s="12">
        <v>50314385</v>
      </c>
      <c r="D387" s="12">
        <v>50315218</v>
      </c>
      <c r="E387" s="13" t="s">
        <v>10</v>
      </c>
      <c r="F387" s="11" t="s">
        <v>870</v>
      </c>
      <c r="G387" s="14" t="s">
        <v>16</v>
      </c>
      <c r="H387" s="21" t="s">
        <v>17</v>
      </c>
      <c r="I387" s="16" t="s">
        <v>869</v>
      </c>
      <c r="J387" s="17"/>
      <c r="K387" s="17"/>
      <c r="L387" s="17"/>
      <c r="M387" s="17"/>
    </row>
    <row r="388" spans="1:13" customFormat="1" x14ac:dyDescent="0.3">
      <c r="A388" s="11" t="s">
        <v>871</v>
      </c>
      <c r="B388" s="11" t="s">
        <v>837</v>
      </c>
      <c r="C388" s="12">
        <v>50314386</v>
      </c>
      <c r="D388" s="12">
        <v>50315218</v>
      </c>
      <c r="E388" s="13" t="s">
        <v>10</v>
      </c>
      <c r="F388" s="11" t="s">
        <v>871</v>
      </c>
      <c r="G388" s="14" t="s">
        <v>872</v>
      </c>
      <c r="H388" s="22" t="s">
        <v>49</v>
      </c>
      <c r="I388" s="16" t="s">
        <v>869</v>
      </c>
      <c r="J388" s="17"/>
      <c r="K388" s="17"/>
      <c r="L388" s="17"/>
      <c r="M388" s="17"/>
    </row>
    <row r="389" spans="1:13" customFormat="1" x14ac:dyDescent="0.3">
      <c r="A389" s="31" t="s">
        <v>873</v>
      </c>
      <c r="B389" s="31" t="s">
        <v>837</v>
      </c>
      <c r="C389" s="32">
        <v>98625061</v>
      </c>
      <c r="D389" s="32">
        <v>98741723</v>
      </c>
      <c r="E389" s="13" t="s">
        <v>10</v>
      </c>
      <c r="F389" s="31" t="s">
        <v>873</v>
      </c>
      <c r="G389" s="14" t="s">
        <v>874</v>
      </c>
      <c r="H389" s="15" t="s">
        <v>12</v>
      </c>
      <c r="I389" s="16" t="s">
        <v>875</v>
      </c>
      <c r="J389" s="17"/>
      <c r="K389" s="17"/>
      <c r="L389" s="17"/>
      <c r="M389" s="17"/>
    </row>
    <row r="390" spans="1:13" customFormat="1" x14ac:dyDescent="0.3">
      <c r="A390" s="11" t="s">
        <v>876</v>
      </c>
      <c r="B390" s="11" t="s">
        <v>837</v>
      </c>
      <c r="C390" s="12">
        <v>98771197</v>
      </c>
      <c r="D390" s="12">
        <v>98805129</v>
      </c>
      <c r="E390" s="13" t="s">
        <v>10</v>
      </c>
      <c r="F390" s="11" t="s">
        <v>876</v>
      </c>
      <c r="G390" s="14" t="s">
        <v>877</v>
      </c>
      <c r="H390" s="15" t="s">
        <v>12</v>
      </c>
      <c r="I390" s="16" t="s">
        <v>875</v>
      </c>
      <c r="J390" s="17"/>
      <c r="K390" s="17"/>
      <c r="L390" s="17"/>
      <c r="M390" s="17"/>
    </row>
    <row r="391" spans="1:13" customFormat="1" x14ac:dyDescent="0.3">
      <c r="A391" s="11" t="s">
        <v>878</v>
      </c>
      <c r="B391" s="11" t="s">
        <v>837</v>
      </c>
      <c r="C391" s="12">
        <v>100218039</v>
      </c>
      <c r="D391" s="12">
        <v>100240402</v>
      </c>
      <c r="E391" s="13" t="s">
        <v>10</v>
      </c>
      <c r="F391" s="11" t="s">
        <v>878</v>
      </c>
      <c r="G391" s="14" t="s">
        <v>879</v>
      </c>
      <c r="H391" s="15" t="s">
        <v>12</v>
      </c>
      <c r="I391" s="16" t="s">
        <v>880</v>
      </c>
      <c r="J391" s="17"/>
      <c r="K391" s="17"/>
      <c r="L391" s="17"/>
      <c r="M391" s="17"/>
    </row>
    <row r="392" spans="1:13" customFormat="1" x14ac:dyDescent="0.3">
      <c r="A392" s="11" t="s">
        <v>881</v>
      </c>
      <c r="B392" s="11" t="s">
        <v>837</v>
      </c>
      <c r="C392" s="12">
        <v>100240720</v>
      </c>
      <c r="D392" s="12">
        <v>100254084</v>
      </c>
      <c r="E392" s="13" t="s">
        <v>10</v>
      </c>
      <c r="F392" s="11" t="s">
        <v>881</v>
      </c>
      <c r="G392" s="14" t="s">
        <v>882</v>
      </c>
      <c r="H392" s="15" t="s">
        <v>12</v>
      </c>
      <c r="I392" s="16" t="s">
        <v>880</v>
      </c>
      <c r="J392" s="17"/>
      <c r="K392" s="17"/>
      <c r="L392" s="17"/>
      <c r="M392" s="17"/>
    </row>
    <row r="393" spans="1:13" customFormat="1" x14ac:dyDescent="0.3">
      <c r="A393" s="11" t="s">
        <v>883</v>
      </c>
      <c r="B393" s="11" t="s">
        <v>837</v>
      </c>
      <c r="C393" s="12">
        <v>100254183</v>
      </c>
      <c r="D393" s="12">
        <v>100264332</v>
      </c>
      <c r="E393" s="13" t="s">
        <v>15</v>
      </c>
      <c r="F393" s="11" t="s">
        <v>883</v>
      </c>
      <c r="G393" s="14" t="s">
        <v>16</v>
      </c>
      <c r="H393" s="21" t="s">
        <v>17</v>
      </c>
      <c r="I393" s="16" t="s">
        <v>880</v>
      </c>
      <c r="J393" s="17"/>
      <c r="K393" s="17"/>
      <c r="L393" s="17"/>
      <c r="M393" s="17"/>
    </row>
    <row r="394" spans="1:13" customFormat="1" x14ac:dyDescent="0.3">
      <c r="A394" s="11" t="s">
        <v>884</v>
      </c>
      <c r="B394" s="11" t="s">
        <v>837</v>
      </c>
      <c r="C394" s="12">
        <v>100271154</v>
      </c>
      <c r="D394" s="12">
        <v>100276797</v>
      </c>
      <c r="E394" s="13" t="s">
        <v>15</v>
      </c>
      <c r="F394" s="11" t="s">
        <v>884</v>
      </c>
      <c r="G394" s="14" t="s">
        <v>885</v>
      </c>
      <c r="H394" s="15" t="s">
        <v>12</v>
      </c>
      <c r="I394" s="16" t="s">
        <v>880</v>
      </c>
      <c r="J394" s="17"/>
      <c r="K394" s="17"/>
      <c r="L394" s="17"/>
      <c r="M394" s="17"/>
    </row>
    <row r="395" spans="1:13" customFormat="1" x14ac:dyDescent="0.3">
      <c r="A395" s="11" t="s">
        <v>886</v>
      </c>
      <c r="B395" s="11" t="s">
        <v>837</v>
      </c>
      <c r="C395" s="12">
        <v>100278172</v>
      </c>
      <c r="D395" s="12">
        <v>100287071</v>
      </c>
      <c r="E395" s="13" t="s">
        <v>10</v>
      </c>
      <c r="F395" s="11" t="s">
        <v>886</v>
      </c>
      <c r="G395" s="14" t="s">
        <v>887</v>
      </c>
      <c r="H395" s="15" t="s">
        <v>12</v>
      </c>
      <c r="I395" s="16" t="s">
        <v>880</v>
      </c>
      <c r="J395" s="17"/>
      <c r="K395" s="17"/>
      <c r="L395" s="17"/>
      <c r="M395" s="17"/>
    </row>
    <row r="396" spans="1:13" customFormat="1" x14ac:dyDescent="0.3">
      <c r="A396" s="11" t="s">
        <v>888</v>
      </c>
      <c r="B396" s="11" t="s">
        <v>837</v>
      </c>
      <c r="C396" s="12">
        <v>100303676</v>
      </c>
      <c r="D396" s="12">
        <v>100305118</v>
      </c>
      <c r="E396" s="13" t="s">
        <v>15</v>
      </c>
      <c r="F396" s="11" t="s">
        <v>888</v>
      </c>
      <c r="G396" s="14" t="s">
        <v>889</v>
      </c>
      <c r="H396" s="15" t="s">
        <v>12</v>
      </c>
      <c r="I396" s="16" t="s">
        <v>880</v>
      </c>
      <c r="J396" s="17"/>
      <c r="K396" s="17"/>
      <c r="L396" s="17"/>
      <c r="M396" s="17"/>
    </row>
    <row r="397" spans="1:13" customFormat="1" x14ac:dyDescent="0.3">
      <c r="A397" s="11" t="s">
        <v>890</v>
      </c>
      <c r="B397" s="11" t="s">
        <v>837</v>
      </c>
      <c r="C397" s="12">
        <v>100318423</v>
      </c>
      <c r="D397" s="12">
        <v>100321323</v>
      </c>
      <c r="E397" s="13" t="s">
        <v>15</v>
      </c>
      <c r="F397" s="11" t="s">
        <v>890</v>
      </c>
      <c r="G397" s="14" t="s">
        <v>891</v>
      </c>
      <c r="H397" s="15" t="s">
        <v>12</v>
      </c>
      <c r="I397" s="16" t="s">
        <v>880</v>
      </c>
      <c r="J397" s="17"/>
      <c r="K397" s="17"/>
      <c r="L397" s="17"/>
      <c r="M397" s="17"/>
    </row>
    <row r="398" spans="1:13" customFormat="1" x14ac:dyDescent="0.3">
      <c r="A398" s="11" t="s">
        <v>892</v>
      </c>
      <c r="B398" s="11" t="s">
        <v>837</v>
      </c>
      <c r="C398" s="12">
        <v>107531415</v>
      </c>
      <c r="D398" s="12">
        <v>107572175</v>
      </c>
      <c r="E398" s="13" t="s">
        <v>15</v>
      </c>
      <c r="F398" s="11" t="s">
        <v>892</v>
      </c>
      <c r="G398" s="14" t="s">
        <v>893</v>
      </c>
      <c r="H398" s="15" t="s">
        <v>12</v>
      </c>
      <c r="I398" s="29" t="s">
        <v>894</v>
      </c>
      <c r="J398" s="17"/>
      <c r="K398" s="17"/>
      <c r="L398" s="17"/>
      <c r="M398" s="17"/>
    </row>
    <row r="399" spans="1:13" customFormat="1" x14ac:dyDescent="0.3">
      <c r="A399" s="31" t="s">
        <v>895</v>
      </c>
      <c r="B399" s="31" t="s">
        <v>837</v>
      </c>
      <c r="C399" s="32">
        <v>107564244</v>
      </c>
      <c r="D399" s="32">
        <v>107643700</v>
      </c>
      <c r="E399" s="13" t="s">
        <v>10</v>
      </c>
      <c r="F399" s="31" t="s">
        <v>895</v>
      </c>
      <c r="G399" s="14" t="s">
        <v>896</v>
      </c>
      <c r="H399" s="15" t="s">
        <v>12</v>
      </c>
      <c r="I399" s="29" t="s">
        <v>894</v>
      </c>
      <c r="J399" s="17"/>
      <c r="K399" s="17"/>
      <c r="L399" s="17"/>
      <c r="M399" s="17"/>
    </row>
    <row r="400" spans="1:13" customFormat="1" x14ac:dyDescent="0.3">
      <c r="A400" s="25" t="s">
        <v>897</v>
      </c>
      <c r="B400" s="11" t="s">
        <v>837</v>
      </c>
      <c r="C400" s="12">
        <v>128577666</v>
      </c>
      <c r="D400" s="12">
        <v>128590089</v>
      </c>
      <c r="E400" s="13" t="s">
        <v>15</v>
      </c>
      <c r="F400" s="25" t="s">
        <v>897</v>
      </c>
      <c r="G400" s="14" t="s">
        <v>898</v>
      </c>
      <c r="H400" s="15" t="s">
        <v>12</v>
      </c>
      <c r="I400" s="34" t="s">
        <v>899</v>
      </c>
      <c r="J400" s="29" t="s">
        <v>900</v>
      </c>
      <c r="K400" s="17"/>
      <c r="L400" s="17"/>
      <c r="M400" s="17"/>
    </row>
    <row r="401" spans="1:13" customFormat="1" x14ac:dyDescent="0.3">
      <c r="A401" s="30" t="s">
        <v>901</v>
      </c>
      <c r="B401" s="31" t="s">
        <v>837</v>
      </c>
      <c r="C401" s="32">
        <v>128594948</v>
      </c>
      <c r="D401" s="32">
        <v>128695198</v>
      </c>
      <c r="E401" s="13" t="s">
        <v>10</v>
      </c>
      <c r="F401" s="30" t="s">
        <v>901</v>
      </c>
      <c r="G401" s="14" t="s">
        <v>902</v>
      </c>
      <c r="H401" s="15" t="s">
        <v>12</v>
      </c>
      <c r="I401" s="34" t="s">
        <v>899</v>
      </c>
      <c r="J401" s="29" t="s">
        <v>900</v>
      </c>
      <c r="K401" s="17"/>
      <c r="L401" s="17"/>
      <c r="M401" s="17"/>
    </row>
    <row r="402" spans="1:13" customFormat="1" x14ac:dyDescent="0.3">
      <c r="A402" s="11" t="s">
        <v>903</v>
      </c>
      <c r="B402" s="11" t="s">
        <v>904</v>
      </c>
      <c r="C402" s="12">
        <v>126479181</v>
      </c>
      <c r="D402" s="12">
        <v>126553615</v>
      </c>
      <c r="E402" s="13" t="s">
        <v>15</v>
      </c>
      <c r="F402" s="11" t="s">
        <v>903</v>
      </c>
      <c r="G402" s="14" t="s">
        <v>905</v>
      </c>
      <c r="H402" s="22" t="s">
        <v>49</v>
      </c>
      <c r="I402" s="16" t="s">
        <v>906</v>
      </c>
      <c r="J402" s="17"/>
      <c r="K402" s="17"/>
      <c r="L402" s="17"/>
      <c r="M402" s="17"/>
    </row>
    <row r="403" spans="1:13" customFormat="1" x14ac:dyDescent="0.3">
      <c r="A403" s="11" t="s">
        <v>907</v>
      </c>
      <c r="B403" s="11" t="s">
        <v>904</v>
      </c>
      <c r="C403" s="12">
        <v>129417515</v>
      </c>
      <c r="D403" s="12">
        <v>129576925</v>
      </c>
      <c r="E403" s="13" t="s">
        <v>10</v>
      </c>
      <c r="F403" s="11" t="s">
        <v>907</v>
      </c>
      <c r="G403" s="14" t="s">
        <v>908</v>
      </c>
      <c r="H403" s="22" t="s">
        <v>49</v>
      </c>
      <c r="I403" s="35" t="s">
        <v>909</v>
      </c>
      <c r="J403" s="17"/>
      <c r="K403" s="17"/>
      <c r="L403" s="17"/>
      <c r="M403" s="17"/>
    </row>
    <row r="404" spans="1:13" customFormat="1" x14ac:dyDescent="0.3">
      <c r="A404" s="11" t="s">
        <v>910</v>
      </c>
      <c r="B404" s="11" t="s">
        <v>904</v>
      </c>
      <c r="C404" s="12">
        <v>129571389</v>
      </c>
      <c r="D404" s="12">
        <v>129576800</v>
      </c>
      <c r="E404" s="13" t="s">
        <v>10</v>
      </c>
      <c r="F404" s="11" t="s">
        <v>910</v>
      </c>
      <c r="G404" s="14" t="s">
        <v>16</v>
      </c>
      <c r="H404" s="21" t="s">
        <v>17</v>
      </c>
      <c r="I404" s="35" t="s">
        <v>909</v>
      </c>
      <c r="J404" s="17"/>
      <c r="K404" s="17"/>
      <c r="L404" s="17"/>
      <c r="M404" s="17"/>
    </row>
    <row r="405" spans="1:13" customFormat="1" x14ac:dyDescent="0.3">
      <c r="A405" s="11" t="s">
        <v>911</v>
      </c>
      <c r="B405" s="11" t="s">
        <v>904</v>
      </c>
      <c r="C405" s="12">
        <v>130363937</v>
      </c>
      <c r="D405" s="12">
        <v>130692485</v>
      </c>
      <c r="E405" s="13" t="s">
        <v>10</v>
      </c>
      <c r="F405" s="11" t="s">
        <v>911</v>
      </c>
      <c r="G405" s="14" t="s">
        <v>912</v>
      </c>
      <c r="H405" s="22" t="s">
        <v>49</v>
      </c>
      <c r="I405" s="16" t="s">
        <v>913</v>
      </c>
      <c r="J405" s="17"/>
      <c r="K405" s="17"/>
      <c r="L405" s="17"/>
      <c r="M405" s="17"/>
    </row>
    <row r="406" spans="1:13" customFormat="1" x14ac:dyDescent="0.3">
      <c r="A406" s="11" t="s">
        <v>914</v>
      </c>
      <c r="B406" s="11" t="s">
        <v>904</v>
      </c>
      <c r="C406" s="12">
        <v>130363937</v>
      </c>
      <c r="D406" s="12">
        <v>130692485</v>
      </c>
      <c r="E406" s="13" t="s">
        <v>10</v>
      </c>
      <c r="F406" s="11" t="s">
        <v>914</v>
      </c>
      <c r="G406" s="14" t="s">
        <v>16</v>
      </c>
      <c r="H406" s="21" t="s">
        <v>17</v>
      </c>
      <c r="I406" s="16" t="s">
        <v>913</v>
      </c>
      <c r="J406" s="17"/>
      <c r="K406" s="17"/>
      <c r="L406" s="17"/>
      <c r="M406" s="17"/>
    </row>
    <row r="407" spans="1:13" customFormat="1" x14ac:dyDescent="0.3">
      <c r="A407" s="31" t="s">
        <v>915</v>
      </c>
      <c r="B407" s="31" t="s">
        <v>916</v>
      </c>
      <c r="C407" s="32">
        <v>4985033</v>
      </c>
      <c r="D407" s="32">
        <v>5128183</v>
      </c>
      <c r="E407" s="13" t="s">
        <v>15</v>
      </c>
      <c r="F407" s="31" t="s">
        <v>915</v>
      </c>
      <c r="G407" s="14" t="s">
        <v>917</v>
      </c>
      <c r="H407" s="15" t="s">
        <v>12</v>
      </c>
      <c r="I407" s="16" t="s">
        <v>918</v>
      </c>
      <c r="J407" s="17"/>
      <c r="K407" s="17"/>
      <c r="L407" s="17"/>
      <c r="M407" s="17"/>
    </row>
    <row r="408" spans="1:13" customFormat="1" x14ac:dyDescent="0.3">
      <c r="A408" s="11" t="s">
        <v>919</v>
      </c>
      <c r="B408" s="11" t="s">
        <v>916</v>
      </c>
      <c r="C408" s="12">
        <v>5131979</v>
      </c>
      <c r="D408" s="12">
        <v>5164251</v>
      </c>
      <c r="E408" s="13" t="s">
        <v>10</v>
      </c>
      <c r="F408" s="11" t="s">
        <v>919</v>
      </c>
      <c r="G408" s="14" t="s">
        <v>920</v>
      </c>
      <c r="H408" s="22" t="s">
        <v>20</v>
      </c>
      <c r="I408" s="16" t="s">
        <v>918</v>
      </c>
      <c r="J408" s="17"/>
      <c r="K408" s="17"/>
      <c r="L408" s="17"/>
      <c r="M408" s="17"/>
    </row>
    <row r="409" spans="1:13" customFormat="1" x14ac:dyDescent="0.3">
      <c r="A409" s="31" t="s">
        <v>921</v>
      </c>
      <c r="B409" s="31" t="s">
        <v>916</v>
      </c>
      <c r="C409" s="32">
        <v>5163863</v>
      </c>
      <c r="D409" s="32">
        <v>5185668</v>
      </c>
      <c r="E409" s="13" t="s">
        <v>10</v>
      </c>
      <c r="F409" s="31" t="s">
        <v>921</v>
      </c>
      <c r="G409" s="14" t="s">
        <v>922</v>
      </c>
      <c r="H409" s="15" t="s">
        <v>12</v>
      </c>
      <c r="I409" s="16" t="s">
        <v>918</v>
      </c>
      <c r="J409" s="17"/>
      <c r="K409" s="17"/>
      <c r="L409" s="17"/>
      <c r="M409" s="17"/>
    </row>
    <row r="410" spans="1:13" customFormat="1" x14ac:dyDescent="0.3">
      <c r="A410" s="11" t="s">
        <v>923</v>
      </c>
      <c r="B410" s="11" t="s">
        <v>916</v>
      </c>
      <c r="C410" s="12">
        <v>5231419</v>
      </c>
      <c r="D410" s="12">
        <v>5235304</v>
      </c>
      <c r="E410" s="13" t="s">
        <v>15</v>
      </c>
      <c r="F410" s="11" t="s">
        <v>923</v>
      </c>
      <c r="G410" s="14" t="s">
        <v>924</v>
      </c>
      <c r="H410" s="15" t="s">
        <v>12</v>
      </c>
      <c r="I410" s="16" t="s">
        <v>918</v>
      </c>
      <c r="J410" s="17"/>
      <c r="K410" s="17"/>
      <c r="L410" s="17"/>
      <c r="M410" s="17"/>
    </row>
    <row r="411" spans="1:13" customFormat="1" x14ac:dyDescent="0.3">
      <c r="A411" s="11" t="s">
        <v>925</v>
      </c>
      <c r="B411" s="11" t="s">
        <v>916</v>
      </c>
      <c r="C411" s="12">
        <v>32384618</v>
      </c>
      <c r="D411" s="12">
        <v>32450834</v>
      </c>
      <c r="E411" s="13" t="s">
        <v>15</v>
      </c>
      <c r="F411" s="11" t="s">
        <v>925</v>
      </c>
      <c r="G411" s="14" t="s">
        <v>926</v>
      </c>
      <c r="H411" s="15" t="s">
        <v>12</v>
      </c>
      <c r="I411" s="33" t="s">
        <v>927</v>
      </c>
      <c r="J411" s="17"/>
      <c r="K411" s="17"/>
      <c r="L411" s="17"/>
      <c r="M411" s="17"/>
    </row>
    <row r="412" spans="1:13" customFormat="1" x14ac:dyDescent="0.3">
      <c r="A412" s="11" t="s">
        <v>928</v>
      </c>
      <c r="B412" s="11" t="s">
        <v>916</v>
      </c>
      <c r="C412" s="12">
        <v>32455300</v>
      </c>
      <c r="D412" s="12">
        <v>32526322</v>
      </c>
      <c r="E412" s="13" t="s">
        <v>10</v>
      </c>
      <c r="F412" s="11" t="s">
        <v>928</v>
      </c>
      <c r="G412" s="14" t="s">
        <v>929</v>
      </c>
      <c r="H412" s="15" t="s">
        <v>12</v>
      </c>
      <c r="I412" s="33" t="s">
        <v>927</v>
      </c>
      <c r="J412" s="17"/>
      <c r="K412" s="17"/>
      <c r="L412" s="17"/>
      <c r="M412" s="17"/>
    </row>
    <row r="413" spans="1:13" customFormat="1" x14ac:dyDescent="0.3">
      <c r="A413" s="11" t="s">
        <v>930</v>
      </c>
      <c r="B413" s="11" t="s">
        <v>916</v>
      </c>
      <c r="C413" s="12">
        <v>34709002</v>
      </c>
      <c r="D413" s="12">
        <v>34710121</v>
      </c>
      <c r="E413" s="13" t="s">
        <v>10</v>
      </c>
      <c r="F413" s="11" t="s">
        <v>930</v>
      </c>
      <c r="G413" s="14" t="s">
        <v>931</v>
      </c>
      <c r="H413" s="15" t="s">
        <v>12</v>
      </c>
      <c r="I413" s="28" t="s">
        <v>932</v>
      </c>
      <c r="J413" s="17"/>
      <c r="K413" s="17"/>
      <c r="L413" s="17"/>
      <c r="M413" s="17"/>
    </row>
    <row r="414" spans="1:13" customFormat="1" x14ac:dyDescent="0.3">
      <c r="A414" s="11" t="s">
        <v>933</v>
      </c>
      <c r="B414" s="11" t="s">
        <v>916</v>
      </c>
      <c r="C414" s="12">
        <v>34723052</v>
      </c>
      <c r="D414" s="12">
        <v>34729464</v>
      </c>
      <c r="E414" s="13" t="s">
        <v>10</v>
      </c>
      <c r="F414" s="11" t="s">
        <v>933</v>
      </c>
      <c r="G414" s="14" t="s">
        <v>934</v>
      </c>
      <c r="H414" s="15" t="s">
        <v>12</v>
      </c>
      <c r="I414" s="28" t="s">
        <v>932</v>
      </c>
      <c r="J414" s="17"/>
      <c r="K414" s="17"/>
      <c r="L414" s="17"/>
      <c r="M414" s="17"/>
    </row>
    <row r="415" spans="1:13" customFormat="1" x14ac:dyDescent="0.3">
      <c r="A415" s="11" t="s">
        <v>935</v>
      </c>
      <c r="B415" s="11" t="s">
        <v>916</v>
      </c>
      <c r="C415" s="12">
        <v>93881344</v>
      </c>
      <c r="D415" s="12">
        <v>93945044</v>
      </c>
      <c r="E415" s="13" t="s">
        <v>15</v>
      </c>
      <c r="F415" s="11" t="s">
        <v>935</v>
      </c>
      <c r="G415" s="14" t="s">
        <v>936</v>
      </c>
      <c r="H415" s="22" t="s">
        <v>49</v>
      </c>
      <c r="I415" s="16" t="s">
        <v>937</v>
      </c>
      <c r="J415" s="17"/>
      <c r="K415" s="17"/>
      <c r="L415" s="17"/>
      <c r="M415" s="17"/>
    </row>
    <row r="416" spans="1:13" customFormat="1" x14ac:dyDescent="0.3">
      <c r="A416" s="11" t="s">
        <v>938</v>
      </c>
      <c r="B416" s="11" t="s">
        <v>916</v>
      </c>
      <c r="C416" s="12">
        <v>93881419</v>
      </c>
      <c r="D416" s="12">
        <v>93925369</v>
      </c>
      <c r="E416" s="13" t="s">
        <v>10</v>
      </c>
      <c r="F416" s="11" t="s">
        <v>938</v>
      </c>
      <c r="G416" s="14" t="s">
        <v>16</v>
      </c>
      <c r="H416" s="21" t="s">
        <v>17</v>
      </c>
      <c r="I416" s="16" t="s">
        <v>937</v>
      </c>
      <c r="J416" s="17"/>
      <c r="K416" s="17"/>
      <c r="L416" s="17"/>
      <c r="M416" s="17"/>
    </row>
    <row r="417" spans="1:13" customFormat="1" x14ac:dyDescent="0.3">
      <c r="A417" s="11" t="s">
        <v>939</v>
      </c>
      <c r="B417" s="11" t="s">
        <v>916</v>
      </c>
      <c r="C417" s="12">
        <v>93881420</v>
      </c>
      <c r="D417" s="12">
        <v>93925369</v>
      </c>
      <c r="E417" s="13" t="s">
        <v>10</v>
      </c>
      <c r="F417" s="11" t="s">
        <v>939</v>
      </c>
      <c r="G417" s="14" t="s">
        <v>940</v>
      </c>
      <c r="H417" s="22" t="s">
        <v>49</v>
      </c>
      <c r="I417" s="16" t="s">
        <v>937</v>
      </c>
      <c r="J417" s="17"/>
      <c r="K417" s="17"/>
      <c r="L417" s="17"/>
      <c r="M417" s="17"/>
    </row>
    <row r="418" spans="1:13" customFormat="1" x14ac:dyDescent="0.3">
      <c r="A418" s="11" t="s">
        <v>941</v>
      </c>
      <c r="B418" s="11" t="s">
        <v>916</v>
      </c>
      <c r="C418" s="12">
        <v>93922051</v>
      </c>
      <c r="D418" s="12">
        <v>93927858</v>
      </c>
      <c r="E418" s="13" t="s">
        <v>15</v>
      </c>
      <c r="F418" s="11" t="s">
        <v>941</v>
      </c>
      <c r="G418" s="14" t="s">
        <v>942</v>
      </c>
      <c r="H418" s="22" t="s">
        <v>49</v>
      </c>
      <c r="I418" s="16" t="s">
        <v>937</v>
      </c>
      <c r="J418" s="17"/>
      <c r="K418" s="17"/>
      <c r="L418" s="17"/>
      <c r="M418" s="17"/>
    </row>
    <row r="419" spans="1:13" customFormat="1" x14ac:dyDescent="0.3">
      <c r="A419" s="11" t="s">
        <v>943</v>
      </c>
      <c r="B419" s="11" t="s">
        <v>916</v>
      </c>
      <c r="C419" s="12">
        <v>93976097</v>
      </c>
      <c r="D419" s="12">
        <v>94124195</v>
      </c>
      <c r="E419" s="13" t="s">
        <v>10</v>
      </c>
      <c r="F419" s="11" t="s">
        <v>943</v>
      </c>
      <c r="G419" s="14" t="s">
        <v>944</v>
      </c>
      <c r="H419" s="15" t="s">
        <v>12</v>
      </c>
      <c r="I419" s="16" t="s">
        <v>937</v>
      </c>
      <c r="J419" s="17"/>
      <c r="K419" s="17"/>
      <c r="L419" s="17"/>
      <c r="M419" s="17"/>
    </row>
    <row r="420" spans="1:13" customFormat="1" x14ac:dyDescent="0.3">
      <c r="A420" s="11" t="s">
        <v>945</v>
      </c>
      <c r="B420" s="11" t="s">
        <v>916</v>
      </c>
      <c r="C420" s="12">
        <v>110761848</v>
      </c>
      <c r="D420" s="12">
        <v>110769666</v>
      </c>
      <c r="E420" s="13" t="s">
        <v>15</v>
      </c>
      <c r="F420" s="11" t="s">
        <v>945</v>
      </c>
      <c r="G420" s="14" t="s">
        <v>16</v>
      </c>
      <c r="H420" s="21" t="s">
        <v>17</v>
      </c>
      <c r="I420" s="33" t="s">
        <v>946</v>
      </c>
      <c r="J420" s="17"/>
      <c r="K420" s="17"/>
      <c r="L420" s="17"/>
      <c r="M420" s="17"/>
    </row>
    <row r="421" spans="1:13" customFormat="1" x14ac:dyDescent="0.3">
      <c r="A421" s="31" t="s">
        <v>947</v>
      </c>
      <c r="B421" s="31" t="s">
        <v>916</v>
      </c>
      <c r="C421" s="32">
        <v>117551600</v>
      </c>
      <c r="D421" s="32">
        <v>117568406</v>
      </c>
      <c r="E421" s="13" t="s">
        <v>10</v>
      </c>
      <c r="F421" s="31" t="s">
        <v>947</v>
      </c>
      <c r="G421" s="14" t="s">
        <v>948</v>
      </c>
      <c r="H421" s="15" t="s">
        <v>12</v>
      </c>
      <c r="I421" s="16" t="s">
        <v>949</v>
      </c>
      <c r="J421" s="17"/>
      <c r="K421" s="17"/>
      <c r="L421" s="17"/>
      <c r="M421" s="17"/>
    </row>
    <row r="422" spans="1:13" customFormat="1" x14ac:dyDescent="0.3">
      <c r="A422" s="11" t="s">
        <v>950</v>
      </c>
      <c r="B422" s="11" t="s">
        <v>916</v>
      </c>
      <c r="C422" s="12">
        <v>139221932</v>
      </c>
      <c r="D422" s="12">
        <v>139254057</v>
      </c>
      <c r="E422" s="13" t="s">
        <v>10</v>
      </c>
      <c r="F422" s="11" t="s">
        <v>950</v>
      </c>
      <c r="G422" s="14" t="s">
        <v>951</v>
      </c>
      <c r="H422" s="15" t="s">
        <v>12</v>
      </c>
      <c r="I422" s="16" t="s">
        <v>952</v>
      </c>
      <c r="J422" s="17"/>
      <c r="K422" s="17"/>
      <c r="L422" s="17"/>
      <c r="M422" s="17"/>
    </row>
    <row r="423" spans="1:13" customFormat="1" x14ac:dyDescent="0.3">
      <c r="A423" s="11" t="s">
        <v>953</v>
      </c>
      <c r="B423" s="11" t="s">
        <v>916</v>
      </c>
      <c r="C423" s="12">
        <v>139253932</v>
      </c>
      <c r="D423" s="12">
        <v>139258241</v>
      </c>
      <c r="E423" s="13" t="s">
        <v>10</v>
      </c>
      <c r="F423" s="11" t="s">
        <v>953</v>
      </c>
      <c r="G423" s="14" t="s">
        <v>954</v>
      </c>
      <c r="H423" s="15" t="s">
        <v>12</v>
      </c>
      <c r="I423" s="16" t="s">
        <v>952</v>
      </c>
      <c r="J423" s="17"/>
      <c r="K423" s="17"/>
      <c r="L423" s="17"/>
      <c r="M423" s="17"/>
    </row>
    <row r="424" spans="1:13" customFormat="1" x14ac:dyDescent="0.3">
      <c r="A424" s="11" t="s">
        <v>955</v>
      </c>
      <c r="B424" s="11" t="s">
        <v>916</v>
      </c>
      <c r="C424" s="12">
        <v>139256355</v>
      </c>
      <c r="D424" s="12">
        <v>139268133</v>
      </c>
      <c r="E424" s="13" t="s">
        <v>10</v>
      </c>
      <c r="F424" s="11" t="s">
        <v>955</v>
      </c>
      <c r="G424" s="14" t="s">
        <v>956</v>
      </c>
      <c r="H424" s="15" t="s">
        <v>12</v>
      </c>
      <c r="I424" s="16" t="s">
        <v>952</v>
      </c>
      <c r="J424" s="17"/>
      <c r="K424" s="17"/>
      <c r="L424" s="17"/>
      <c r="M424" s="17"/>
    </row>
    <row r="425" spans="1:13" customFormat="1" x14ac:dyDescent="0.3">
      <c r="A425" s="11" t="s">
        <v>957</v>
      </c>
      <c r="B425" s="11" t="s">
        <v>916</v>
      </c>
      <c r="C425" s="12">
        <v>139270029</v>
      </c>
      <c r="D425" s="12">
        <v>139293249</v>
      </c>
      <c r="E425" s="13" t="s">
        <v>10</v>
      </c>
      <c r="F425" s="11" t="s">
        <v>957</v>
      </c>
      <c r="G425" s="14" t="s">
        <v>958</v>
      </c>
      <c r="H425" s="15" t="s">
        <v>12</v>
      </c>
      <c r="I425" s="16" t="s">
        <v>952</v>
      </c>
      <c r="J425" s="17"/>
      <c r="K425" s="17"/>
      <c r="L425" s="17"/>
      <c r="M425" s="17"/>
    </row>
    <row r="426" spans="1:13" customFormat="1" x14ac:dyDescent="0.3">
      <c r="A426" s="11" t="s">
        <v>959</v>
      </c>
      <c r="B426" s="11" t="s">
        <v>916</v>
      </c>
      <c r="C426" s="12">
        <v>139296377</v>
      </c>
      <c r="D426" s="12">
        <v>139305061</v>
      </c>
      <c r="E426" s="13" t="s">
        <v>10</v>
      </c>
      <c r="F426" s="11" t="s">
        <v>959</v>
      </c>
      <c r="G426" s="14" t="s">
        <v>960</v>
      </c>
      <c r="H426" s="15" t="s">
        <v>12</v>
      </c>
      <c r="I426" s="16" t="s">
        <v>952</v>
      </c>
      <c r="J426" s="17"/>
      <c r="K426" s="17"/>
      <c r="L426" s="17"/>
      <c r="M426" s="17"/>
    </row>
    <row r="427" spans="1:13" customFormat="1" x14ac:dyDescent="0.3">
      <c r="A427" s="11" t="s">
        <v>961</v>
      </c>
      <c r="B427" s="11" t="s">
        <v>916</v>
      </c>
      <c r="C427" s="12">
        <v>139305110</v>
      </c>
      <c r="D427" s="12">
        <v>139318213</v>
      </c>
      <c r="E427" s="13" t="s">
        <v>15</v>
      </c>
      <c r="F427" s="11" t="s">
        <v>961</v>
      </c>
      <c r="G427" s="14" t="s">
        <v>962</v>
      </c>
      <c r="H427" s="15" t="s">
        <v>12</v>
      </c>
      <c r="I427" s="16" t="s">
        <v>952</v>
      </c>
      <c r="J427" s="17"/>
      <c r="K427" s="17"/>
      <c r="L427" s="17"/>
      <c r="M427" s="17"/>
    </row>
    <row r="428" spans="1:13" customFormat="1" x14ac:dyDescent="0.3">
      <c r="A428" s="30" t="s">
        <v>963</v>
      </c>
      <c r="B428" s="31" t="s">
        <v>964</v>
      </c>
      <c r="C428" s="32">
        <v>6052652</v>
      </c>
      <c r="D428" s="32">
        <v>6104333</v>
      </c>
      <c r="E428" s="13" t="s">
        <v>10</v>
      </c>
      <c r="F428" s="30" t="s">
        <v>963</v>
      </c>
      <c r="G428" s="14" t="s">
        <v>965</v>
      </c>
      <c r="H428" s="15" t="s">
        <v>12</v>
      </c>
      <c r="I428" s="16" t="s">
        <v>966</v>
      </c>
      <c r="J428" s="36" t="s">
        <v>967</v>
      </c>
      <c r="K428" s="27" t="s">
        <v>968</v>
      </c>
      <c r="L428" s="17"/>
      <c r="M428" s="17"/>
    </row>
    <row r="429" spans="1:13" customFormat="1" x14ac:dyDescent="0.3">
      <c r="A429" s="25" t="s">
        <v>969</v>
      </c>
      <c r="B429" s="11" t="s">
        <v>964</v>
      </c>
      <c r="C429" s="12">
        <v>6067941</v>
      </c>
      <c r="D429" s="12">
        <v>6078390</v>
      </c>
      <c r="E429" s="13" t="s">
        <v>15</v>
      </c>
      <c r="F429" s="25" t="s">
        <v>969</v>
      </c>
      <c r="G429" s="14" t="s">
        <v>970</v>
      </c>
      <c r="H429" s="22" t="s">
        <v>55</v>
      </c>
      <c r="I429" s="16" t="s">
        <v>966</v>
      </c>
      <c r="J429" s="36" t="s">
        <v>967</v>
      </c>
      <c r="K429" s="17"/>
      <c r="L429" s="17"/>
      <c r="M429" s="17"/>
    </row>
    <row r="430" spans="1:13" customFormat="1" x14ac:dyDescent="0.3">
      <c r="A430" s="11" t="s">
        <v>971</v>
      </c>
      <c r="B430" s="11" t="s">
        <v>964</v>
      </c>
      <c r="C430" s="12">
        <v>6392278</v>
      </c>
      <c r="D430" s="12">
        <v>6394723</v>
      </c>
      <c r="E430" s="13" t="s">
        <v>15</v>
      </c>
      <c r="F430" s="11" t="s">
        <v>971</v>
      </c>
      <c r="G430" s="14" t="s">
        <v>972</v>
      </c>
      <c r="H430" s="15" t="s">
        <v>12</v>
      </c>
      <c r="I430" s="26" t="s">
        <v>973</v>
      </c>
      <c r="J430" s="17"/>
      <c r="K430" s="17"/>
      <c r="L430" s="17"/>
      <c r="M430" s="17"/>
    </row>
    <row r="431" spans="1:13" customFormat="1" x14ac:dyDescent="0.3">
      <c r="A431" s="11" t="s">
        <v>974</v>
      </c>
      <c r="B431" s="11" t="s">
        <v>964</v>
      </c>
      <c r="C431" s="12">
        <v>8092412</v>
      </c>
      <c r="D431" s="12">
        <v>8095447</v>
      </c>
      <c r="E431" s="13" t="s">
        <v>10</v>
      </c>
      <c r="F431" s="11" t="s">
        <v>974</v>
      </c>
      <c r="G431" s="14" t="s">
        <v>16</v>
      </c>
      <c r="H431" s="21" t="s">
        <v>17</v>
      </c>
      <c r="I431" s="28" t="s">
        <v>975</v>
      </c>
      <c r="J431" s="17"/>
      <c r="K431" s="17"/>
      <c r="L431" s="17"/>
      <c r="M431" s="17"/>
    </row>
    <row r="432" spans="1:13" customFormat="1" x14ac:dyDescent="0.3">
      <c r="A432" s="11" t="s">
        <v>976</v>
      </c>
      <c r="B432" s="11" t="s">
        <v>964</v>
      </c>
      <c r="C432" s="12">
        <v>8092413</v>
      </c>
      <c r="D432" s="12">
        <v>8095447</v>
      </c>
      <c r="E432" s="13" t="s">
        <v>10</v>
      </c>
      <c r="F432" s="11" t="s">
        <v>976</v>
      </c>
      <c r="G432" s="14" t="s">
        <v>977</v>
      </c>
      <c r="H432" s="22" t="s">
        <v>49</v>
      </c>
      <c r="I432" s="28" t="s">
        <v>975</v>
      </c>
      <c r="J432" s="17"/>
      <c r="K432" s="17"/>
      <c r="L432" s="17"/>
      <c r="M432" s="17"/>
    </row>
    <row r="433" spans="1:13" customFormat="1" x14ac:dyDescent="0.3">
      <c r="A433" s="11" t="s">
        <v>978</v>
      </c>
      <c r="B433" s="11" t="s">
        <v>964</v>
      </c>
      <c r="C433" s="12">
        <v>8093126</v>
      </c>
      <c r="D433" s="12">
        <v>8095448</v>
      </c>
      <c r="E433" s="13" t="s">
        <v>15</v>
      </c>
      <c r="F433" s="11" t="s">
        <v>978</v>
      </c>
      <c r="G433" s="14" t="s">
        <v>16</v>
      </c>
      <c r="H433" s="21" t="s">
        <v>17</v>
      </c>
      <c r="I433" s="28" t="s">
        <v>975</v>
      </c>
      <c r="J433" s="17"/>
      <c r="K433" s="17"/>
      <c r="L433" s="17"/>
      <c r="M433" s="17"/>
    </row>
    <row r="434" spans="1:13" customFormat="1" x14ac:dyDescent="0.3">
      <c r="A434" s="11" t="s">
        <v>979</v>
      </c>
      <c r="B434" s="11" t="s">
        <v>964</v>
      </c>
      <c r="C434" s="12">
        <v>8093504</v>
      </c>
      <c r="D434" s="12">
        <v>8095047</v>
      </c>
      <c r="E434" s="13" t="s">
        <v>15</v>
      </c>
      <c r="F434" s="11" t="s">
        <v>979</v>
      </c>
      <c r="G434" s="14" t="s">
        <v>980</v>
      </c>
      <c r="H434" s="22" t="s">
        <v>49</v>
      </c>
      <c r="I434" s="28" t="s">
        <v>975</v>
      </c>
      <c r="J434" s="17"/>
      <c r="K434" s="17"/>
      <c r="L434" s="17"/>
      <c r="M434" s="17"/>
    </row>
    <row r="435" spans="1:13" customFormat="1" x14ac:dyDescent="0.3">
      <c r="A435" s="11" t="s">
        <v>981</v>
      </c>
      <c r="B435" s="11" t="s">
        <v>964</v>
      </c>
      <c r="C435" s="12">
        <v>8094205</v>
      </c>
      <c r="D435" s="12">
        <v>8095412</v>
      </c>
      <c r="E435" s="13" t="s">
        <v>10</v>
      </c>
      <c r="F435" s="11" t="s">
        <v>981</v>
      </c>
      <c r="G435" s="14" t="s">
        <v>982</v>
      </c>
      <c r="H435" s="22" t="s">
        <v>49</v>
      </c>
      <c r="I435" s="28" t="s">
        <v>975</v>
      </c>
      <c r="J435" s="17"/>
      <c r="K435" s="17"/>
      <c r="L435" s="17"/>
      <c r="M435" s="17"/>
    </row>
    <row r="436" spans="1:13" customFormat="1" x14ac:dyDescent="0.3">
      <c r="A436" s="11" t="s">
        <v>983</v>
      </c>
      <c r="B436" s="11" t="s">
        <v>964</v>
      </c>
      <c r="C436" s="12">
        <v>8095567</v>
      </c>
      <c r="D436" s="12">
        <v>8117161</v>
      </c>
      <c r="E436" s="13" t="s">
        <v>15</v>
      </c>
      <c r="F436" s="11" t="s">
        <v>983</v>
      </c>
      <c r="G436" s="14" t="s">
        <v>984</v>
      </c>
      <c r="H436" s="15" t="s">
        <v>12</v>
      </c>
      <c r="I436" s="28" t="s">
        <v>975</v>
      </c>
      <c r="J436" s="17"/>
      <c r="K436" s="17"/>
      <c r="L436" s="17"/>
      <c r="M436" s="17"/>
    </row>
    <row r="437" spans="1:13" customFormat="1" x14ac:dyDescent="0.3">
      <c r="A437" s="11" t="s">
        <v>985</v>
      </c>
      <c r="B437" s="11" t="s">
        <v>964</v>
      </c>
      <c r="C437" s="12">
        <v>30722866</v>
      </c>
      <c r="D437" s="12">
        <v>30750762</v>
      </c>
      <c r="E437" s="13" t="s">
        <v>15</v>
      </c>
      <c r="F437" s="11" t="s">
        <v>985</v>
      </c>
      <c r="G437" s="14" t="s">
        <v>986</v>
      </c>
      <c r="H437" s="15" t="s">
        <v>12</v>
      </c>
      <c r="I437" s="16" t="s">
        <v>987</v>
      </c>
      <c r="J437" s="17"/>
      <c r="K437" s="17"/>
      <c r="L437" s="17"/>
      <c r="M437" s="17"/>
    </row>
    <row r="438" spans="1:13" customFormat="1" x14ac:dyDescent="0.3">
      <c r="A438" s="31" t="s">
        <v>988</v>
      </c>
      <c r="B438" s="31" t="s">
        <v>964</v>
      </c>
      <c r="C438" s="32">
        <v>35297479</v>
      </c>
      <c r="D438" s="32">
        <v>35379570</v>
      </c>
      <c r="E438" s="13" t="s">
        <v>10</v>
      </c>
      <c r="F438" s="31" t="s">
        <v>988</v>
      </c>
      <c r="G438" s="14" t="s">
        <v>989</v>
      </c>
      <c r="H438" s="15" t="s">
        <v>12</v>
      </c>
      <c r="I438" s="16" t="s">
        <v>990</v>
      </c>
      <c r="J438" s="17"/>
      <c r="K438" s="17"/>
      <c r="L438" s="17"/>
      <c r="M438" s="17"/>
    </row>
    <row r="439" spans="1:13" customFormat="1" x14ac:dyDescent="0.3">
      <c r="A439" s="11" t="s">
        <v>991</v>
      </c>
      <c r="B439" s="11" t="s">
        <v>964</v>
      </c>
      <c r="C439" s="12">
        <v>35386933</v>
      </c>
      <c r="D439" s="12">
        <v>35415588</v>
      </c>
      <c r="E439" s="13" t="s">
        <v>10</v>
      </c>
      <c r="F439" s="11" t="s">
        <v>991</v>
      </c>
      <c r="G439" s="14" t="s">
        <v>16</v>
      </c>
      <c r="H439" s="21" t="s">
        <v>17</v>
      </c>
      <c r="I439" s="16" t="s">
        <v>990</v>
      </c>
      <c r="J439" s="17"/>
      <c r="K439" s="17"/>
      <c r="L439" s="17"/>
      <c r="M439" s="17"/>
    </row>
    <row r="440" spans="1:13" customFormat="1" x14ac:dyDescent="0.3">
      <c r="A440" s="11" t="s">
        <v>992</v>
      </c>
      <c r="B440" s="11" t="s">
        <v>964</v>
      </c>
      <c r="C440" s="12">
        <v>35386934</v>
      </c>
      <c r="D440" s="12">
        <v>35415948</v>
      </c>
      <c r="E440" s="13" t="s">
        <v>10</v>
      </c>
      <c r="F440" s="11" t="s">
        <v>992</v>
      </c>
      <c r="G440" s="14" t="s">
        <v>993</v>
      </c>
      <c r="H440" s="22" t="s">
        <v>55</v>
      </c>
      <c r="I440" s="16" t="s">
        <v>990</v>
      </c>
      <c r="J440" s="17"/>
      <c r="K440" s="17"/>
      <c r="L440" s="17"/>
      <c r="M440" s="17"/>
    </row>
    <row r="441" spans="1:13" customFormat="1" x14ac:dyDescent="0.3">
      <c r="A441" s="31" t="s">
        <v>994</v>
      </c>
      <c r="B441" s="31" t="s">
        <v>964</v>
      </c>
      <c r="C441" s="32">
        <v>35415719</v>
      </c>
      <c r="D441" s="32">
        <v>35501886</v>
      </c>
      <c r="E441" s="13" t="s">
        <v>15</v>
      </c>
      <c r="F441" s="31" t="s">
        <v>994</v>
      </c>
      <c r="G441" s="14" t="s">
        <v>995</v>
      </c>
      <c r="H441" s="15" t="s">
        <v>12</v>
      </c>
      <c r="I441" s="16" t="s">
        <v>990</v>
      </c>
      <c r="J441" s="17"/>
      <c r="K441" s="17"/>
      <c r="L441" s="17"/>
      <c r="M441" s="17"/>
    </row>
    <row r="442" spans="1:13" customFormat="1" x14ac:dyDescent="0.3">
      <c r="A442" s="11" t="s">
        <v>996</v>
      </c>
      <c r="B442" s="11" t="s">
        <v>964</v>
      </c>
      <c r="C442" s="12">
        <v>35508822</v>
      </c>
      <c r="D442" s="12">
        <v>35519526</v>
      </c>
      <c r="E442" s="13" t="s">
        <v>10</v>
      </c>
      <c r="F442" s="11" t="s">
        <v>996</v>
      </c>
      <c r="G442" s="14" t="s">
        <v>997</v>
      </c>
      <c r="H442" s="22" t="s">
        <v>49</v>
      </c>
      <c r="I442" s="16" t="s">
        <v>990</v>
      </c>
      <c r="J442" s="17"/>
      <c r="K442" s="17"/>
      <c r="L442" s="17"/>
      <c r="M442" s="17"/>
    </row>
    <row r="443" spans="1:13" customFormat="1" x14ac:dyDescent="0.3">
      <c r="A443" s="31" t="s">
        <v>998</v>
      </c>
      <c r="B443" s="31" t="s">
        <v>964</v>
      </c>
      <c r="C443" s="32">
        <v>35535953</v>
      </c>
      <c r="D443" s="32">
        <v>35860852</v>
      </c>
      <c r="E443" s="13" t="s">
        <v>15</v>
      </c>
      <c r="F443" s="31" t="s">
        <v>998</v>
      </c>
      <c r="G443" s="14" t="s">
        <v>999</v>
      </c>
      <c r="H443" s="15" t="s">
        <v>12</v>
      </c>
      <c r="I443" s="16" t="s">
        <v>990</v>
      </c>
      <c r="J443" s="17"/>
      <c r="K443" s="17"/>
      <c r="L443" s="17"/>
      <c r="M443" s="17"/>
    </row>
    <row r="444" spans="1:13" customFormat="1" x14ac:dyDescent="0.3">
      <c r="A444" s="31" t="s">
        <v>1000</v>
      </c>
      <c r="B444" s="31" t="s">
        <v>964</v>
      </c>
      <c r="C444" s="32">
        <v>63661059</v>
      </c>
      <c r="D444" s="32">
        <v>63856703</v>
      </c>
      <c r="E444" s="13" t="s">
        <v>15</v>
      </c>
      <c r="F444" s="31" t="s">
        <v>1000</v>
      </c>
      <c r="G444" s="14" t="s">
        <v>1001</v>
      </c>
      <c r="H444" s="15" t="s">
        <v>12</v>
      </c>
      <c r="I444" s="28" t="s">
        <v>1002</v>
      </c>
      <c r="J444" s="17"/>
      <c r="K444" s="17"/>
      <c r="L444" s="17"/>
      <c r="M444" s="17"/>
    </row>
    <row r="445" spans="1:13" customFormat="1" x14ac:dyDescent="0.3">
      <c r="A445" s="25" t="s">
        <v>1003</v>
      </c>
      <c r="B445" s="11" t="s">
        <v>964</v>
      </c>
      <c r="C445" s="12">
        <v>80828792</v>
      </c>
      <c r="D445" s="12">
        <v>81076276</v>
      </c>
      <c r="E445" s="13" t="s">
        <v>15</v>
      </c>
      <c r="F445" s="25" t="s">
        <v>1003</v>
      </c>
      <c r="G445" s="14" t="s">
        <v>1004</v>
      </c>
      <c r="H445" s="15" t="s">
        <v>12</v>
      </c>
      <c r="I445" s="26" t="s">
        <v>1005</v>
      </c>
      <c r="J445" s="16" t="s">
        <v>1006</v>
      </c>
      <c r="K445" s="17"/>
      <c r="L445" s="17"/>
      <c r="M445" s="17"/>
    </row>
    <row r="446" spans="1:13" customFormat="1" x14ac:dyDescent="0.3">
      <c r="A446" s="11" t="s">
        <v>1007</v>
      </c>
      <c r="B446" s="11" t="s">
        <v>964</v>
      </c>
      <c r="C446" s="12">
        <v>82213922</v>
      </c>
      <c r="D446" s="12">
        <v>82282387</v>
      </c>
      <c r="E446" s="13" t="s">
        <v>15</v>
      </c>
      <c r="F446" s="11" t="s">
        <v>1007</v>
      </c>
      <c r="G446" s="14" t="s">
        <v>1008</v>
      </c>
      <c r="H446" s="15" t="s">
        <v>12</v>
      </c>
      <c r="I446" s="16" t="s">
        <v>1009</v>
      </c>
      <c r="J446" s="17"/>
      <c r="K446" s="17"/>
      <c r="L446" s="17"/>
      <c r="M446" s="17"/>
    </row>
    <row r="447" spans="1:13" customFormat="1" x14ac:dyDescent="0.3">
      <c r="A447" s="11" t="s">
        <v>1010</v>
      </c>
      <c r="B447" s="11" t="s">
        <v>964</v>
      </c>
      <c r="C447" s="12">
        <v>82289038</v>
      </c>
      <c r="D447" s="12">
        <v>82295698</v>
      </c>
      <c r="E447" s="13" t="s">
        <v>10</v>
      </c>
      <c r="F447" s="11" t="s">
        <v>1010</v>
      </c>
      <c r="G447" s="14" t="s">
        <v>16</v>
      </c>
      <c r="H447" s="21" t="s">
        <v>17</v>
      </c>
      <c r="I447" s="16" t="s">
        <v>1009</v>
      </c>
      <c r="J447" s="17"/>
      <c r="K447" s="17"/>
      <c r="L447" s="17"/>
      <c r="M447" s="17"/>
    </row>
    <row r="448" spans="1:13" customFormat="1" x14ac:dyDescent="0.3">
      <c r="A448" s="11" t="s">
        <v>1011</v>
      </c>
      <c r="B448" s="11" t="s">
        <v>964</v>
      </c>
      <c r="C448" s="12">
        <v>82289324</v>
      </c>
      <c r="D448" s="12">
        <v>82293237</v>
      </c>
      <c r="E448" s="13" t="s">
        <v>15</v>
      </c>
      <c r="F448" s="11" t="s">
        <v>1011</v>
      </c>
      <c r="G448" s="14" t="s">
        <v>16</v>
      </c>
      <c r="H448" s="21" t="s">
        <v>17</v>
      </c>
      <c r="I448" s="16" t="s">
        <v>1009</v>
      </c>
      <c r="J448" s="17"/>
      <c r="K448" s="17"/>
      <c r="L448" s="17"/>
      <c r="M448" s="17"/>
    </row>
    <row r="449" spans="1:13" customFormat="1" x14ac:dyDescent="0.3">
      <c r="A449" s="11" t="s">
        <v>1012</v>
      </c>
      <c r="B449" s="11" t="s">
        <v>964</v>
      </c>
      <c r="C449" s="12">
        <v>82289353</v>
      </c>
      <c r="D449" s="12">
        <v>82295698</v>
      </c>
      <c r="E449" s="13" t="s">
        <v>10</v>
      </c>
      <c r="F449" s="11" t="s">
        <v>1012</v>
      </c>
      <c r="G449" s="14" t="s">
        <v>1013</v>
      </c>
      <c r="H449" s="22" t="s">
        <v>55</v>
      </c>
      <c r="I449" s="16" t="s">
        <v>1009</v>
      </c>
      <c r="J449" s="17"/>
      <c r="K449" s="17"/>
      <c r="L449" s="17"/>
      <c r="M449" s="17"/>
    </row>
    <row r="450" spans="1:13" customFormat="1" x14ac:dyDescent="0.3">
      <c r="A450" s="11" t="s">
        <v>1014</v>
      </c>
      <c r="B450" s="11" t="s">
        <v>964</v>
      </c>
      <c r="C450" s="12">
        <v>82297658</v>
      </c>
      <c r="D450" s="12">
        <v>82406316</v>
      </c>
      <c r="E450" s="13" t="s">
        <v>15</v>
      </c>
      <c r="F450" s="11" t="s">
        <v>1014</v>
      </c>
      <c r="G450" s="14" t="s">
        <v>1015</v>
      </c>
      <c r="H450" s="15" t="s">
        <v>12</v>
      </c>
      <c r="I450" s="16" t="s">
        <v>1009</v>
      </c>
      <c r="J450" s="17"/>
      <c r="K450" s="17"/>
      <c r="L450" s="17"/>
      <c r="M450" s="17"/>
    </row>
    <row r="451" spans="1:13" customFormat="1" x14ac:dyDescent="0.3">
      <c r="A451" s="11" t="s">
        <v>1016</v>
      </c>
      <c r="B451" s="11" t="s">
        <v>964</v>
      </c>
      <c r="C451" s="12">
        <v>90750414</v>
      </c>
      <c r="D451" s="12">
        <v>90775542</v>
      </c>
      <c r="E451" s="13" t="s">
        <v>15</v>
      </c>
      <c r="F451" s="11" t="s">
        <v>1016</v>
      </c>
      <c r="G451" s="14" t="s">
        <v>1017</v>
      </c>
      <c r="H451" s="15" t="s">
        <v>12</v>
      </c>
      <c r="I451" s="36" t="s">
        <v>1018</v>
      </c>
      <c r="J451" s="17"/>
      <c r="K451" s="17"/>
      <c r="L451" s="17"/>
      <c r="M451" s="17"/>
    </row>
    <row r="452" spans="1:13" customFormat="1" x14ac:dyDescent="0.3">
      <c r="A452" s="11" t="s">
        <v>1019</v>
      </c>
      <c r="B452" s="11" t="s">
        <v>964</v>
      </c>
      <c r="C452" s="12">
        <v>90775593</v>
      </c>
      <c r="D452" s="12">
        <v>90776816</v>
      </c>
      <c r="E452" s="13" t="s">
        <v>15</v>
      </c>
      <c r="F452" s="11" t="s">
        <v>1019</v>
      </c>
      <c r="G452" s="14" t="s">
        <v>1020</v>
      </c>
      <c r="H452" s="22" t="s">
        <v>154</v>
      </c>
      <c r="I452" s="36" t="s">
        <v>1018</v>
      </c>
      <c r="J452" s="17"/>
      <c r="K452" s="17"/>
      <c r="L452" s="17"/>
      <c r="M452" s="17"/>
    </row>
    <row r="453" spans="1:13" customFormat="1" x14ac:dyDescent="0.3">
      <c r="A453" s="11" t="s">
        <v>1021</v>
      </c>
      <c r="B453" s="11" t="s">
        <v>964</v>
      </c>
      <c r="C453" s="12">
        <v>94211441</v>
      </c>
      <c r="D453" s="12">
        <v>94333833</v>
      </c>
      <c r="E453" s="13" t="s">
        <v>10</v>
      </c>
      <c r="F453" s="11" t="s">
        <v>1021</v>
      </c>
      <c r="G453" s="14" t="s">
        <v>1022</v>
      </c>
      <c r="H453" s="15" t="s">
        <v>12</v>
      </c>
      <c r="I453" s="16" t="s">
        <v>1023</v>
      </c>
      <c r="J453" s="17"/>
      <c r="K453" s="17"/>
      <c r="L453" s="17"/>
      <c r="M453" s="17"/>
    </row>
    <row r="454" spans="1:13" customFormat="1" x14ac:dyDescent="0.3">
      <c r="A454" s="31" t="s">
        <v>1024</v>
      </c>
      <c r="B454" s="31" t="s">
        <v>964</v>
      </c>
      <c r="C454" s="32">
        <v>94353043</v>
      </c>
      <c r="D454" s="32">
        <v>94415150</v>
      </c>
      <c r="E454" s="13" t="s">
        <v>15</v>
      </c>
      <c r="F454" s="31" t="s">
        <v>1024</v>
      </c>
      <c r="G454" s="14" t="s">
        <v>1025</v>
      </c>
      <c r="H454" s="15" t="s">
        <v>12</v>
      </c>
      <c r="I454" s="16" t="s">
        <v>1023</v>
      </c>
      <c r="J454" s="17"/>
      <c r="K454" s="17"/>
      <c r="L454" s="17"/>
      <c r="M454" s="17"/>
    </row>
    <row r="455" spans="1:13" customFormat="1" x14ac:dyDescent="0.3">
      <c r="A455" s="11" t="s">
        <v>1026</v>
      </c>
      <c r="B455" s="11" t="s">
        <v>964</v>
      </c>
      <c r="C455" s="12">
        <v>94447945</v>
      </c>
      <c r="D455" s="12">
        <v>94455403</v>
      </c>
      <c r="E455" s="13" t="s">
        <v>15</v>
      </c>
      <c r="F455" s="11" t="s">
        <v>1026</v>
      </c>
      <c r="G455" s="14" t="s">
        <v>1027</v>
      </c>
      <c r="H455" s="15" t="s">
        <v>12</v>
      </c>
      <c r="I455" s="16" t="s">
        <v>1023</v>
      </c>
      <c r="J455" s="17"/>
      <c r="K455" s="17"/>
      <c r="L455" s="17"/>
      <c r="M455" s="17"/>
    </row>
    <row r="456" spans="1:13" customFormat="1" x14ac:dyDescent="0.3">
      <c r="A456" s="11" t="s">
        <v>1028</v>
      </c>
      <c r="B456" s="11" t="s">
        <v>964</v>
      </c>
      <c r="C456" s="12">
        <v>101286106</v>
      </c>
      <c r="D456" s="12">
        <v>101290934</v>
      </c>
      <c r="E456" s="13" t="s">
        <v>10</v>
      </c>
      <c r="F456" s="11" t="s">
        <v>1028</v>
      </c>
      <c r="G456" s="14" t="s">
        <v>16</v>
      </c>
      <c r="H456" s="21" t="s">
        <v>17</v>
      </c>
      <c r="I456" s="16" t="s">
        <v>1029</v>
      </c>
      <c r="J456" s="17"/>
      <c r="K456" s="17"/>
      <c r="L456" s="17"/>
      <c r="M456" s="17"/>
    </row>
    <row r="457" spans="1:13" customFormat="1" x14ac:dyDescent="0.3">
      <c r="A457" s="11" t="s">
        <v>1030</v>
      </c>
      <c r="B457" s="11" t="s">
        <v>964</v>
      </c>
      <c r="C457" s="12">
        <v>101286107</v>
      </c>
      <c r="D457" s="12">
        <v>101290934</v>
      </c>
      <c r="E457" s="13" t="s">
        <v>10</v>
      </c>
      <c r="F457" s="11" t="s">
        <v>1030</v>
      </c>
      <c r="G457" s="14" t="s">
        <v>1031</v>
      </c>
      <c r="H457" s="22" t="s">
        <v>55</v>
      </c>
      <c r="I457" s="16" t="s">
        <v>1029</v>
      </c>
      <c r="J457" s="17"/>
      <c r="K457" s="17"/>
      <c r="L457" s="17"/>
      <c r="M457" s="17"/>
    </row>
    <row r="458" spans="1:13" customFormat="1" x14ac:dyDescent="0.3">
      <c r="A458" s="11" t="s">
        <v>1032</v>
      </c>
      <c r="B458" s="11" t="s">
        <v>964</v>
      </c>
      <c r="C458" s="12">
        <v>101286704</v>
      </c>
      <c r="D458" s="12">
        <v>101288223</v>
      </c>
      <c r="E458" s="13" t="s">
        <v>15</v>
      </c>
      <c r="F458" s="11" t="s">
        <v>1032</v>
      </c>
      <c r="G458" s="14" t="s">
        <v>16</v>
      </c>
      <c r="H458" s="21" t="s">
        <v>17</v>
      </c>
      <c r="I458" s="16" t="s">
        <v>1029</v>
      </c>
      <c r="J458" s="17"/>
      <c r="K458" s="17"/>
      <c r="L458" s="17"/>
      <c r="M458" s="17"/>
    </row>
    <row r="459" spans="1:13" customFormat="1" x14ac:dyDescent="0.3">
      <c r="A459" s="11" t="s">
        <v>1033</v>
      </c>
      <c r="B459" s="11" t="s">
        <v>964</v>
      </c>
      <c r="C459" s="12">
        <v>101286838</v>
      </c>
      <c r="D459" s="12">
        <v>101288018</v>
      </c>
      <c r="E459" s="13" t="s">
        <v>15</v>
      </c>
      <c r="F459" s="11" t="s">
        <v>1033</v>
      </c>
      <c r="G459" s="14" t="s">
        <v>1034</v>
      </c>
      <c r="H459" s="22" t="s">
        <v>49</v>
      </c>
      <c r="I459" s="16" t="s">
        <v>1029</v>
      </c>
      <c r="J459" s="17"/>
      <c r="K459" s="17"/>
      <c r="L459" s="17"/>
      <c r="M459" s="17"/>
    </row>
    <row r="460" spans="1:13" customFormat="1" x14ac:dyDescent="0.3">
      <c r="A460" s="11" t="s">
        <v>1035</v>
      </c>
      <c r="B460" s="11" t="s">
        <v>964</v>
      </c>
      <c r="C460" s="12">
        <v>101292690</v>
      </c>
      <c r="D460" s="12">
        <v>101296278</v>
      </c>
      <c r="E460" s="13" t="s">
        <v>15</v>
      </c>
      <c r="F460" s="11" t="s">
        <v>1035</v>
      </c>
      <c r="G460" s="14" t="s">
        <v>1036</v>
      </c>
      <c r="H460" s="15" t="s">
        <v>12</v>
      </c>
      <c r="I460" s="16" t="s">
        <v>1029</v>
      </c>
      <c r="J460" s="17"/>
      <c r="K460" s="17"/>
      <c r="L460" s="17"/>
      <c r="M460" s="17"/>
    </row>
    <row r="461" spans="1:13" customFormat="1" x14ac:dyDescent="0.3">
      <c r="A461" s="31" t="s">
        <v>1037</v>
      </c>
      <c r="B461" s="31" t="s">
        <v>1038</v>
      </c>
      <c r="C461" s="32">
        <v>1874200</v>
      </c>
      <c r="D461" s="32">
        <v>1913497</v>
      </c>
      <c r="E461" s="13" t="s">
        <v>15</v>
      </c>
      <c r="F461" s="31" t="s">
        <v>1037</v>
      </c>
      <c r="G461" s="14" t="s">
        <v>1039</v>
      </c>
      <c r="H461" s="15" t="s">
        <v>12</v>
      </c>
      <c r="I461" s="16" t="s">
        <v>1040</v>
      </c>
      <c r="J461" s="17"/>
      <c r="K461" s="17"/>
      <c r="L461" s="17"/>
      <c r="M461" s="17"/>
    </row>
    <row r="462" spans="1:13" customFormat="1" x14ac:dyDescent="0.3">
      <c r="A462" s="11" t="s">
        <v>1041</v>
      </c>
      <c r="B462" s="11" t="s">
        <v>1038</v>
      </c>
      <c r="C462" s="12">
        <v>58189738</v>
      </c>
      <c r="D462" s="12">
        <v>58190786</v>
      </c>
      <c r="E462" s="13" t="s">
        <v>10</v>
      </c>
      <c r="F462" s="11" t="s">
        <v>1041</v>
      </c>
      <c r="G462" s="14" t="s">
        <v>1042</v>
      </c>
      <c r="H462" s="15" t="s">
        <v>12</v>
      </c>
      <c r="I462" s="16" t="s">
        <v>1043</v>
      </c>
      <c r="J462" s="17"/>
      <c r="K462" s="17"/>
      <c r="L462" s="17"/>
      <c r="M462" s="17"/>
    </row>
    <row r="463" spans="1:13" customFormat="1" x14ac:dyDescent="0.3">
      <c r="A463" s="11" t="s">
        <v>1044</v>
      </c>
      <c r="B463" s="11" t="s">
        <v>1038</v>
      </c>
      <c r="C463" s="12">
        <v>58206593</v>
      </c>
      <c r="D463" s="12">
        <v>58207646</v>
      </c>
      <c r="E463" s="13" t="s">
        <v>10</v>
      </c>
      <c r="F463" s="11" t="s">
        <v>1044</v>
      </c>
      <c r="G463" s="14" t="s">
        <v>1045</v>
      </c>
      <c r="H463" s="15" t="s">
        <v>12</v>
      </c>
      <c r="I463" s="16" t="s">
        <v>1043</v>
      </c>
      <c r="J463" s="17"/>
      <c r="K463" s="17"/>
      <c r="L463" s="17"/>
      <c r="M463" s="17"/>
    </row>
    <row r="464" spans="1:13" customFormat="1" x14ac:dyDescent="0.3">
      <c r="A464" s="11" t="s">
        <v>1046</v>
      </c>
      <c r="B464" s="11" t="s">
        <v>1038</v>
      </c>
      <c r="C464" s="12">
        <v>58265361</v>
      </c>
      <c r="D464" s="12">
        <v>58273231</v>
      </c>
      <c r="E464" s="13" t="s">
        <v>10</v>
      </c>
      <c r="F464" s="11" t="s">
        <v>1046</v>
      </c>
      <c r="G464" s="14" t="s">
        <v>1047</v>
      </c>
      <c r="H464" s="22" t="s">
        <v>49</v>
      </c>
      <c r="I464" s="16" t="s">
        <v>1043</v>
      </c>
      <c r="J464" s="17"/>
      <c r="K464" s="17"/>
      <c r="L464" s="17"/>
      <c r="M464" s="17"/>
    </row>
    <row r="465" spans="1:13" customFormat="1" x14ac:dyDescent="0.3">
      <c r="A465" s="11" t="s">
        <v>1048</v>
      </c>
      <c r="B465" s="11" t="s">
        <v>1038</v>
      </c>
      <c r="C465" s="12">
        <v>58274648</v>
      </c>
      <c r="D465" s="12">
        <v>58275578</v>
      </c>
      <c r="E465" s="13" t="s">
        <v>10</v>
      </c>
      <c r="F465" s="11" t="s">
        <v>1048</v>
      </c>
      <c r="G465" s="14" t="s">
        <v>1049</v>
      </c>
      <c r="H465" s="15" t="s">
        <v>12</v>
      </c>
      <c r="I465" s="16" t="s">
        <v>1043</v>
      </c>
      <c r="J465" s="17"/>
      <c r="K465" s="17"/>
      <c r="L465" s="17"/>
      <c r="M465" s="17"/>
    </row>
    <row r="466" spans="1:13" customFormat="1" x14ac:dyDescent="0.3">
      <c r="A466" s="11" t="s">
        <v>1050</v>
      </c>
      <c r="B466" s="11" t="s">
        <v>1038</v>
      </c>
      <c r="C466" s="12">
        <v>58294344</v>
      </c>
      <c r="D466" s="12">
        <v>58345693</v>
      </c>
      <c r="E466" s="13" t="s">
        <v>10</v>
      </c>
      <c r="F466" s="11" t="s">
        <v>1050</v>
      </c>
      <c r="G466" s="14" t="s">
        <v>1051</v>
      </c>
      <c r="H466" s="15" t="s">
        <v>12</v>
      </c>
      <c r="I466" s="16" t="s">
        <v>1043</v>
      </c>
      <c r="J466" s="17"/>
      <c r="K466" s="17"/>
      <c r="L466" s="17"/>
      <c r="M466" s="17"/>
    </row>
    <row r="467" spans="1:13" customFormat="1" x14ac:dyDescent="0.3">
      <c r="A467" s="11" t="s">
        <v>1052</v>
      </c>
      <c r="B467" s="11" t="s">
        <v>1038</v>
      </c>
      <c r="C467" s="12">
        <v>58346584</v>
      </c>
      <c r="D467" s="12">
        <v>58388515</v>
      </c>
      <c r="E467" s="13" t="s">
        <v>15</v>
      </c>
      <c r="F467" s="11" t="s">
        <v>1052</v>
      </c>
      <c r="G467" s="14" t="s">
        <v>1053</v>
      </c>
      <c r="H467" s="15" t="s">
        <v>12</v>
      </c>
      <c r="I467" s="16" t="s">
        <v>1043</v>
      </c>
      <c r="J467" s="17"/>
      <c r="K467" s="17"/>
      <c r="L467" s="17"/>
      <c r="M467" s="17"/>
    </row>
    <row r="468" spans="1:13" customFormat="1" x14ac:dyDescent="0.3">
      <c r="A468" s="11" t="s">
        <v>1054</v>
      </c>
      <c r="B468" s="11" t="s">
        <v>1038</v>
      </c>
      <c r="C468" s="12">
        <v>58346645</v>
      </c>
      <c r="D468" s="12">
        <v>58392110</v>
      </c>
      <c r="E468" s="13" t="s">
        <v>15</v>
      </c>
      <c r="F468" s="11" t="s">
        <v>1054</v>
      </c>
      <c r="G468" s="14" t="s">
        <v>1055</v>
      </c>
      <c r="H468" s="15" t="s">
        <v>12</v>
      </c>
      <c r="I468" s="16" t="s">
        <v>1043</v>
      </c>
      <c r="J468" s="17"/>
      <c r="K468" s="17"/>
      <c r="L468" s="17"/>
      <c r="M468" s="17"/>
    </row>
    <row r="469" spans="1:13" customFormat="1" x14ac:dyDescent="0.3">
      <c r="A469" s="11" t="s">
        <v>1056</v>
      </c>
      <c r="B469" s="11" t="s">
        <v>1038</v>
      </c>
      <c r="C469" s="12">
        <v>58390146</v>
      </c>
      <c r="D469" s="12">
        <v>58393198</v>
      </c>
      <c r="E469" s="13" t="s">
        <v>15</v>
      </c>
      <c r="F469" s="11" t="s">
        <v>1056</v>
      </c>
      <c r="G469" s="14" t="s">
        <v>1057</v>
      </c>
      <c r="H469" s="15" t="s">
        <v>12</v>
      </c>
      <c r="I469" s="16" t="s">
        <v>1043</v>
      </c>
      <c r="J469" s="17"/>
      <c r="K469" s="17"/>
      <c r="L469" s="17"/>
      <c r="M469" s="17"/>
    </row>
    <row r="470" spans="1:13" customFormat="1" x14ac:dyDescent="0.3">
      <c r="A470" s="31" t="s">
        <v>1058</v>
      </c>
      <c r="B470" s="32" t="s">
        <v>1038</v>
      </c>
      <c r="C470" s="32">
        <v>58407899</v>
      </c>
      <c r="D470" s="31">
        <v>58499447</v>
      </c>
      <c r="E470" s="13" t="s">
        <v>10</v>
      </c>
      <c r="F470" s="31" t="s">
        <v>1058</v>
      </c>
      <c r="G470" s="14" t="s">
        <v>1059</v>
      </c>
      <c r="H470" s="15" t="s">
        <v>12</v>
      </c>
      <c r="I470" s="16" t="s">
        <v>1043</v>
      </c>
      <c r="J470" s="17"/>
      <c r="K470" s="17"/>
      <c r="L470" s="17"/>
      <c r="M470" s="17"/>
    </row>
    <row r="471" spans="1:13" customFormat="1" x14ac:dyDescent="0.3">
      <c r="A471" s="11" t="s">
        <v>1060</v>
      </c>
      <c r="B471" s="11" t="s">
        <v>1038</v>
      </c>
      <c r="C471" s="12">
        <v>60794934</v>
      </c>
      <c r="D471" s="12">
        <v>60810810</v>
      </c>
      <c r="E471" s="13" t="s">
        <v>10</v>
      </c>
      <c r="F471" s="11" t="s">
        <v>1060</v>
      </c>
      <c r="G471" s="14" t="s">
        <v>16</v>
      </c>
      <c r="H471" s="21" t="s">
        <v>17</v>
      </c>
      <c r="I471" s="16" t="s">
        <v>1061</v>
      </c>
      <c r="J471" s="17"/>
      <c r="K471" s="17"/>
      <c r="L471" s="17"/>
      <c r="M471" s="17"/>
    </row>
    <row r="472" spans="1:13" customFormat="1" x14ac:dyDescent="0.3">
      <c r="A472" s="11" t="s">
        <v>1062</v>
      </c>
      <c r="B472" s="11" t="s">
        <v>1038</v>
      </c>
      <c r="C472" s="12">
        <v>60803036</v>
      </c>
      <c r="D472" s="12">
        <v>60807639</v>
      </c>
      <c r="E472" s="13" t="s">
        <v>15</v>
      </c>
      <c r="F472" s="11" t="s">
        <v>1062</v>
      </c>
      <c r="G472" s="14" t="s">
        <v>16</v>
      </c>
      <c r="H472" s="21" t="s">
        <v>17</v>
      </c>
      <c r="I472" s="16" t="s">
        <v>1061</v>
      </c>
      <c r="J472" s="17"/>
      <c r="K472" s="17"/>
      <c r="L472" s="17"/>
      <c r="M472" s="17"/>
    </row>
    <row r="473" spans="1:13" customFormat="1" x14ac:dyDescent="0.3">
      <c r="A473" s="11" t="s">
        <v>1063</v>
      </c>
      <c r="B473" s="11" t="s">
        <v>1038</v>
      </c>
      <c r="C473" s="12">
        <v>60869867</v>
      </c>
      <c r="D473" s="12">
        <v>60895324</v>
      </c>
      <c r="E473" s="13" t="s">
        <v>15</v>
      </c>
      <c r="F473" s="11" t="s">
        <v>1063</v>
      </c>
      <c r="G473" s="14" t="s">
        <v>1064</v>
      </c>
      <c r="H473" s="15" t="s">
        <v>12</v>
      </c>
      <c r="I473" s="28" t="s">
        <v>1065</v>
      </c>
      <c r="J473" s="17"/>
      <c r="K473" s="17"/>
      <c r="L473" s="17"/>
      <c r="M473" s="17"/>
    </row>
    <row r="474" spans="1:13" customFormat="1" x14ac:dyDescent="0.3">
      <c r="A474" s="11" t="s">
        <v>1066</v>
      </c>
      <c r="B474" s="11" t="s">
        <v>1038</v>
      </c>
      <c r="C474" s="12">
        <v>60897728</v>
      </c>
      <c r="D474" s="12">
        <v>60929089</v>
      </c>
      <c r="E474" s="13" t="s">
        <v>10</v>
      </c>
      <c r="F474" s="11" t="s">
        <v>1066</v>
      </c>
      <c r="G474" s="14" t="s">
        <v>1067</v>
      </c>
      <c r="H474" s="15" t="s">
        <v>12</v>
      </c>
      <c r="I474" s="28" t="s">
        <v>1065</v>
      </c>
      <c r="J474" s="17"/>
      <c r="K474" s="17"/>
      <c r="L474" s="17"/>
      <c r="M474" s="17"/>
    </row>
    <row r="475" spans="1:13" customFormat="1" x14ac:dyDescent="0.3">
      <c r="A475" s="11" t="s">
        <v>1068</v>
      </c>
      <c r="B475" s="11" t="s">
        <v>1038</v>
      </c>
      <c r="C475" s="12">
        <v>60943360</v>
      </c>
      <c r="D475" s="12">
        <v>60944048</v>
      </c>
      <c r="E475" s="13" t="s">
        <v>15</v>
      </c>
      <c r="F475" s="11" t="s">
        <v>1068</v>
      </c>
      <c r="G475" s="14" t="s">
        <v>16</v>
      </c>
      <c r="H475" s="21" t="s">
        <v>17</v>
      </c>
      <c r="I475" s="28" t="s">
        <v>1065</v>
      </c>
      <c r="J475" s="17"/>
      <c r="K475" s="17"/>
      <c r="L475" s="17"/>
      <c r="M475" s="17"/>
    </row>
    <row r="476" spans="1:13" customFormat="1" x14ac:dyDescent="0.3">
      <c r="A476" s="11" t="s">
        <v>1069</v>
      </c>
      <c r="B476" s="11" t="s">
        <v>1038</v>
      </c>
      <c r="C476" s="12">
        <v>61520114</v>
      </c>
      <c r="D476" s="12">
        <v>61555990</v>
      </c>
      <c r="E476" s="13" t="s">
        <v>15</v>
      </c>
      <c r="F476" s="11" t="s">
        <v>1069</v>
      </c>
      <c r="G476" s="14" t="s">
        <v>1070</v>
      </c>
      <c r="H476" s="15" t="s">
        <v>12</v>
      </c>
      <c r="I476" s="16" t="s">
        <v>1071</v>
      </c>
      <c r="J476" s="17"/>
      <c r="K476" s="17"/>
      <c r="L476" s="17"/>
      <c r="M476" s="17"/>
    </row>
    <row r="477" spans="1:13" customFormat="1" x14ac:dyDescent="0.3">
      <c r="A477" s="11" t="s">
        <v>1072</v>
      </c>
      <c r="B477" s="11" t="s">
        <v>1038</v>
      </c>
      <c r="C477" s="12">
        <v>61535973</v>
      </c>
      <c r="D477" s="12">
        <v>61558075</v>
      </c>
      <c r="E477" s="13" t="s">
        <v>10</v>
      </c>
      <c r="F477" s="11" t="s">
        <v>1072</v>
      </c>
      <c r="G477" s="14" t="s">
        <v>1073</v>
      </c>
      <c r="H477" s="22" t="s">
        <v>20</v>
      </c>
      <c r="I477" s="16" t="s">
        <v>1071</v>
      </c>
      <c r="J477" s="17"/>
      <c r="K477" s="17"/>
      <c r="L477" s="17"/>
      <c r="M477" s="17"/>
    </row>
    <row r="478" spans="1:13" customFormat="1" x14ac:dyDescent="0.3">
      <c r="A478" s="11" t="s">
        <v>1074</v>
      </c>
      <c r="B478" s="11" t="s">
        <v>1038</v>
      </c>
      <c r="C478" s="12">
        <v>61556435</v>
      </c>
      <c r="D478" s="12">
        <v>61560274</v>
      </c>
      <c r="E478" s="13" t="s">
        <v>10</v>
      </c>
      <c r="F478" s="11" t="s">
        <v>1074</v>
      </c>
      <c r="G478" s="14" t="s">
        <v>1075</v>
      </c>
      <c r="H478" s="15" t="s">
        <v>12</v>
      </c>
      <c r="I478" s="16" t="s">
        <v>1071</v>
      </c>
      <c r="J478" s="17"/>
      <c r="K478" s="17"/>
      <c r="L478" s="17"/>
      <c r="M478" s="17"/>
    </row>
    <row r="479" spans="1:13" customFormat="1" x14ac:dyDescent="0.3">
      <c r="A479" s="11" t="s">
        <v>1076</v>
      </c>
      <c r="B479" s="11" t="s">
        <v>1038</v>
      </c>
      <c r="C479" s="12">
        <v>61560109</v>
      </c>
      <c r="D479" s="12">
        <v>61564716</v>
      </c>
      <c r="E479" s="13" t="s">
        <v>10</v>
      </c>
      <c r="F479" s="11" t="s">
        <v>1076</v>
      </c>
      <c r="G479" s="14" t="s">
        <v>1077</v>
      </c>
      <c r="H479" s="15" t="s">
        <v>12</v>
      </c>
      <c r="I479" s="16" t="s">
        <v>1071</v>
      </c>
      <c r="J479" s="17"/>
      <c r="K479" s="17"/>
      <c r="L479" s="17"/>
      <c r="M479" s="17"/>
    </row>
    <row r="480" spans="1:13" customFormat="1" x14ac:dyDescent="0.3">
      <c r="A480" s="11" t="s">
        <v>1078</v>
      </c>
      <c r="B480" s="11" t="s">
        <v>1038</v>
      </c>
      <c r="C480" s="12">
        <v>61560452</v>
      </c>
      <c r="D480" s="12">
        <v>61634826</v>
      </c>
      <c r="E480" s="13" t="s">
        <v>15</v>
      </c>
      <c r="F480" s="11" t="s">
        <v>1078</v>
      </c>
      <c r="G480" s="14" t="s">
        <v>1079</v>
      </c>
      <c r="H480" s="15" t="s">
        <v>12</v>
      </c>
      <c r="I480" s="16" t="s">
        <v>1071</v>
      </c>
      <c r="J480" s="17"/>
      <c r="K480" s="17"/>
      <c r="L480" s="17"/>
      <c r="M480" s="17"/>
    </row>
    <row r="481" spans="1:13" customFormat="1" x14ac:dyDescent="0.3">
      <c r="A481" s="31" t="s">
        <v>1080</v>
      </c>
      <c r="B481" s="31" t="s">
        <v>1038</v>
      </c>
      <c r="C481" s="32">
        <v>61567099</v>
      </c>
      <c r="D481" s="32">
        <v>61596790</v>
      </c>
      <c r="E481" s="13" t="s">
        <v>10</v>
      </c>
      <c r="F481" s="31" t="s">
        <v>1080</v>
      </c>
      <c r="G481" s="14" t="s">
        <v>1081</v>
      </c>
      <c r="H481" s="15" t="s">
        <v>12</v>
      </c>
      <c r="I481" s="16" t="s">
        <v>1071</v>
      </c>
      <c r="J481" s="17"/>
      <c r="K481" s="17"/>
      <c r="L481" s="17"/>
      <c r="M481" s="17"/>
    </row>
    <row r="482" spans="1:13" customFormat="1" x14ac:dyDescent="0.3">
      <c r="A482" s="11" t="s">
        <v>1082</v>
      </c>
      <c r="B482" s="11" t="s">
        <v>1038</v>
      </c>
      <c r="C482" s="12">
        <v>61580975</v>
      </c>
      <c r="D482" s="12">
        <v>61582121</v>
      </c>
      <c r="E482" s="13" t="s">
        <v>10</v>
      </c>
      <c r="F482" s="11" t="s">
        <v>1082</v>
      </c>
      <c r="G482" s="14" t="s">
        <v>1083</v>
      </c>
      <c r="H482" s="22" t="s">
        <v>20</v>
      </c>
      <c r="I482" s="16" t="s">
        <v>1071</v>
      </c>
      <c r="J482" s="17"/>
      <c r="K482" s="17"/>
      <c r="L482" s="17"/>
      <c r="M482" s="17"/>
    </row>
    <row r="483" spans="1:13" customFormat="1" x14ac:dyDescent="0.3">
      <c r="A483" s="31" t="s">
        <v>1084</v>
      </c>
      <c r="B483" s="31" t="s">
        <v>1038</v>
      </c>
      <c r="C483" s="32">
        <v>63766030</v>
      </c>
      <c r="D483" s="32">
        <v>63933578</v>
      </c>
      <c r="E483" s="13" t="s">
        <v>10</v>
      </c>
      <c r="F483" s="31" t="s">
        <v>1084</v>
      </c>
      <c r="G483" s="14" t="s">
        <v>1085</v>
      </c>
      <c r="H483" s="15" t="s">
        <v>12</v>
      </c>
      <c r="I483" s="16" t="s">
        <v>1086</v>
      </c>
      <c r="J483" s="17"/>
      <c r="K483" s="17"/>
      <c r="L483" s="17"/>
      <c r="M483" s="17"/>
    </row>
    <row r="484" spans="1:13" customFormat="1" x14ac:dyDescent="0.3">
      <c r="A484" s="31" t="s">
        <v>1087</v>
      </c>
      <c r="B484" s="31" t="s">
        <v>1038</v>
      </c>
      <c r="C484" s="32">
        <v>63870660</v>
      </c>
      <c r="D484" s="32">
        <v>63886645</v>
      </c>
      <c r="E484" s="13" t="s">
        <v>15</v>
      </c>
      <c r="F484" s="31" t="s">
        <v>1087</v>
      </c>
      <c r="G484" s="14" t="s">
        <v>1088</v>
      </c>
      <c r="H484" s="15" t="s">
        <v>12</v>
      </c>
      <c r="I484" s="16" t="s">
        <v>1086</v>
      </c>
      <c r="J484" s="17"/>
      <c r="K484" s="17"/>
      <c r="L484" s="17"/>
      <c r="M484" s="17"/>
    </row>
    <row r="485" spans="1:13" customFormat="1" x14ac:dyDescent="0.3">
      <c r="A485" s="11" t="s">
        <v>1089</v>
      </c>
      <c r="B485" s="11" t="s">
        <v>1038</v>
      </c>
      <c r="C485" s="12">
        <v>63885744</v>
      </c>
      <c r="D485" s="12">
        <v>63886682</v>
      </c>
      <c r="E485" s="13" t="s">
        <v>10</v>
      </c>
      <c r="F485" s="11" t="s">
        <v>1089</v>
      </c>
      <c r="G485" s="14" t="s">
        <v>1090</v>
      </c>
      <c r="H485" s="22" t="s">
        <v>55</v>
      </c>
      <c r="I485" s="16" t="s">
        <v>1086</v>
      </c>
      <c r="J485" s="17"/>
      <c r="K485" s="17"/>
      <c r="L485" s="17"/>
      <c r="M485" s="17"/>
    </row>
    <row r="486" spans="1:13" customFormat="1" x14ac:dyDescent="0.3">
      <c r="A486" s="11" t="s">
        <v>1091</v>
      </c>
      <c r="B486" s="11" t="s">
        <v>1038</v>
      </c>
      <c r="C486" s="12">
        <v>63944168</v>
      </c>
      <c r="D486" s="12">
        <v>63946364</v>
      </c>
      <c r="E486" s="13" t="s">
        <v>10</v>
      </c>
      <c r="F486" s="11" t="s">
        <v>1091</v>
      </c>
      <c r="G486" s="14" t="s">
        <v>16</v>
      </c>
      <c r="H486" s="21" t="s">
        <v>17</v>
      </c>
      <c r="I486" s="16" t="s">
        <v>1086</v>
      </c>
      <c r="J486" s="17"/>
      <c r="K486" s="17"/>
      <c r="L486" s="17"/>
      <c r="M486" s="17"/>
    </row>
    <row r="487" spans="1:13" customFormat="1" x14ac:dyDescent="0.3">
      <c r="A487" s="11" t="s">
        <v>1092</v>
      </c>
      <c r="B487" s="11" t="s">
        <v>1038</v>
      </c>
      <c r="C487" s="12">
        <v>63952744</v>
      </c>
      <c r="D487" s="12">
        <v>63972015</v>
      </c>
      <c r="E487" s="13" t="s">
        <v>15</v>
      </c>
      <c r="F487" s="11" t="s">
        <v>1092</v>
      </c>
      <c r="G487" s="14" t="s">
        <v>1093</v>
      </c>
      <c r="H487" s="15" t="s">
        <v>12</v>
      </c>
      <c r="I487" s="16" t="s">
        <v>1086</v>
      </c>
      <c r="J487" s="17"/>
      <c r="K487" s="17"/>
      <c r="L487" s="17"/>
      <c r="M487" s="17"/>
    </row>
    <row r="488" spans="1:13" customFormat="1" x14ac:dyDescent="0.3">
      <c r="A488" s="11" t="s">
        <v>1094</v>
      </c>
      <c r="B488" s="11" t="s">
        <v>1038</v>
      </c>
      <c r="C488" s="12">
        <v>63974150</v>
      </c>
      <c r="D488" s="12">
        <v>63991354</v>
      </c>
      <c r="E488" s="13" t="s">
        <v>10</v>
      </c>
      <c r="F488" s="11" t="s">
        <v>1094</v>
      </c>
      <c r="G488" s="14" t="s">
        <v>1095</v>
      </c>
      <c r="H488" s="15" t="s">
        <v>12</v>
      </c>
      <c r="I488" s="16" t="s">
        <v>1086</v>
      </c>
      <c r="J488" s="17"/>
      <c r="K488" s="17"/>
      <c r="L488" s="17"/>
      <c r="M488" s="17"/>
    </row>
    <row r="489" spans="1:13" customFormat="1" x14ac:dyDescent="0.3">
      <c r="A489" s="11" t="s">
        <v>1096</v>
      </c>
      <c r="B489" s="11" t="s">
        <v>1038</v>
      </c>
      <c r="C489" s="12">
        <v>63991271</v>
      </c>
      <c r="D489" s="12">
        <v>63993726</v>
      </c>
      <c r="E489" s="13" t="s">
        <v>10</v>
      </c>
      <c r="F489" s="11" t="s">
        <v>1096</v>
      </c>
      <c r="G489" s="14" t="s">
        <v>1097</v>
      </c>
      <c r="H489" s="15" t="s">
        <v>12</v>
      </c>
      <c r="I489" s="16" t="s">
        <v>1086</v>
      </c>
      <c r="J489" s="17"/>
      <c r="K489" s="17"/>
      <c r="L489" s="17"/>
      <c r="M489" s="17"/>
    </row>
    <row r="490" spans="1:13" customFormat="1" x14ac:dyDescent="0.3">
      <c r="A490" s="11" t="s">
        <v>1098</v>
      </c>
      <c r="B490" s="11" t="s">
        <v>1038</v>
      </c>
      <c r="C490" s="12">
        <v>63993413</v>
      </c>
      <c r="D490" s="12">
        <v>63998158</v>
      </c>
      <c r="E490" s="13" t="s">
        <v>10</v>
      </c>
      <c r="F490" s="11" t="s">
        <v>1098</v>
      </c>
      <c r="G490" s="14" t="s">
        <v>1099</v>
      </c>
      <c r="H490" s="15" t="s">
        <v>12</v>
      </c>
      <c r="I490" s="16" t="s">
        <v>1086</v>
      </c>
      <c r="J490" s="17"/>
      <c r="K490" s="17"/>
      <c r="L490" s="17"/>
      <c r="M490" s="17"/>
    </row>
    <row r="491" spans="1:13" customFormat="1" x14ac:dyDescent="0.3">
      <c r="A491" s="11" t="s">
        <v>1100</v>
      </c>
      <c r="B491" s="11" t="s">
        <v>1038</v>
      </c>
      <c r="C491" s="12">
        <v>63996686</v>
      </c>
      <c r="D491" s="12">
        <v>64001824</v>
      </c>
      <c r="E491" s="13" t="s">
        <v>10</v>
      </c>
      <c r="F491" s="11" t="s">
        <v>1100</v>
      </c>
      <c r="G491" s="14" t="s">
        <v>1101</v>
      </c>
      <c r="H491" s="22" t="s">
        <v>55</v>
      </c>
      <c r="I491" s="16" t="s">
        <v>1086</v>
      </c>
      <c r="J491" s="17"/>
      <c r="K491" s="17"/>
      <c r="L491" s="17"/>
      <c r="M491" s="17"/>
    </row>
    <row r="492" spans="1:13" customFormat="1" x14ac:dyDescent="0.3">
      <c r="A492" s="31" t="s">
        <v>1102</v>
      </c>
      <c r="B492" s="31" t="s">
        <v>1038</v>
      </c>
      <c r="C492" s="32">
        <v>63997750</v>
      </c>
      <c r="D492" s="32">
        <v>64001758</v>
      </c>
      <c r="E492" s="13" t="s">
        <v>15</v>
      </c>
      <c r="F492" s="31" t="s">
        <v>1102</v>
      </c>
      <c r="G492" s="14" t="s">
        <v>1103</v>
      </c>
      <c r="H492" s="15" t="s">
        <v>12</v>
      </c>
      <c r="I492" s="16" t="s">
        <v>1086</v>
      </c>
      <c r="J492" s="17"/>
      <c r="K492" s="17"/>
      <c r="L492" s="17"/>
      <c r="M492" s="17"/>
    </row>
    <row r="493" spans="1:13" customFormat="1" x14ac:dyDescent="0.3">
      <c r="A493" s="11" t="s">
        <v>1104</v>
      </c>
      <c r="B493" s="11" t="s">
        <v>1038</v>
      </c>
      <c r="C493" s="12">
        <v>64002010</v>
      </c>
      <c r="D493" s="12">
        <v>64006259</v>
      </c>
      <c r="E493" s="13" t="s">
        <v>15</v>
      </c>
      <c r="F493" s="11" t="s">
        <v>1104</v>
      </c>
      <c r="G493" s="14" t="s">
        <v>1105</v>
      </c>
      <c r="H493" s="15" t="s">
        <v>12</v>
      </c>
      <c r="I493" s="16" t="s">
        <v>1086</v>
      </c>
      <c r="J493" s="17"/>
      <c r="K493" s="17"/>
      <c r="L493" s="17"/>
      <c r="M493" s="17"/>
    </row>
    <row r="494" spans="1:13" customFormat="1" x14ac:dyDescent="0.3">
      <c r="A494" s="11" t="s">
        <v>1106</v>
      </c>
      <c r="B494" s="11" t="s">
        <v>1038</v>
      </c>
      <c r="C494" s="12">
        <v>64008475</v>
      </c>
      <c r="D494" s="12">
        <v>64011604</v>
      </c>
      <c r="E494" s="13" t="s">
        <v>15</v>
      </c>
      <c r="F494" s="11" t="s">
        <v>1106</v>
      </c>
      <c r="G494" s="14" t="s">
        <v>1107</v>
      </c>
      <c r="H494" s="15" t="s">
        <v>12</v>
      </c>
      <c r="I494" s="16" t="s">
        <v>1086</v>
      </c>
      <c r="J494" s="17"/>
      <c r="K494" s="17"/>
      <c r="L494" s="17"/>
      <c r="M494" s="17"/>
    </row>
    <row r="495" spans="1:13" customFormat="1" x14ac:dyDescent="0.3">
      <c r="A495" s="31" t="s">
        <v>1108</v>
      </c>
      <c r="B495" s="31" t="s">
        <v>1038</v>
      </c>
      <c r="C495" s="32">
        <v>64011956</v>
      </c>
      <c r="D495" s="32">
        <v>64014413</v>
      </c>
      <c r="E495" s="13" t="s">
        <v>10</v>
      </c>
      <c r="F495" s="31" t="s">
        <v>1108</v>
      </c>
      <c r="G495" s="14" t="s">
        <v>1109</v>
      </c>
      <c r="H495" s="15" t="s">
        <v>12</v>
      </c>
      <c r="I495" s="16" t="s">
        <v>1086</v>
      </c>
      <c r="J495" s="17"/>
      <c r="K495" s="17"/>
      <c r="L495" s="17"/>
      <c r="M495" s="17"/>
    </row>
    <row r="496" spans="1:13" customFormat="1" x14ac:dyDescent="0.3">
      <c r="A496" s="11" t="s">
        <v>1110</v>
      </c>
      <c r="B496" s="11" t="s">
        <v>1038</v>
      </c>
      <c r="C496" s="12">
        <v>64013436</v>
      </c>
      <c r="D496" s="12">
        <v>64015689</v>
      </c>
      <c r="E496" s="13" t="s">
        <v>15</v>
      </c>
      <c r="F496" s="11" t="s">
        <v>1110</v>
      </c>
      <c r="G496" s="14" t="s">
        <v>1111</v>
      </c>
      <c r="H496" s="22" t="s">
        <v>55</v>
      </c>
      <c r="I496" s="16" t="s">
        <v>1086</v>
      </c>
      <c r="J496" s="17"/>
      <c r="K496" s="17"/>
      <c r="L496" s="17"/>
      <c r="M496" s="17"/>
    </row>
    <row r="497" spans="1:13" customFormat="1" x14ac:dyDescent="0.3">
      <c r="A497" s="11" t="s">
        <v>1112</v>
      </c>
      <c r="B497" s="11" t="s">
        <v>1038</v>
      </c>
      <c r="C497" s="12">
        <v>64014411</v>
      </c>
      <c r="D497" s="12">
        <v>64016966</v>
      </c>
      <c r="E497" s="13" t="s">
        <v>10</v>
      </c>
      <c r="F497" s="11" t="s">
        <v>1112</v>
      </c>
      <c r="G497" s="14" t="s">
        <v>1113</v>
      </c>
      <c r="H497" s="22" t="s">
        <v>20</v>
      </c>
      <c r="I497" s="16" t="s">
        <v>1086</v>
      </c>
      <c r="J497" s="17"/>
      <c r="K497" s="17"/>
      <c r="L497" s="17"/>
      <c r="M497" s="17"/>
    </row>
    <row r="498" spans="1:13" customFormat="1" x14ac:dyDescent="0.3">
      <c r="A498" s="11" t="s">
        <v>1114</v>
      </c>
      <c r="B498" s="11" t="s">
        <v>1038</v>
      </c>
      <c r="C498" s="12">
        <v>64018995</v>
      </c>
      <c r="D498" s="12">
        <v>64036622</v>
      </c>
      <c r="E498" s="13" t="s">
        <v>15</v>
      </c>
      <c r="F498" s="11" t="s">
        <v>1114</v>
      </c>
      <c r="G498" s="14" t="s">
        <v>1115</v>
      </c>
      <c r="H498" s="15" t="s">
        <v>12</v>
      </c>
      <c r="I498" s="16" t="s">
        <v>1086</v>
      </c>
      <c r="J498" s="17"/>
      <c r="K498" s="17"/>
      <c r="L498" s="17"/>
      <c r="M498" s="17"/>
    </row>
    <row r="499" spans="1:13" customFormat="1" x14ac:dyDescent="0.3">
      <c r="A499" s="11" t="s">
        <v>1116</v>
      </c>
      <c r="B499" s="11" t="s">
        <v>1038</v>
      </c>
      <c r="C499" s="12">
        <v>64037302</v>
      </c>
      <c r="D499" s="12">
        <v>64052176</v>
      </c>
      <c r="E499" s="13" t="s">
        <v>10</v>
      </c>
      <c r="F499" s="11" t="s">
        <v>1116</v>
      </c>
      <c r="G499" s="14" t="s">
        <v>1117</v>
      </c>
      <c r="H499" s="15" t="s">
        <v>12</v>
      </c>
      <c r="I499" s="16" t="s">
        <v>1086</v>
      </c>
      <c r="J499" s="17"/>
      <c r="K499" s="17"/>
      <c r="L499" s="17"/>
      <c r="M499" s="17"/>
    </row>
    <row r="500" spans="1:13" customFormat="1" x14ac:dyDescent="0.3">
      <c r="A500" s="11" t="s">
        <v>1118</v>
      </c>
      <c r="B500" s="11" t="s">
        <v>1038</v>
      </c>
      <c r="C500" s="12">
        <v>64037534</v>
      </c>
      <c r="D500" s="12">
        <v>64056972</v>
      </c>
      <c r="E500" s="13" t="s">
        <v>10</v>
      </c>
      <c r="F500" s="11" t="s">
        <v>1118</v>
      </c>
      <c r="G500" s="14" t="s">
        <v>1119</v>
      </c>
      <c r="H500" s="15" t="s">
        <v>12</v>
      </c>
      <c r="I500" s="16" t="s">
        <v>1086</v>
      </c>
      <c r="J500" s="17"/>
      <c r="K500" s="17"/>
      <c r="L500" s="17"/>
      <c r="M500" s="17"/>
    </row>
    <row r="501" spans="1:13" customFormat="1" x14ac:dyDescent="0.3">
      <c r="A501" s="31" t="s">
        <v>1120</v>
      </c>
      <c r="B501" s="31" t="s">
        <v>1038</v>
      </c>
      <c r="C501" s="32">
        <v>64058774</v>
      </c>
      <c r="D501" s="32">
        <v>64067503</v>
      </c>
      <c r="E501" s="13" t="s">
        <v>15</v>
      </c>
      <c r="F501" s="31" t="s">
        <v>1120</v>
      </c>
      <c r="G501" s="14" t="s">
        <v>1121</v>
      </c>
      <c r="H501" s="15" t="s">
        <v>12</v>
      </c>
      <c r="I501" s="16" t="s">
        <v>1086</v>
      </c>
      <c r="J501" s="17"/>
      <c r="K501" s="17"/>
      <c r="L501" s="17"/>
      <c r="M501" s="17"/>
    </row>
    <row r="502" spans="1:13" customFormat="1" x14ac:dyDescent="0.3">
      <c r="A502" s="11" t="s">
        <v>1122</v>
      </c>
      <c r="B502" s="11" t="s">
        <v>1038</v>
      </c>
      <c r="C502" s="12">
        <v>64059194</v>
      </c>
      <c r="D502" s="12">
        <v>64072241</v>
      </c>
      <c r="E502" s="13" t="s">
        <v>15</v>
      </c>
      <c r="F502" s="11" t="s">
        <v>1122</v>
      </c>
      <c r="G502" s="14" t="s">
        <v>1123</v>
      </c>
      <c r="H502" s="22" t="s">
        <v>20</v>
      </c>
      <c r="I502" s="16" t="s">
        <v>1086</v>
      </c>
      <c r="J502" s="17"/>
      <c r="K502" s="17"/>
      <c r="L502" s="17"/>
      <c r="M502" s="17"/>
    </row>
    <row r="503" spans="1:13" customFormat="1" x14ac:dyDescent="0.3">
      <c r="A503" s="11" t="s">
        <v>1124</v>
      </c>
      <c r="B503" s="11" t="s">
        <v>1038</v>
      </c>
      <c r="C503" s="12">
        <v>64067863</v>
      </c>
      <c r="D503" s="12">
        <v>64072242</v>
      </c>
      <c r="E503" s="13" t="s">
        <v>15</v>
      </c>
      <c r="F503" s="11" t="s">
        <v>1124</v>
      </c>
      <c r="G503" s="14" t="s">
        <v>1125</v>
      </c>
      <c r="H503" s="15" t="s">
        <v>12</v>
      </c>
      <c r="I503" s="16" t="s">
        <v>1086</v>
      </c>
      <c r="J503" s="17"/>
      <c r="K503" s="17"/>
      <c r="L503" s="17"/>
      <c r="M503" s="17"/>
    </row>
    <row r="504" spans="1:13" customFormat="1" x14ac:dyDescent="0.3">
      <c r="A504" s="11" t="s">
        <v>1126</v>
      </c>
      <c r="B504" s="11" t="s">
        <v>1038</v>
      </c>
      <c r="C504" s="12">
        <v>64073044</v>
      </c>
      <c r="D504" s="12">
        <v>64084215</v>
      </c>
      <c r="E504" s="13" t="s">
        <v>10</v>
      </c>
      <c r="F504" s="11" t="s">
        <v>1126</v>
      </c>
      <c r="G504" s="14" t="s">
        <v>1127</v>
      </c>
      <c r="H504" s="15" t="s">
        <v>12</v>
      </c>
      <c r="I504" s="16" t="s">
        <v>1086</v>
      </c>
      <c r="J504" s="17"/>
      <c r="K504" s="17"/>
      <c r="L504" s="17"/>
      <c r="M504" s="17"/>
    </row>
    <row r="505" spans="1:13" customFormat="1" x14ac:dyDescent="0.3">
      <c r="A505" s="11" t="s">
        <v>1128</v>
      </c>
      <c r="B505" s="11" t="s">
        <v>1038</v>
      </c>
      <c r="C505" s="12">
        <v>64083932</v>
      </c>
      <c r="D505" s="12">
        <v>64085556</v>
      </c>
      <c r="E505" s="13" t="s">
        <v>10</v>
      </c>
      <c r="F505" s="11" t="s">
        <v>1128</v>
      </c>
      <c r="G505" s="14" t="s">
        <v>1129</v>
      </c>
      <c r="H505" s="15" t="s">
        <v>12</v>
      </c>
      <c r="I505" s="16" t="s">
        <v>1086</v>
      </c>
      <c r="J505" s="17"/>
      <c r="K505" s="17"/>
      <c r="L505" s="17"/>
      <c r="M505" s="17"/>
    </row>
    <row r="506" spans="1:13" customFormat="1" x14ac:dyDescent="0.3">
      <c r="A506" s="11" t="s">
        <v>1130</v>
      </c>
      <c r="B506" s="11" t="s">
        <v>1038</v>
      </c>
      <c r="C506" s="12">
        <v>64085560</v>
      </c>
      <c r="D506" s="12">
        <v>64089283</v>
      </c>
      <c r="E506" s="13" t="s">
        <v>15</v>
      </c>
      <c r="F506" s="11" t="s">
        <v>1130</v>
      </c>
      <c r="G506" s="14" t="s">
        <v>1131</v>
      </c>
      <c r="H506" s="15" t="s">
        <v>12</v>
      </c>
      <c r="I506" s="16" t="s">
        <v>1086</v>
      </c>
      <c r="J506" s="17"/>
      <c r="K506" s="17"/>
      <c r="L506" s="17"/>
      <c r="M506" s="17"/>
    </row>
    <row r="507" spans="1:13" customFormat="1" x14ac:dyDescent="0.3">
      <c r="A507" s="11" t="s">
        <v>1132</v>
      </c>
      <c r="B507" s="11" t="s">
        <v>1038</v>
      </c>
      <c r="C507" s="12">
        <v>64092522</v>
      </c>
      <c r="D507" s="12">
        <v>64096976</v>
      </c>
      <c r="E507" s="13" t="s">
        <v>10</v>
      </c>
      <c r="F507" s="11" t="s">
        <v>1132</v>
      </c>
      <c r="G507" s="14" t="s">
        <v>1133</v>
      </c>
      <c r="H507" s="22" t="s">
        <v>55</v>
      </c>
      <c r="I507" s="16" t="s">
        <v>1086</v>
      </c>
      <c r="J507" s="17"/>
      <c r="K507" s="17"/>
      <c r="L507" s="17"/>
      <c r="M507" s="17"/>
    </row>
    <row r="508" spans="1:13" customFormat="1" x14ac:dyDescent="0.3">
      <c r="A508" s="11" t="s">
        <v>1134</v>
      </c>
      <c r="B508" s="11" t="s">
        <v>1038</v>
      </c>
      <c r="C508" s="12">
        <v>64107695</v>
      </c>
      <c r="D508" s="12">
        <v>64125006</v>
      </c>
      <c r="E508" s="13" t="s">
        <v>15</v>
      </c>
      <c r="F508" s="11" t="s">
        <v>1134</v>
      </c>
      <c r="G508" s="14" t="s">
        <v>1135</v>
      </c>
      <c r="H508" s="15" t="s">
        <v>12</v>
      </c>
      <c r="I508" s="16" t="s">
        <v>1086</v>
      </c>
      <c r="J508" s="17"/>
      <c r="K508" s="17"/>
      <c r="L508" s="17"/>
      <c r="M508" s="17"/>
    </row>
    <row r="509" spans="1:13" customFormat="1" x14ac:dyDescent="0.3">
      <c r="A509" s="31" t="s">
        <v>1136</v>
      </c>
      <c r="B509" s="31" t="s">
        <v>1038</v>
      </c>
      <c r="C509" s="32">
        <v>64126620</v>
      </c>
      <c r="D509" s="32">
        <v>64139687</v>
      </c>
      <c r="E509" s="13" t="s">
        <v>15</v>
      </c>
      <c r="F509" s="31" t="s">
        <v>1136</v>
      </c>
      <c r="G509" s="14" t="s">
        <v>1137</v>
      </c>
      <c r="H509" s="15" t="s">
        <v>12</v>
      </c>
      <c r="I509" s="16" t="s">
        <v>1086</v>
      </c>
      <c r="J509" s="17"/>
      <c r="K509" s="17"/>
      <c r="L509" s="17"/>
      <c r="M509" s="17"/>
    </row>
    <row r="510" spans="1:13" customFormat="1" x14ac:dyDescent="0.3">
      <c r="A510" s="11" t="s">
        <v>1138</v>
      </c>
      <c r="B510" s="11" t="s">
        <v>1038</v>
      </c>
      <c r="C510" s="12">
        <v>64161813</v>
      </c>
      <c r="D510" s="12">
        <v>64163303</v>
      </c>
      <c r="E510" s="13" t="s">
        <v>10</v>
      </c>
      <c r="F510" s="11" t="s">
        <v>1138</v>
      </c>
      <c r="G510" s="14" t="s">
        <v>16</v>
      </c>
      <c r="H510" s="21" t="s">
        <v>17</v>
      </c>
      <c r="I510" s="16" t="s">
        <v>1086</v>
      </c>
      <c r="J510" s="17"/>
      <c r="K510" s="17"/>
      <c r="L510" s="17"/>
      <c r="M510" s="17"/>
    </row>
    <row r="511" spans="1:13" customFormat="1" x14ac:dyDescent="0.3">
      <c r="A511" s="11" t="s">
        <v>1139</v>
      </c>
      <c r="B511" s="11" t="s">
        <v>1038</v>
      </c>
      <c r="C511" s="12">
        <v>64161814</v>
      </c>
      <c r="D511" s="12">
        <v>64163303</v>
      </c>
      <c r="E511" s="13" t="s">
        <v>10</v>
      </c>
      <c r="F511" s="11" t="s">
        <v>1139</v>
      </c>
      <c r="G511" s="14" t="s">
        <v>1140</v>
      </c>
      <c r="H511" s="22" t="s">
        <v>49</v>
      </c>
      <c r="I511" s="16" t="s">
        <v>1086</v>
      </c>
      <c r="J511" s="17"/>
      <c r="K511" s="17"/>
      <c r="L511" s="17"/>
      <c r="M511" s="17"/>
    </row>
    <row r="512" spans="1:13" customFormat="1" x14ac:dyDescent="0.3">
      <c r="A512" s="11" t="s">
        <v>1141</v>
      </c>
      <c r="B512" s="11" t="s">
        <v>1038</v>
      </c>
      <c r="C512" s="12">
        <v>64177547</v>
      </c>
      <c r="D512" s="12">
        <v>64187687</v>
      </c>
      <c r="E512" s="13" t="s">
        <v>10</v>
      </c>
      <c r="F512" s="11" t="s">
        <v>1141</v>
      </c>
      <c r="G512" s="14" t="s">
        <v>16</v>
      </c>
      <c r="H512" s="21" t="s">
        <v>17</v>
      </c>
      <c r="I512" s="16" t="s">
        <v>1086</v>
      </c>
      <c r="J512" s="17"/>
      <c r="K512" s="17"/>
      <c r="L512" s="17"/>
      <c r="M512" s="17"/>
    </row>
    <row r="513" spans="1:13" customFormat="1" x14ac:dyDescent="0.3">
      <c r="A513" s="11" t="s">
        <v>1142</v>
      </c>
      <c r="B513" s="11" t="s">
        <v>1038</v>
      </c>
      <c r="C513" s="12">
        <v>64177548</v>
      </c>
      <c r="D513" s="12">
        <v>64187687</v>
      </c>
      <c r="E513" s="13" t="s">
        <v>10</v>
      </c>
      <c r="F513" s="11" t="s">
        <v>1142</v>
      </c>
      <c r="G513" s="14" t="s">
        <v>1143</v>
      </c>
      <c r="H513" s="22" t="s">
        <v>55</v>
      </c>
      <c r="I513" s="16" t="s">
        <v>1086</v>
      </c>
      <c r="J513" s="17"/>
      <c r="K513" s="17"/>
      <c r="L513" s="17"/>
      <c r="M513" s="17"/>
    </row>
    <row r="514" spans="1:13" customFormat="1" x14ac:dyDescent="0.3">
      <c r="A514" s="11" t="s">
        <v>1144</v>
      </c>
      <c r="B514" s="11" t="s">
        <v>1038</v>
      </c>
      <c r="C514" s="12">
        <v>64187862</v>
      </c>
      <c r="D514" s="12">
        <v>64188528</v>
      </c>
      <c r="E514" s="13" t="s">
        <v>15</v>
      </c>
      <c r="F514" s="11" t="s">
        <v>1144</v>
      </c>
      <c r="G514" s="14" t="s">
        <v>16</v>
      </c>
      <c r="H514" s="21" t="s">
        <v>17</v>
      </c>
      <c r="I514" s="16" t="s">
        <v>1086</v>
      </c>
      <c r="J514" s="17"/>
      <c r="K514" s="17"/>
      <c r="L514" s="17"/>
      <c r="M514" s="17"/>
    </row>
    <row r="515" spans="1:13" customFormat="1" x14ac:dyDescent="0.3">
      <c r="A515" s="11" t="s">
        <v>1145</v>
      </c>
      <c r="B515" s="11" t="s">
        <v>1038</v>
      </c>
      <c r="C515" s="12">
        <v>64187863</v>
      </c>
      <c r="D515" s="12">
        <v>64200142</v>
      </c>
      <c r="E515" s="13" t="s">
        <v>15</v>
      </c>
      <c r="F515" s="11" t="s">
        <v>1145</v>
      </c>
      <c r="G515" s="14" t="s">
        <v>1146</v>
      </c>
      <c r="H515" s="22" t="s">
        <v>49</v>
      </c>
      <c r="I515" s="16" t="s">
        <v>1086</v>
      </c>
      <c r="J515" s="17"/>
      <c r="K515" s="17"/>
      <c r="L515" s="17"/>
      <c r="M515" s="17"/>
    </row>
    <row r="516" spans="1:13" customFormat="1" x14ac:dyDescent="0.3">
      <c r="A516" s="31" t="s">
        <v>1147</v>
      </c>
      <c r="B516" s="31" t="s">
        <v>1038</v>
      </c>
      <c r="C516" s="32">
        <v>86748886</v>
      </c>
      <c r="D516" s="32">
        <v>87034756</v>
      </c>
      <c r="E516" s="13" t="s">
        <v>15</v>
      </c>
      <c r="F516" s="31" t="s">
        <v>1147</v>
      </c>
      <c r="G516" s="14" t="s">
        <v>1148</v>
      </c>
      <c r="H516" s="15" t="s">
        <v>12</v>
      </c>
      <c r="I516" s="16" t="s">
        <v>1149</v>
      </c>
      <c r="J516" s="17"/>
      <c r="K516" s="17"/>
      <c r="L516" s="17"/>
      <c r="M516" s="17"/>
    </row>
    <row r="517" spans="1:13" customFormat="1" x14ac:dyDescent="0.3">
      <c r="A517" s="11" t="s">
        <v>1150</v>
      </c>
      <c r="B517" s="11" t="s">
        <v>1038</v>
      </c>
      <c r="C517" s="12">
        <v>87070955</v>
      </c>
      <c r="D517" s="12">
        <v>87073696</v>
      </c>
      <c r="E517" s="13" t="s">
        <v>15</v>
      </c>
      <c r="F517" s="11" t="s">
        <v>1150</v>
      </c>
      <c r="G517" s="14" t="s">
        <v>16</v>
      </c>
      <c r="H517" s="21" t="s">
        <v>17</v>
      </c>
      <c r="I517" s="16" t="s">
        <v>1149</v>
      </c>
      <c r="J517" s="17"/>
      <c r="K517" s="17"/>
      <c r="L517" s="17"/>
      <c r="M517" s="17"/>
    </row>
    <row r="518" spans="1:13" customFormat="1" x14ac:dyDescent="0.3">
      <c r="A518" s="31" t="s">
        <v>1151</v>
      </c>
      <c r="B518" s="31" t="s">
        <v>1038</v>
      </c>
      <c r="C518" s="32">
        <v>95709762</v>
      </c>
      <c r="D518" s="32">
        <v>96076382</v>
      </c>
      <c r="E518" s="13" t="s">
        <v>10</v>
      </c>
      <c r="F518" s="31" t="s">
        <v>1151</v>
      </c>
      <c r="G518" s="14" t="s">
        <v>1152</v>
      </c>
      <c r="H518" s="15" t="s">
        <v>12</v>
      </c>
      <c r="I518" s="29" t="s">
        <v>1153</v>
      </c>
      <c r="J518" s="17"/>
      <c r="K518" s="17"/>
      <c r="L518" s="17"/>
      <c r="M518" s="17"/>
    </row>
    <row r="519" spans="1:13" customFormat="1" x14ac:dyDescent="0.3">
      <c r="A519" s="11" t="s">
        <v>1154</v>
      </c>
      <c r="B519" s="11" t="s">
        <v>1038</v>
      </c>
      <c r="C519" s="12">
        <v>109964087</v>
      </c>
      <c r="D519" s="12">
        <v>110042566</v>
      </c>
      <c r="E519" s="13" t="s">
        <v>15</v>
      </c>
      <c r="F519" s="11" t="s">
        <v>1154</v>
      </c>
      <c r="G519" s="14" t="s">
        <v>1155</v>
      </c>
      <c r="H519" s="15" t="s">
        <v>12</v>
      </c>
      <c r="I519" s="33" t="s">
        <v>1156</v>
      </c>
      <c r="J519" s="17"/>
      <c r="K519" s="17"/>
      <c r="L519" s="17"/>
      <c r="M519" s="17"/>
    </row>
    <row r="520" spans="1:13" customFormat="1" x14ac:dyDescent="0.3">
      <c r="A520" s="31" t="s">
        <v>1157</v>
      </c>
      <c r="B520" s="31" t="s">
        <v>1038</v>
      </c>
      <c r="C520" s="32">
        <v>111222977</v>
      </c>
      <c r="D520" s="32">
        <v>111326355</v>
      </c>
      <c r="E520" s="13" t="s">
        <v>10</v>
      </c>
      <c r="F520" s="31" t="s">
        <v>1157</v>
      </c>
      <c r="G520" s="14" t="s">
        <v>1158</v>
      </c>
      <c r="H520" s="15" t="s">
        <v>12</v>
      </c>
      <c r="I520" s="26" t="s">
        <v>1159</v>
      </c>
      <c r="J520" s="17"/>
      <c r="K520" s="17"/>
      <c r="L520" s="17"/>
      <c r="M520" s="17"/>
    </row>
    <row r="521" spans="1:13" customFormat="1" x14ac:dyDescent="0.3">
      <c r="A521" s="11" t="s">
        <v>1160</v>
      </c>
      <c r="B521" s="11" t="s">
        <v>1038</v>
      </c>
      <c r="C521" s="12">
        <v>111338251</v>
      </c>
      <c r="D521" s="12">
        <v>111383079</v>
      </c>
      <c r="E521" s="13" t="s">
        <v>10</v>
      </c>
      <c r="F521" s="11" t="s">
        <v>1160</v>
      </c>
      <c r="G521" s="14" t="s">
        <v>1161</v>
      </c>
      <c r="H521" s="15" t="s">
        <v>12</v>
      </c>
      <c r="I521" s="27" t="s">
        <v>1162</v>
      </c>
      <c r="J521" s="17"/>
      <c r="K521" s="17"/>
      <c r="L521" s="17"/>
      <c r="M521" s="17"/>
    </row>
    <row r="522" spans="1:13" customFormat="1" x14ac:dyDescent="0.3">
      <c r="A522" s="11" t="s">
        <v>1163</v>
      </c>
      <c r="B522" s="11" t="s">
        <v>1038</v>
      </c>
      <c r="C522" s="12">
        <v>111384768</v>
      </c>
      <c r="D522" s="12">
        <v>111397480</v>
      </c>
      <c r="E522" s="13" t="s">
        <v>10</v>
      </c>
      <c r="F522" s="11" t="s">
        <v>1163</v>
      </c>
      <c r="G522" s="14" t="s">
        <v>1164</v>
      </c>
      <c r="H522" s="22" t="s">
        <v>55</v>
      </c>
      <c r="I522" s="27" t="s">
        <v>1162</v>
      </c>
      <c r="J522" s="17"/>
      <c r="K522" s="17"/>
      <c r="L522" s="17"/>
      <c r="M522" s="17"/>
    </row>
    <row r="523" spans="1:13" customFormat="1" x14ac:dyDescent="0.3">
      <c r="A523" s="31" t="s">
        <v>1165</v>
      </c>
      <c r="B523" s="31" t="s">
        <v>1038</v>
      </c>
      <c r="C523" s="32">
        <v>111385510</v>
      </c>
      <c r="D523" s="32">
        <v>111407756</v>
      </c>
      <c r="E523" s="13" t="s">
        <v>15</v>
      </c>
      <c r="F523" s="31" t="s">
        <v>1165</v>
      </c>
      <c r="G523" s="14" t="s">
        <v>1166</v>
      </c>
      <c r="H523" s="15" t="s">
        <v>12</v>
      </c>
      <c r="I523" s="27" t="s">
        <v>1162</v>
      </c>
      <c r="J523" s="17"/>
      <c r="K523" s="17"/>
      <c r="L523" s="17"/>
      <c r="M523" s="17"/>
    </row>
    <row r="524" spans="1:13" customFormat="1" x14ac:dyDescent="0.3">
      <c r="A524" s="11" t="s">
        <v>1167</v>
      </c>
      <c r="B524" s="11" t="s">
        <v>1038</v>
      </c>
      <c r="C524" s="12">
        <v>111411005</v>
      </c>
      <c r="D524" s="12">
        <v>111432264</v>
      </c>
      <c r="E524" s="13" t="s">
        <v>15</v>
      </c>
      <c r="F524" s="11" t="s">
        <v>1167</v>
      </c>
      <c r="G524" s="14" t="s">
        <v>1168</v>
      </c>
      <c r="H524" s="15" t="s">
        <v>12</v>
      </c>
      <c r="I524" s="27" t="s">
        <v>1162</v>
      </c>
      <c r="J524" s="17"/>
      <c r="K524" s="17"/>
      <c r="L524" s="17"/>
      <c r="M524" s="17"/>
    </row>
    <row r="525" spans="1:13" customFormat="1" x14ac:dyDescent="0.3">
      <c r="A525" s="31" t="s">
        <v>1169</v>
      </c>
      <c r="B525" s="31" t="s">
        <v>1038</v>
      </c>
      <c r="C525" s="32">
        <v>111473115</v>
      </c>
      <c r="D525" s="32">
        <v>111601577</v>
      </c>
      <c r="E525" s="13" t="s">
        <v>15</v>
      </c>
      <c r="F525" s="31" t="s">
        <v>1169</v>
      </c>
      <c r="G525" s="14" t="s">
        <v>1170</v>
      </c>
      <c r="H525" s="15" t="s">
        <v>12</v>
      </c>
      <c r="I525" s="27" t="s">
        <v>1162</v>
      </c>
      <c r="J525" s="17"/>
      <c r="K525" s="17"/>
      <c r="L525" s="17"/>
      <c r="M525" s="17"/>
    </row>
    <row r="526" spans="1:13" customFormat="1" x14ac:dyDescent="0.3">
      <c r="A526" s="11" t="s">
        <v>1171</v>
      </c>
      <c r="B526" s="11" t="s">
        <v>1038</v>
      </c>
      <c r="C526" s="12">
        <v>111597632</v>
      </c>
      <c r="D526" s="12">
        <v>111637151</v>
      </c>
      <c r="E526" s="13" t="s">
        <v>10</v>
      </c>
      <c r="F526" s="11" t="s">
        <v>1171</v>
      </c>
      <c r="G526" s="14" t="s">
        <v>1172</v>
      </c>
      <c r="H526" s="15" t="s">
        <v>12</v>
      </c>
      <c r="I526" s="27" t="s">
        <v>1162</v>
      </c>
      <c r="J526" s="17"/>
      <c r="K526" s="17"/>
      <c r="L526" s="17"/>
      <c r="M526" s="17"/>
    </row>
    <row r="527" spans="1:13" customFormat="1" x14ac:dyDescent="0.3">
      <c r="A527" s="11" t="s">
        <v>1173</v>
      </c>
      <c r="B527" s="11" t="s">
        <v>1038</v>
      </c>
      <c r="C527" s="12">
        <v>111639392</v>
      </c>
      <c r="D527" s="12">
        <v>111649074</v>
      </c>
      <c r="E527" s="13" t="s">
        <v>10</v>
      </c>
      <c r="F527" s="11" t="s">
        <v>1173</v>
      </c>
      <c r="G527" s="14" t="s">
        <v>1174</v>
      </c>
      <c r="H527" s="22" t="s">
        <v>49</v>
      </c>
      <c r="I527" s="27" t="s">
        <v>1162</v>
      </c>
      <c r="J527" s="17"/>
      <c r="K527" s="17"/>
      <c r="L527" s="17"/>
      <c r="M527" s="17"/>
    </row>
    <row r="528" spans="1:13" customFormat="1" x14ac:dyDescent="0.3">
      <c r="A528" s="31" t="s">
        <v>1175</v>
      </c>
      <c r="B528" s="31" t="s">
        <v>1038</v>
      </c>
      <c r="C528" s="32">
        <v>111652919</v>
      </c>
      <c r="D528" s="32">
        <v>111742305</v>
      </c>
      <c r="E528" s="13" t="s">
        <v>10</v>
      </c>
      <c r="F528" s="31" t="s">
        <v>1175</v>
      </c>
      <c r="G528" s="14" t="s">
        <v>1176</v>
      </c>
      <c r="H528" s="15" t="s">
        <v>12</v>
      </c>
      <c r="I528" s="27" t="s">
        <v>1162</v>
      </c>
      <c r="J528" s="17"/>
      <c r="K528" s="17"/>
      <c r="L528" s="17"/>
      <c r="M528" s="17"/>
    </row>
    <row r="529" spans="1:13" customFormat="1" x14ac:dyDescent="0.3">
      <c r="A529" s="31" t="s">
        <v>1177</v>
      </c>
      <c r="B529" s="31" t="s">
        <v>1038</v>
      </c>
      <c r="C529" s="32">
        <v>111657010</v>
      </c>
      <c r="D529" s="32">
        <v>111750149</v>
      </c>
      <c r="E529" s="13" t="s">
        <v>10</v>
      </c>
      <c r="F529" s="31" t="s">
        <v>1177</v>
      </c>
      <c r="G529" s="14" t="s">
        <v>1178</v>
      </c>
      <c r="H529" s="15" t="s">
        <v>12</v>
      </c>
      <c r="I529" s="27" t="s">
        <v>1162</v>
      </c>
      <c r="J529" s="17"/>
      <c r="K529" s="17"/>
      <c r="L529" s="17"/>
      <c r="M529" s="17"/>
    </row>
    <row r="530" spans="1:13" customFormat="1" x14ac:dyDescent="0.3">
      <c r="A530" s="11" t="s">
        <v>1179</v>
      </c>
      <c r="B530" s="11" t="s">
        <v>1038</v>
      </c>
      <c r="C530" s="12">
        <v>111687938</v>
      </c>
      <c r="D530" s="12">
        <v>111699936</v>
      </c>
      <c r="E530" s="13" t="s">
        <v>10</v>
      </c>
      <c r="F530" s="11" t="s">
        <v>1179</v>
      </c>
      <c r="G530" s="14" t="s">
        <v>1180</v>
      </c>
      <c r="H530" s="22" t="s">
        <v>88</v>
      </c>
      <c r="I530" s="27" t="s">
        <v>1162</v>
      </c>
      <c r="J530" s="17"/>
      <c r="K530" s="17"/>
      <c r="L530" s="17"/>
      <c r="M530" s="17"/>
    </row>
    <row r="531" spans="1:13" customFormat="1" x14ac:dyDescent="0.3">
      <c r="A531" s="11" t="s">
        <v>1181</v>
      </c>
      <c r="B531" s="11" t="s">
        <v>1038</v>
      </c>
      <c r="C531" s="12">
        <v>111744780</v>
      </c>
      <c r="D531" s="12">
        <v>111751967</v>
      </c>
      <c r="E531" s="13" t="s">
        <v>10</v>
      </c>
      <c r="F531" s="11" t="s">
        <v>1181</v>
      </c>
      <c r="G531" s="14" t="s">
        <v>1182</v>
      </c>
      <c r="H531" s="15" t="s">
        <v>12</v>
      </c>
      <c r="I531" s="27" t="s">
        <v>1162</v>
      </c>
      <c r="J531" s="17"/>
      <c r="K531" s="17"/>
      <c r="L531" s="17"/>
      <c r="M531" s="17"/>
    </row>
    <row r="532" spans="1:13" customFormat="1" x14ac:dyDescent="0.3">
      <c r="A532" s="11" t="s">
        <v>1183</v>
      </c>
      <c r="B532" s="11" t="s">
        <v>1038</v>
      </c>
      <c r="C532" s="12">
        <v>111749659</v>
      </c>
      <c r="D532" s="12">
        <v>111756699</v>
      </c>
      <c r="E532" s="13" t="s">
        <v>10</v>
      </c>
      <c r="F532" s="11" t="s">
        <v>1183</v>
      </c>
      <c r="G532" s="14" t="s">
        <v>1184</v>
      </c>
      <c r="H532" s="15" t="s">
        <v>12</v>
      </c>
      <c r="I532" s="27" t="s">
        <v>1162</v>
      </c>
      <c r="J532" s="17"/>
      <c r="K532" s="17"/>
      <c r="L532" s="17"/>
      <c r="M532" s="17"/>
    </row>
    <row r="533" spans="1:13" customFormat="1" x14ac:dyDescent="0.3">
      <c r="A533" s="11" t="s">
        <v>1185</v>
      </c>
      <c r="B533" s="11" t="s">
        <v>1038</v>
      </c>
      <c r="C533" s="12">
        <v>111779289</v>
      </c>
      <c r="D533" s="12">
        <v>111794446</v>
      </c>
      <c r="E533" s="13" t="s">
        <v>15</v>
      </c>
      <c r="F533" s="11" t="s">
        <v>1185</v>
      </c>
      <c r="G533" s="14" t="s">
        <v>1186</v>
      </c>
      <c r="H533" s="15" t="s">
        <v>12</v>
      </c>
      <c r="I533" s="27" t="s">
        <v>1162</v>
      </c>
      <c r="J533" s="17"/>
      <c r="K533" s="17"/>
      <c r="L533" s="17"/>
      <c r="M533" s="17"/>
    </row>
    <row r="534" spans="1:13" customFormat="1" x14ac:dyDescent="0.3">
      <c r="A534" s="11" t="s">
        <v>1187</v>
      </c>
      <c r="B534" s="11" t="s">
        <v>1038</v>
      </c>
      <c r="C534" s="12">
        <v>114271404</v>
      </c>
      <c r="D534" s="12">
        <v>114314654</v>
      </c>
      <c r="E534" s="13" t="s">
        <v>15</v>
      </c>
      <c r="F534" s="11" t="s">
        <v>1187</v>
      </c>
      <c r="G534" s="14" t="s">
        <v>1188</v>
      </c>
      <c r="H534" s="15" t="s">
        <v>12</v>
      </c>
      <c r="I534" s="29" t="s">
        <v>1189</v>
      </c>
      <c r="J534" s="17"/>
      <c r="K534" s="17"/>
      <c r="L534" s="17"/>
      <c r="M534" s="17"/>
    </row>
    <row r="535" spans="1:13" customFormat="1" x14ac:dyDescent="0.3">
      <c r="A535" s="11" t="s">
        <v>1190</v>
      </c>
      <c r="B535" s="11" t="s">
        <v>1038</v>
      </c>
      <c r="C535" s="12">
        <v>114310108</v>
      </c>
      <c r="D535" s="12">
        <v>114321001</v>
      </c>
      <c r="E535" s="13" t="s">
        <v>15</v>
      </c>
      <c r="F535" s="11" t="s">
        <v>1190</v>
      </c>
      <c r="G535" s="14" t="s">
        <v>1191</v>
      </c>
      <c r="H535" s="15" t="s">
        <v>12</v>
      </c>
      <c r="I535" s="29" t="s">
        <v>1189</v>
      </c>
      <c r="J535" s="17"/>
      <c r="K535" s="17"/>
      <c r="L535" s="17"/>
      <c r="M535" s="17"/>
    </row>
    <row r="536" spans="1:13" customFormat="1" x14ac:dyDescent="0.3">
      <c r="A536" s="31" t="s">
        <v>1192</v>
      </c>
      <c r="B536" s="31" t="s">
        <v>1038</v>
      </c>
      <c r="C536" s="32">
        <v>114392437</v>
      </c>
      <c r="D536" s="32">
        <v>114430617</v>
      </c>
      <c r="E536" s="13" t="s">
        <v>10</v>
      </c>
      <c r="F536" s="31" t="s">
        <v>1192</v>
      </c>
      <c r="G536" s="14" t="s">
        <v>1193</v>
      </c>
      <c r="H536" s="15" t="s">
        <v>12</v>
      </c>
      <c r="I536" s="29" t="s">
        <v>1189</v>
      </c>
      <c r="J536" s="17"/>
      <c r="K536" s="17"/>
      <c r="L536" s="17"/>
      <c r="M536" s="17"/>
    </row>
    <row r="537" spans="1:13" customFormat="1" x14ac:dyDescent="0.3">
      <c r="A537" s="31" t="s">
        <v>1194</v>
      </c>
      <c r="B537" s="31" t="s">
        <v>1038</v>
      </c>
      <c r="C537" s="32">
        <v>114441313</v>
      </c>
      <c r="D537" s="32">
        <v>114466484</v>
      </c>
      <c r="E537" s="13" t="s">
        <v>10</v>
      </c>
      <c r="F537" s="31" t="s">
        <v>1194</v>
      </c>
      <c r="G537" s="14" t="s">
        <v>1195</v>
      </c>
      <c r="H537" s="15" t="s">
        <v>12</v>
      </c>
      <c r="I537" s="29" t="s">
        <v>1189</v>
      </c>
      <c r="J537" s="17"/>
      <c r="K537" s="17"/>
      <c r="L537" s="17"/>
      <c r="M537" s="17"/>
    </row>
    <row r="538" spans="1:13" customFormat="1" x14ac:dyDescent="0.3">
      <c r="A538" s="31" t="s">
        <v>1196</v>
      </c>
      <c r="B538" s="31" t="s">
        <v>1038</v>
      </c>
      <c r="C538" s="32">
        <v>118477155</v>
      </c>
      <c r="D538" s="32">
        <v>118528741</v>
      </c>
      <c r="E538" s="13" t="s">
        <v>15</v>
      </c>
      <c r="F538" s="31" t="s">
        <v>1196</v>
      </c>
      <c r="G538" s="14" t="s">
        <v>1197</v>
      </c>
      <c r="H538" s="15" t="s">
        <v>12</v>
      </c>
      <c r="I538" s="26" t="s">
        <v>1198</v>
      </c>
      <c r="J538" s="17"/>
      <c r="K538" s="17"/>
      <c r="L538" s="17"/>
      <c r="M538" s="17"/>
    </row>
    <row r="539" spans="1:13" customFormat="1" x14ac:dyDescent="0.3">
      <c r="A539" s="11" t="s">
        <v>1199</v>
      </c>
      <c r="B539" s="11" t="s">
        <v>1038</v>
      </c>
      <c r="C539" s="12">
        <v>118507338</v>
      </c>
      <c r="D539" s="12">
        <v>118508815</v>
      </c>
      <c r="E539" s="13" t="s">
        <v>15</v>
      </c>
      <c r="F539" s="11" t="s">
        <v>1199</v>
      </c>
      <c r="G539" s="14" t="s">
        <v>1200</v>
      </c>
      <c r="H539" s="22" t="s">
        <v>55</v>
      </c>
      <c r="I539" s="26" t="s">
        <v>1198</v>
      </c>
      <c r="J539" s="17"/>
      <c r="K539" s="17"/>
      <c r="L539" s="17"/>
      <c r="M539" s="17"/>
    </row>
    <row r="540" spans="1:13" customFormat="1" x14ac:dyDescent="0.3">
      <c r="A540" s="11" t="s">
        <v>1201</v>
      </c>
      <c r="B540" s="11" t="s">
        <v>1038</v>
      </c>
      <c r="C540" s="12">
        <v>118528026</v>
      </c>
      <c r="D540" s="12">
        <v>118550399</v>
      </c>
      <c r="E540" s="13" t="s">
        <v>10</v>
      </c>
      <c r="F540" s="11" t="s">
        <v>1201</v>
      </c>
      <c r="G540" s="14" t="s">
        <v>1202</v>
      </c>
      <c r="H540" s="15" t="s">
        <v>12</v>
      </c>
      <c r="I540" s="26" t="s">
        <v>1198</v>
      </c>
      <c r="J540" s="17"/>
      <c r="K540" s="17"/>
      <c r="L540" s="17"/>
      <c r="M540" s="17"/>
    </row>
    <row r="541" spans="1:13" customFormat="1" x14ac:dyDescent="0.3">
      <c r="A541" s="37" t="s">
        <v>1203</v>
      </c>
      <c r="B541" s="11" t="s">
        <v>1038</v>
      </c>
      <c r="C541" s="12">
        <v>118575316</v>
      </c>
      <c r="D541" s="12">
        <v>118620973</v>
      </c>
      <c r="E541" s="13" t="s">
        <v>15</v>
      </c>
      <c r="F541" s="37" t="s">
        <v>1203</v>
      </c>
      <c r="G541" s="14" t="s">
        <v>1204</v>
      </c>
      <c r="H541" s="22" t="s">
        <v>55</v>
      </c>
      <c r="I541" s="26" t="s">
        <v>1198</v>
      </c>
      <c r="J541" s="34" t="s">
        <v>1205</v>
      </c>
      <c r="K541" s="17"/>
      <c r="L541" s="17"/>
      <c r="M541" s="17"/>
    </row>
    <row r="542" spans="1:13" customFormat="1" x14ac:dyDescent="0.3">
      <c r="A542" s="38" t="s">
        <v>1206</v>
      </c>
      <c r="B542" s="31" t="s">
        <v>1038</v>
      </c>
      <c r="C542" s="32">
        <v>118620034</v>
      </c>
      <c r="D542" s="32">
        <v>118661858</v>
      </c>
      <c r="E542" s="13" t="s">
        <v>10</v>
      </c>
      <c r="F542" s="38" t="s">
        <v>1206</v>
      </c>
      <c r="G542" s="14" t="s">
        <v>1207</v>
      </c>
      <c r="H542" s="15" t="s">
        <v>12</v>
      </c>
      <c r="I542" s="26" t="s">
        <v>1198</v>
      </c>
      <c r="J542" s="34" t="s">
        <v>1205</v>
      </c>
      <c r="K542" s="17"/>
      <c r="L542" s="17"/>
      <c r="M542" s="17"/>
    </row>
    <row r="543" spans="1:13" customFormat="1" x14ac:dyDescent="0.3">
      <c r="A543" s="37" t="s">
        <v>1208</v>
      </c>
      <c r="B543" s="11" t="s">
        <v>1038</v>
      </c>
      <c r="C543" s="12">
        <v>118662486</v>
      </c>
      <c r="D543" s="12">
        <v>118665346</v>
      </c>
      <c r="E543" s="13" t="s">
        <v>15</v>
      </c>
      <c r="F543" s="37" t="s">
        <v>1208</v>
      </c>
      <c r="G543" s="14" t="s">
        <v>16</v>
      </c>
      <c r="H543" s="21" t="s">
        <v>17</v>
      </c>
      <c r="I543" s="26" t="s">
        <v>1198</v>
      </c>
      <c r="J543" s="34" t="s">
        <v>1205</v>
      </c>
      <c r="K543" s="17"/>
      <c r="L543" s="17"/>
      <c r="M543" s="17"/>
    </row>
    <row r="544" spans="1:13" customFormat="1" x14ac:dyDescent="0.3">
      <c r="A544" s="38" t="s">
        <v>1209</v>
      </c>
      <c r="B544" s="31" t="s">
        <v>1038</v>
      </c>
      <c r="C544" s="32">
        <v>128328656</v>
      </c>
      <c r="D544" s="32">
        <v>128457437</v>
      </c>
      <c r="E544" s="13" t="s">
        <v>10</v>
      </c>
      <c r="F544" s="38" t="s">
        <v>1209</v>
      </c>
      <c r="G544" s="14" t="s">
        <v>1210</v>
      </c>
      <c r="H544" s="15" t="s">
        <v>12</v>
      </c>
      <c r="I544" s="26" t="s">
        <v>1211</v>
      </c>
      <c r="J544" s="33" t="s">
        <v>1212</v>
      </c>
      <c r="K544" s="17"/>
      <c r="L544" s="17"/>
      <c r="M544" s="17"/>
    </row>
    <row r="545" spans="1:13" customFormat="1" x14ac:dyDescent="0.3">
      <c r="A545" s="37" t="s">
        <v>1213</v>
      </c>
      <c r="B545" s="11" t="s">
        <v>1038</v>
      </c>
      <c r="C545" s="12">
        <v>128396037</v>
      </c>
      <c r="D545" s="12">
        <v>128400284</v>
      </c>
      <c r="E545" s="13" t="s">
        <v>15</v>
      </c>
      <c r="F545" s="37" t="s">
        <v>1213</v>
      </c>
      <c r="G545" s="14" t="s">
        <v>1214</v>
      </c>
      <c r="H545" s="22" t="s">
        <v>49</v>
      </c>
      <c r="I545" s="26" t="s">
        <v>1211</v>
      </c>
      <c r="J545" s="33" t="s">
        <v>1212</v>
      </c>
      <c r="K545" s="17"/>
      <c r="L545" s="17"/>
      <c r="M545" s="17"/>
    </row>
    <row r="546" spans="1:13" customFormat="1" x14ac:dyDescent="0.3">
      <c r="A546" s="11" t="s">
        <v>1215</v>
      </c>
      <c r="B546" s="11" t="s">
        <v>1216</v>
      </c>
      <c r="C546" s="12">
        <v>6437923</v>
      </c>
      <c r="D546" s="12">
        <v>6451280</v>
      </c>
      <c r="E546" s="13" t="s">
        <v>10</v>
      </c>
      <c r="F546" s="11" t="s">
        <v>1215</v>
      </c>
      <c r="G546" s="14" t="s">
        <v>1217</v>
      </c>
      <c r="H546" s="15" t="s">
        <v>12</v>
      </c>
      <c r="I546" s="34" t="s">
        <v>1218</v>
      </c>
      <c r="J546" s="17"/>
      <c r="K546" s="17"/>
      <c r="L546" s="17"/>
      <c r="M546" s="17"/>
    </row>
    <row r="547" spans="1:13" customFormat="1" x14ac:dyDescent="0.3">
      <c r="A547" s="31" t="s">
        <v>1219</v>
      </c>
      <c r="B547" s="31" t="s">
        <v>1216</v>
      </c>
      <c r="C547" s="32">
        <v>40148823</v>
      </c>
      <c r="D547" s="32">
        <v>40499891</v>
      </c>
      <c r="E547" s="13" t="s">
        <v>10</v>
      </c>
      <c r="F547" s="31" t="s">
        <v>1219</v>
      </c>
      <c r="G547" s="14" t="s">
        <v>1220</v>
      </c>
      <c r="H547" s="15" t="s">
        <v>12</v>
      </c>
      <c r="I547" s="16" t="s">
        <v>1221</v>
      </c>
      <c r="J547" s="17"/>
      <c r="K547" s="17"/>
      <c r="L547" s="17"/>
      <c r="M547" s="17"/>
    </row>
    <row r="548" spans="1:13" customFormat="1" x14ac:dyDescent="0.3">
      <c r="A548" s="11" t="s">
        <v>1222</v>
      </c>
      <c r="B548" s="11" t="s">
        <v>1216</v>
      </c>
      <c r="C548" s="12">
        <v>40534258</v>
      </c>
      <c r="D548" s="12">
        <v>40552325</v>
      </c>
      <c r="E548" s="13" t="s">
        <v>10</v>
      </c>
      <c r="F548" s="11" t="s">
        <v>1222</v>
      </c>
      <c r="G548" s="14" t="s">
        <v>16</v>
      </c>
      <c r="H548" s="21" t="s">
        <v>17</v>
      </c>
      <c r="I548" s="16" t="s">
        <v>1221</v>
      </c>
      <c r="J548" s="17"/>
      <c r="K548" s="17"/>
      <c r="L548" s="17"/>
      <c r="M548" s="17"/>
    </row>
    <row r="549" spans="1:13" customFormat="1" x14ac:dyDescent="0.3">
      <c r="A549" s="11" t="s">
        <v>1223</v>
      </c>
      <c r="B549" s="11" t="s">
        <v>1216</v>
      </c>
      <c r="C549" s="12">
        <v>40534728</v>
      </c>
      <c r="D549" s="12">
        <v>40536678</v>
      </c>
      <c r="E549" s="13" t="s">
        <v>10</v>
      </c>
      <c r="F549" s="11" t="s">
        <v>1223</v>
      </c>
      <c r="G549" s="14" t="s">
        <v>1224</v>
      </c>
      <c r="H549" s="22" t="s">
        <v>49</v>
      </c>
      <c r="I549" s="16" t="s">
        <v>1221</v>
      </c>
      <c r="J549" s="17"/>
      <c r="K549" s="17"/>
      <c r="L549" s="17"/>
      <c r="M549" s="17"/>
    </row>
    <row r="550" spans="1:13" customFormat="1" x14ac:dyDescent="0.3">
      <c r="A550" s="11" t="s">
        <v>1225</v>
      </c>
      <c r="B550" s="11" t="s">
        <v>1216</v>
      </c>
      <c r="C550" s="12">
        <v>40550040</v>
      </c>
      <c r="D550" s="12">
        <v>40561509</v>
      </c>
      <c r="E550" s="13" t="s">
        <v>15</v>
      </c>
      <c r="F550" s="11" t="s">
        <v>1225</v>
      </c>
      <c r="G550" s="14" t="s">
        <v>16</v>
      </c>
      <c r="H550" s="21" t="s">
        <v>17</v>
      </c>
      <c r="I550" s="16" t="s">
        <v>1221</v>
      </c>
      <c r="J550" s="17"/>
      <c r="K550" s="17"/>
      <c r="L550" s="17"/>
      <c r="M550" s="17"/>
    </row>
    <row r="551" spans="1:13" customFormat="1" x14ac:dyDescent="0.3">
      <c r="A551" s="11" t="s">
        <v>1226</v>
      </c>
      <c r="B551" s="11" t="s">
        <v>1216</v>
      </c>
      <c r="C551" s="12">
        <v>40550041</v>
      </c>
      <c r="D551" s="12">
        <v>40561509</v>
      </c>
      <c r="E551" s="13" t="s">
        <v>15</v>
      </c>
      <c r="F551" s="11" t="s">
        <v>1226</v>
      </c>
      <c r="G551" s="14" t="s">
        <v>1227</v>
      </c>
      <c r="H551" s="22" t="s">
        <v>49</v>
      </c>
      <c r="I551" s="16" t="s">
        <v>1221</v>
      </c>
      <c r="J551" s="17"/>
      <c r="K551" s="17"/>
      <c r="L551" s="17"/>
      <c r="M551" s="17"/>
    </row>
    <row r="552" spans="1:13" customFormat="1" x14ac:dyDescent="0.3">
      <c r="A552" s="11" t="s">
        <v>1228</v>
      </c>
      <c r="B552" s="11" t="s">
        <v>1216</v>
      </c>
      <c r="C552" s="12">
        <v>40579810</v>
      </c>
      <c r="D552" s="12">
        <v>40617605</v>
      </c>
      <c r="E552" s="13" t="s">
        <v>10</v>
      </c>
      <c r="F552" s="11" t="s">
        <v>1228</v>
      </c>
      <c r="G552" s="14" t="s">
        <v>16</v>
      </c>
      <c r="H552" s="21" t="s">
        <v>17</v>
      </c>
      <c r="I552" s="16" t="s">
        <v>1221</v>
      </c>
      <c r="J552" s="17"/>
      <c r="K552" s="17"/>
      <c r="L552" s="17"/>
      <c r="M552" s="17"/>
    </row>
    <row r="553" spans="1:13" customFormat="1" x14ac:dyDescent="0.3">
      <c r="A553" s="11" t="s">
        <v>1229</v>
      </c>
      <c r="B553" s="11" t="s">
        <v>1216</v>
      </c>
      <c r="C553" s="12">
        <v>40579811</v>
      </c>
      <c r="D553" s="12">
        <v>40617605</v>
      </c>
      <c r="E553" s="13" t="s">
        <v>10</v>
      </c>
      <c r="F553" s="11" t="s">
        <v>1229</v>
      </c>
      <c r="G553" s="14" t="s">
        <v>1230</v>
      </c>
      <c r="H553" s="22" t="s">
        <v>55</v>
      </c>
      <c r="I553" s="16" t="s">
        <v>1221</v>
      </c>
      <c r="J553" s="17"/>
      <c r="K553" s="17"/>
      <c r="L553" s="17"/>
      <c r="M553" s="17"/>
    </row>
    <row r="554" spans="1:13" customFormat="1" x14ac:dyDescent="0.3">
      <c r="A554" s="31" t="s">
        <v>1231</v>
      </c>
      <c r="B554" s="31" t="s">
        <v>1216</v>
      </c>
      <c r="C554" s="32">
        <v>40590546</v>
      </c>
      <c r="D554" s="32">
        <v>40763087</v>
      </c>
      <c r="E554" s="13" t="s">
        <v>15</v>
      </c>
      <c r="F554" s="31" t="s">
        <v>1231</v>
      </c>
      <c r="G554" s="14" t="s">
        <v>1232</v>
      </c>
      <c r="H554" s="15" t="s">
        <v>12</v>
      </c>
      <c r="I554" s="16" t="s">
        <v>1221</v>
      </c>
      <c r="J554" s="17"/>
      <c r="K554" s="17"/>
      <c r="L554" s="17"/>
      <c r="M554" s="17"/>
    </row>
    <row r="555" spans="1:13" customFormat="1" x14ac:dyDescent="0.3">
      <c r="A555" s="31" t="s">
        <v>1233</v>
      </c>
      <c r="B555" s="31" t="s">
        <v>1216</v>
      </c>
      <c r="C555" s="32">
        <v>40787197</v>
      </c>
      <c r="D555" s="32">
        <v>40964632</v>
      </c>
      <c r="E555" s="13" t="s">
        <v>15</v>
      </c>
      <c r="F555" s="31" t="s">
        <v>1233</v>
      </c>
      <c r="G555" s="14" t="s">
        <v>1234</v>
      </c>
      <c r="H555" s="15" t="s">
        <v>12</v>
      </c>
      <c r="I555" s="16" t="s">
        <v>1221</v>
      </c>
      <c r="J555" s="17"/>
      <c r="K555" s="17"/>
      <c r="L555" s="17"/>
      <c r="M555" s="17"/>
    </row>
    <row r="556" spans="1:13" customFormat="1" x14ac:dyDescent="0.3">
      <c r="A556" s="11" t="s">
        <v>1235</v>
      </c>
      <c r="B556" s="11" t="s">
        <v>1216</v>
      </c>
      <c r="C556" s="12">
        <v>40789655</v>
      </c>
      <c r="D556" s="12">
        <v>40837649</v>
      </c>
      <c r="E556" s="13" t="s">
        <v>10</v>
      </c>
      <c r="F556" s="11" t="s">
        <v>1235</v>
      </c>
      <c r="G556" s="14" t="s">
        <v>1236</v>
      </c>
      <c r="H556" s="22" t="s">
        <v>55</v>
      </c>
      <c r="I556" s="16" t="s">
        <v>1221</v>
      </c>
      <c r="J556" s="17"/>
      <c r="K556" s="17"/>
      <c r="L556" s="17"/>
      <c r="M556" s="17"/>
    </row>
    <row r="557" spans="1:13" customFormat="1" x14ac:dyDescent="0.3">
      <c r="A557" s="11" t="s">
        <v>1237</v>
      </c>
      <c r="B557" s="11" t="s">
        <v>1216</v>
      </c>
      <c r="C557" s="12">
        <v>40789711</v>
      </c>
      <c r="D557" s="12">
        <v>40834900</v>
      </c>
      <c r="E557" s="13" t="s">
        <v>10</v>
      </c>
      <c r="F557" s="11" t="s">
        <v>1237</v>
      </c>
      <c r="G557" s="14" t="s">
        <v>16</v>
      </c>
      <c r="H557" s="21" t="s">
        <v>17</v>
      </c>
      <c r="I557" s="16" t="s">
        <v>1221</v>
      </c>
      <c r="J557" s="17"/>
      <c r="K557" s="17"/>
      <c r="L557" s="17"/>
      <c r="M557" s="17"/>
    </row>
    <row r="558" spans="1:13" customFormat="1" x14ac:dyDescent="0.3">
      <c r="A558" s="38" t="s">
        <v>1238</v>
      </c>
      <c r="B558" s="31" t="s">
        <v>1216</v>
      </c>
      <c r="C558" s="32">
        <v>48176505</v>
      </c>
      <c r="D558" s="32">
        <v>48226915</v>
      </c>
      <c r="E558" s="13" t="s">
        <v>10</v>
      </c>
      <c r="F558" s="38" t="s">
        <v>1238</v>
      </c>
      <c r="G558" s="14" t="s">
        <v>1239</v>
      </c>
      <c r="H558" s="15" t="s">
        <v>12</v>
      </c>
      <c r="I558" s="16" t="s">
        <v>1240</v>
      </c>
      <c r="J558" s="27" t="s">
        <v>1241</v>
      </c>
      <c r="K558" s="17"/>
      <c r="L558" s="17"/>
      <c r="M558" s="17"/>
    </row>
    <row r="559" spans="1:13" customFormat="1" x14ac:dyDescent="0.3">
      <c r="A559" s="11" t="s">
        <v>1242</v>
      </c>
      <c r="B559" s="11" t="s">
        <v>1216</v>
      </c>
      <c r="C559" s="12">
        <v>56473641</v>
      </c>
      <c r="D559" s="12">
        <v>56497289</v>
      </c>
      <c r="E559" s="13" t="s">
        <v>15</v>
      </c>
      <c r="F559" s="11" t="s">
        <v>1242</v>
      </c>
      <c r="G559" s="14" t="s">
        <v>1243</v>
      </c>
      <c r="H559" s="15" t="s">
        <v>12</v>
      </c>
      <c r="I559" s="33" t="s">
        <v>1244</v>
      </c>
      <c r="J559" s="17"/>
      <c r="K559" s="17"/>
      <c r="L559" s="17"/>
      <c r="M559" s="17"/>
    </row>
    <row r="560" spans="1:13" customFormat="1" x14ac:dyDescent="0.3">
      <c r="A560" s="11" t="s">
        <v>1245</v>
      </c>
      <c r="B560" s="11" t="s">
        <v>1216</v>
      </c>
      <c r="C560" s="12">
        <v>56495115</v>
      </c>
      <c r="D560" s="12">
        <v>56503073</v>
      </c>
      <c r="E560" s="13" t="s">
        <v>15</v>
      </c>
      <c r="F560" s="11" t="s">
        <v>1245</v>
      </c>
      <c r="G560" s="14" t="s">
        <v>1246</v>
      </c>
      <c r="H560" s="15" t="s">
        <v>12</v>
      </c>
      <c r="I560" s="33" t="s">
        <v>1244</v>
      </c>
      <c r="J560" s="17"/>
      <c r="K560" s="17"/>
      <c r="L560" s="17"/>
      <c r="M560" s="17"/>
    </row>
    <row r="561" spans="1:13" customFormat="1" x14ac:dyDescent="0.3">
      <c r="A561" s="11" t="s">
        <v>1247</v>
      </c>
      <c r="B561" s="11" t="s">
        <v>1216</v>
      </c>
      <c r="C561" s="12">
        <v>56498103</v>
      </c>
      <c r="D561" s="12">
        <v>56507691</v>
      </c>
      <c r="E561" s="13" t="s">
        <v>15</v>
      </c>
      <c r="F561" s="11" t="s">
        <v>1247</v>
      </c>
      <c r="G561" s="14" t="s">
        <v>1248</v>
      </c>
      <c r="H561" s="15" t="s">
        <v>12</v>
      </c>
      <c r="I561" s="33" t="s">
        <v>1244</v>
      </c>
      <c r="J561" s="17"/>
      <c r="K561" s="17"/>
      <c r="L561" s="17"/>
      <c r="M561" s="17"/>
    </row>
    <row r="562" spans="1:13" customFormat="1" x14ac:dyDescent="0.3">
      <c r="A562" s="11" t="s">
        <v>1249</v>
      </c>
      <c r="B562" s="11" t="s">
        <v>1216</v>
      </c>
      <c r="C562" s="12">
        <v>56498398</v>
      </c>
      <c r="D562" s="12">
        <v>56507689</v>
      </c>
      <c r="E562" s="13" t="s">
        <v>10</v>
      </c>
      <c r="F562" s="11" t="s">
        <v>1249</v>
      </c>
      <c r="G562" s="14" t="s">
        <v>1250</v>
      </c>
      <c r="H562" s="22" t="s">
        <v>55</v>
      </c>
      <c r="I562" s="33" t="s">
        <v>1244</v>
      </c>
      <c r="J562" s="17"/>
      <c r="K562" s="17"/>
      <c r="L562" s="17"/>
      <c r="M562" s="17"/>
    </row>
    <row r="563" spans="1:13" customFormat="1" x14ac:dyDescent="0.3">
      <c r="A563" s="11" t="s">
        <v>1251</v>
      </c>
      <c r="B563" s="11" t="s">
        <v>1216</v>
      </c>
      <c r="C563" s="12">
        <v>56510370</v>
      </c>
      <c r="D563" s="12">
        <v>56511727</v>
      </c>
      <c r="E563" s="13" t="s">
        <v>15</v>
      </c>
      <c r="F563" s="11" t="s">
        <v>1251</v>
      </c>
      <c r="G563" s="14" t="s">
        <v>1252</v>
      </c>
      <c r="H563" s="15" t="s">
        <v>12</v>
      </c>
      <c r="I563" s="33" t="s">
        <v>1244</v>
      </c>
      <c r="J563" s="17"/>
      <c r="K563" s="17"/>
      <c r="L563" s="17"/>
      <c r="M563" s="17"/>
    </row>
    <row r="564" spans="1:13" customFormat="1" x14ac:dyDescent="0.3">
      <c r="A564" s="11" t="s">
        <v>1253</v>
      </c>
      <c r="B564" s="11" t="s">
        <v>1216</v>
      </c>
      <c r="C564" s="12">
        <v>56511943</v>
      </c>
      <c r="D564" s="12">
        <v>56516278</v>
      </c>
      <c r="E564" s="13" t="s">
        <v>15</v>
      </c>
      <c r="F564" s="11" t="s">
        <v>1253</v>
      </c>
      <c r="G564" s="14" t="s">
        <v>1254</v>
      </c>
      <c r="H564" s="15" t="s">
        <v>12</v>
      </c>
      <c r="I564" s="33" t="s">
        <v>1244</v>
      </c>
      <c r="J564" s="17"/>
      <c r="K564" s="17"/>
      <c r="L564" s="17"/>
      <c r="M564" s="17"/>
    </row>
    <row r="565" spans="1:13" customFormat="1" x14ac:dyDescent="0.3">
      <c r="A565" s="11" t="s">
        <v>1255</v>
      </c>
      <c r="B565" s="11" t="s">
        <v>1216</v>
      </c>
      <c r="C565" s="12">
        <v>56512034</v>
      </c>
      <c r="D565" s="12">
        <v>56538455</v>
      </c>
      <c r="E565" s="13" t="s">
        <v>15</v>
      </c>
      <c r="F565" s="11" t="s">
        <v>1255</v>
      </c>
      <c r="G565" s="14" t="s">
        <v>1256</v>
      </c>
      <c r="H565" s="15" t="s">
        <v>12</v>
      </c>
      <c r="I565" s="33" t="s">
        <v>1244</v>
      </c>
      <c r="J565" s="17"/>
      <c r="K565" s="17"/>
      <c r="L565" s="17"/>
      <c r="M565" s="17"/>
    </row>
    <row r="566" spans="1:13" customFormat="1" x14ac:dyDescent="0.3">
      <c r="A566" s="11" t="s">
        <v>1257</v>
      </c>
      <c r="B566" s="11" t="s">
        <v>1216</v>
      </c>
      <c r="C566" s="12">
        <v>56512752</v>
      </c>
      <c r="D566" s="12">
        <v>56513723</v>
      </c>
      <c r="E566" s="13" t="s">
        <v>10</v>
      </c>
      <c r="F566" s="11" t="s">
        <v>1257</v>
      </c>
      <c r="G566" s="14" t="s">
        <v>1258</v>
      </c>
      <c r="H566" s="22" t="s">
        <v>55</v>
      </c>
      <c r="I566" s="33" t="s">
        <v>1244</v>
      </c>
      <c r="J566" s="17"/>
      <c r="K566" s="17"/>
      <c r="L566" s="17"/>
      <c r="M566" s="17"/>
    </row>
    <row r="567" spans="1:13" customFormat="1" x14ac:dyDescent="0.3">
      <c r="A567" s="11" t="s">
        <v>1259</v>
      </c>
      <c r="B567" s="11" t="s">
        <v>1216</v>
      </c>
      <c r="C567" s="12">
        <v>56513817</v>
      </c>
      <c r="D567" s="12">
        <v>56523403</v>
      </c>
      <c r="E567" s="13" t="s">
        <v>10</v>
      </c>
      <c r="F567" s="11" t="s">
        <v>1259</v>
      </c>
      <c r="G567" s="14" t="s">
        <v>1260</v>
      </c>
      <c r="H567" s="22" t="s">
        <v>55</v>
      </c>
      <c r="I567" s="33" t="s">
        <v>1244</v>
      </c>
      <c r="J567" s="17"/>
      <c r="K567" s="17"/>
      <c r="L567" s="17"/>
      <c r="M567" s="17"/>
    </row>
    <row r="568" spans="1:13" customFormat="1" x14ac:dyDescent="0.3">
      <c r="A568" s="11" t="s">
        <v>1261</v>
      </c>
      <c r="B568" s="11" t="s">
        <v>1216</v>
      </c>
      <c r="C568" s="12">
        <v>56544580</v>
      </c>
      <c r="D568" s="12">
        <v>56552004</v>
      </c>
      <c r="E568" s="13" t="s">
        <v>10</v>
      </c>
      <c r="F568" s="11" t="s">
        <v>1261</v>
      </c>
      <c r="G568" s="14" t="s">
        <v>1262</v>
      </c>
      <c r="H568" s="22" t="s">
        <v>55</v>
      </c>
      <c r="I568" s="33" t="s">
        <v>1244</v>
      </c>
      <c r="J568" s="17"/>
      <c r="K568" s="17"/>
      <c r="L568" s="17"/>
      <c r="M568" s="17"/>
    </row>
    <row r="569" spans="1:13" customFormat="1" x14ac:dyDescent="0.3">
      <c r="A569" s="31" t="s">
        <v>1263</v>
      </c>
      <c r="B569" s="31" t="s">
        <v>1216</v>
      </c>
      <c r="C569" s="32">
        <v>56546040</v>
      </c>
      <c r="D569" s="32">
        <v>56551771</v>
      </c>
      <c r="E569" s="13" t="s">
        <v>15</v>
      </c>
      <c r="F569" s="31" t="s">
        <v>1263</v>
      </c>
      <c r="G569" s="14" t="s">
        <v>1264</v>
      </c>
      <c r="H569" s="15" t="s">
        <v>12</v>
      </c>
      <c r="I569" s="33" t="s">
        <v>1244</v>
      </c>
      <c r="J569" s="17"/>
      <c r="K569" s="17"/>
      <c r="L569" s="17"/>
      <c r="M569" s="17"/>
    </row>
    <row r="570" spans="1:13" customFormat="1" x14ac:dyDescent="0.3">
      <c r="A570" s="11" t="s">
        <v>1265</v>
      </c>
      <c r="B570" s="11" t="s">
        <v>1216</v>
      </c>
      <c r="C570" s="12">
        <v>56551234</v>
      </c>
      <c r="D570" s="12">
        <v>56553431</v>
      </c>
      <c r="E570" s="13" t="s">
        <v>15</v>
      </c>
      <c r="F570" s="11" t="s">
        <v>1265</v>
      </c>
      <c r="G570" s="14" t="s">
        <v>1266</v>
      </c>
      <c r="H570" s="22" t="s">
        <v>20</v>
      </c>
      <c r="I570" s="33" t="s">
        <v>1244</v>
      </c>
      <c r="J570" s="17"/>
      <c r="K570" s="17"/>
      <c r="L570" s="17"/>
      <c r="M570" s="17"/>
    </row>
    <row r="571" spans="1:13" customFormat="1" x14ac:dyDescent="0.3">
      <c r="A571" s="31" t="s">
        <v>1267</v>
      </c>
      <c r="B571" s="31" t="s">
        <v>1216</v>
      </c>
      <c r="C571" s="32">
        <v>56551945</v>
      </c>
      <c r="D571" s="32">
        <v>56557280</v>
      </c>
      <c r="E571" s="13" t="s">
        <v>15</v>
      </c>
      <c r="F571" s="31" t="s">
        <v>1267</v>
      </c>
      <c r="G571" s="14" t="s">
        <v>1268</v>
      </c>
      <c r="H571" s="15" t="s">
        <v>12</v>
      </c>
      <c r="I571" s="33" t="s">
        <v>1244</v>
      </c>
      <c r="J571" s="17"/>
      <c r="K571" s="17"/>
      <c r="L571" s="17"/>
      <c r="M571" s="17"/>
    </row>
    <row r="572" spans="1:13" customFormat="1" x14ac:dyDescent="0.3">
      <c r="A572" s="11" t="s">
        <v>1269</v>
      </c>
      <c r="B572" s="11" t="s">
        <v>1216</v>
      </c>
      <c r="C572" s="12">
        <v>56556143</v>
      </c>
      <c r="D572" s="12">
        <v>56584068</v>
      </c>
      <c r="E572" s="13" t="s">
        <v>10</v>
      </c>
      <c r="F572" s="11" t="s">
        <v>1269</v>
      </c>
      <c r="G572" s="14" t="s">
        <v>1270</v>
      </c>
      <c r="H572" s="22" t="s">
        <v>154</v>
      </c>
      <c r="I572" s="33" t="s">
        <v>1244</v>
      </c>
      <c r="J572" s="17"/>
      <c r="K572" s="17"/>
      <c r="L572" s="17"/>
      <c r="M572" s="17"/>
    </row>
    <row r="573" spans="1:13" customFormat="1" x14ac:dyDescent="0.3">
      <c r="A573" s="11" t="s">
        <v>1271</v>
      </c>
      <c r="B573" s="11" t="s">
        <v>1216</v>
      </c>
      <c r="C573" s="12">
        <v>56556767</v>
      </c>
      <c r="D573" s="12">
        <v>56583351</v>
      </c>
      <c r="E573" s="13" t="s">
        <v>15</v>
      </c>
      <c r="F573" s="11" t="s">
        <v>1271</v>
      </c>
      <c r="G573" s="14" t="s">
        <v>1272</v>
      </c>
      <c r="H573" s="15" t="s">
        <v>12</v>
      </c>
      <c r="I573" s="33" t="s">
        <v>1244</v>
      </c>
      <c r="J573" s="17"/>
      <c r="K573" s="17"/>
      <c r="L573" s="17"/>
      <c r="M573" s="17"/>
    </row>
    <row r="574" spans="1:13" customFormat="1" x14ac:dyDescent="0.3">
      <c r="A574" s="11" t="s">
        <v>1273</v>
      </c>
      <c r="B574" s="11" t="s">
        <v>1216</v>
      </c>
      <c r="C574" s="12">
        <v>56598285</v>
      </c>
      <c r="D574" s="12">
        <v>56615717</v>
      </c>
      <c r="E574" s="13" t="s">
        <v>10</v>
      </c>
      <c r="F574" s="11" t="s">
        <v>1273</v>
      </c>
      <c r="G574" s="14" t="s">
        <v>1274</v>
      </c>
      <c r="H574" s="15" t="s">
        <v>12</v>
      </c>
      <c r="I574" s="33" t="s">
        <v>1244</v>
      </c>
      <c r="J574" s="17"/>
      <c r="K574" s="17"/>
      <c r="L574" s="17"/>
      <c r="M574" s="17"/>
    </row>
    <row r="575" spans="1:13" customFormat="1" x14ac:dyDescent="0.3">
      <c r="A575" s="11" t="s">
        <v>1275</v>
      </c>
      <c r="B575" s="11" t="s">
        <v>1216</v>
      </c>
      <c r="C575" s="12">
        <v>56615799</v>
      </c>
      <c r="D575" s="12">
        <v>56623638</v>
      </c>
      <c r="E575" s="13" t="s">
        <v>15</v>
      </c>
      <c r="F575" s="11" t="s">
        <v>1275</v>
      </c>
      <c r="G575" s="14" t="s">
        <v>1276</v>
      </c>
      <c r="H575" s="15" t="s">
        <v>12</v>
      </c>
      <c r="I575" s="33" t="s">
        <v>1244</v>
      </c>
      <c r="J575" s="17"/>
      <c r="K575" s="17"/>
      <c r="L575" s="17"/>
      <c r="M575" s="17"/>
    </row>
    <row r="576" spans="1:13" customFormat="1" x14ac:dyDescent="0.3">
      <c r="A576" s="11" t="s">
        <v>1277</v>
      </c>
      <c r="B576" s="11" t="s">
        <v>1216</v>
      </c>
      <c r="C576" s="12">
        <v>56623833</v>
      </c>
      <c r="D576" s="12">
        <v>56631630</v>
      </c>
      <c r="E576" s="13" t="s">
        <v>15</v>
      </c>
      <c r="F576" s="11" t="s">
        <v>1277</v>
      </c>
      <c r="G576" s="14" t="s">
        <v>1278</v>
      </c>
      <c r="H576" s="15" t="s">
        <v>12</v>
      </c>
      <c r="I576" s="33" t="s">
        <v>1244</v>
      </c>
      <c r="J576" s="17"/>
      <c r="K576" s="17"/>
      <c r="L576" s="17"/>
      <c r="M576" s="17"/>
    </row>
    <row r="577" spans="1:13" customFormat="1" x14ac:dyDescent="0.3">
      <c r="A577" s="11" t="s">
        <v>1279</v>
      </c>
      <c r="B577" s="11" t="s">
        <v>1216</v>
      </c>
      <c r="C577" s="12">
        <v>56631591</v>
      </c>
      <c r="D577" s="12">
        <v>56652175</v>
      </c>
      <c r="E577" s="13" t="s">
        <v>15</v>
      </c>
      <c r="F577" s="11" t="s">
        <v>1279</v>
      </c>
      <c r="G577" s="14" t="s">
        <v>1280</v>
      </c>
      <c r="H577" s="15" t="s">
        <v>12</v>
      </c>
      <c r="I577" s="33" t="s">
        <v>1244</v>
      </c>
      <c r="J577" s="17"/>
      <c r="K577" s="17"/>
      <c r="L577" s="17"/>
      <c r="M577" s="17"/>
    </row>
    <row r="578" spans="1:13" customFormat="1" x14ac:dyDescent="0.3">
      <c r="A578" s="11" t="s">
        <v>1281</v>
      </c>
      <c r="B578" s="11" t="s">
        <v>1216</v>
      </c>
      <c r="C578" s="12">
        <v>56660642</v>
      </c>
      <c r="D578" s="12">
        <v>56664750</v>
      </c>
      <c r="E578" s="13" t="s">
        <v>15</v>
      </c>
      <c r="F578" s="11" t="s">
        <v>1281</v>
      </c>
      <c r="G578" s="14" t="s">
        <v>1282</v>
      </c>
      <c r="H578" s="15" t="s">
        <v>12</v>
      </c>
      <c r="I578" s="33" t="s">
        <v>1244</v>
      </c>
      <c r="J578" s="17"/>
      <c r="K578" s="17"/>
      <c r="L578" s="17"/>
      <c r="M578" s="17"/>
    </row>
    <row r="579" spans="1:13" customFormat="1" x14ac:dyDescent="0.3">
      <c r="A579" s="11" t="s">
        <v>1283</v>
      </c>
      <c r="B579" s="11" t="s">
        <v>1216</v>
      </c>
      <c r="C579" s="12">
        <v>56661577</v>
      </c>
      <c r="D579" s="12">
        <v>56663888</v>
      </c>
      <c r="E579" s="13" t="s">
        <v>10</v>
      </c>
      <c r="F579" s="11" t="s">
        <v>1283</v>
      </c>
      <c r="G579" s="14" t="s">
        <v>1284</v>
      </c>
      <c r="H579" s="22" t="s">
        <v>55</v>
      </c>
      <c r="I579" s="33" t="s">
        <v>1244</v>
      </c>
      <c r="J579" s="17"/>
      <c r="K579" s="17"/>
      <c r="L579" s="17"/>
      <c r="M579" s="17"/>
    </row>
    <row r="580" spans="1:13" customFormat="1" x14ac:dyDescent="0.3">
      <c r="A580" s="11" t="s">
        <v>1285</v>
      </c>
      <c r="B580" s="11" t="s">
        <v>1216</v>
      </c>
      <c r="C580" s="12">
        <v>56665483</v>
      </c>
      <c r="D580" s="12">
        <v>56694176</v>
      </c>
      <c r="E580" s="13" t="s">
        <v>10</v>
      </c>
      <c r="F580" s="11" t="s">
        <v>1285</v>
      </c>
      <c r="G580" s="14" t="s">
        <v>1286</v>
      </c>
      <c r="H580" s="15" t="s">
        <v>12</v>
      </c>
      <c r="I580" s="33" t="s">
        <v>1244</v>
      </c>
      <c r="J580" s="17"/>
      <c r="K580" s="17"/>
      <c r="L580" s="17"/>
      <c r="M580" s="17"/>
    </row>
    <row r="581" spans="1:13" customFormat="1" x14ac:dyDescent="0.3">
      <c r="A581" s="31" t="s">
        <v>1287</v>
      </c>
      <c r="B581" s="31" t="s">
        <v>1216</v>
      </c>
      <c r="C581" s="32">
        <v>56679700</v>
      </c>
      <c r="D581" s="32">
        <v>56709843</v>
      </c>
      <c r="E581" s="13" t="s">
        <v>10</v>
      </c>
      <c r="F581" s="31" t="s">
        <v>1287</v>
      </c>
      <c r="G581" s="14" t="s">
        <v>1288</v>
      </c>
      <c r="H581" s="15" t="s">
        <v>12</v>
      </c>
      <c r="I581" s="33" t="s">
        <v>1244</v>
      </c>
      <c r="J581" s="17"/>
      <c r="K581" s="17"/>
      <c r="L581" s="17"/>
      <c r="M581" s="17"/>
    </row>
    <row r="582" spans="1:13" customFormat="1" x14ac:dyDescent="0.3">
      <c r="A582" s="11" t="s">
        <v>1289</v>
      </c>
      <c r="B582" s="11" t="s">
        <v>1216</v>
      </c>
      <c r="C582" s="12">
        <v>56693926</v>
      </c>
      <c r="D582" s="12">
        <v>56708592</v>
      </c>
      <c r="E582" s="13" t="s">
        <v>15</v>
      </c>
      <c r="F582" s="11" t="s">
        <v>1289</v>
      </c>
      <c r="G582" s="14" t="s">
        <v>1290</v>
      </c>
      <c r="H582" s="22" t="s">
        <v>55</v>
      </c>
      <c r="I582" s="33" t="s">
        <v>1244</v>
      </c>
      <c r="J582" s="17"/>
      <c r="K582" s="17"/>
      <c r="L582" s="17"/>
      <c r="M582" s="17"/>
    </row>
    <row r="583" spans="1:13" customFormat="1" x14ac:dyDescent="0.3">
      <c r="A583" s="11" t="s">
        <v>1291</v>
      </c>
      <c r="B583" s="11" t="s">
        <v>1216</v>
      </c>
      <c r="C583" s="12">
        <v>56702652</v>
      </c>
      <c r="D583" s="12">
        <v>56703233</v>
      </c>
      <c r="E583" s="13" t="s">
        <v>15</v>
      </c>
      <c r="F583" s="11" t="s">
        <v>1291</v>
      </c>
      <c r="G583" s="14" t="s">
        <v>1292</v>
      </c>
      <c r="H583" s="22" t="s">
        <v>55</v>
      </c>
      <c r="I583" s="33" t="s">
        <v>1244</v>
      </c>
      <c r="J583" s="17"/>
      <c r="K583" s="17"/>
      <c r="L583" s="17"/>
      <c r="M583" s="17"/>
    </row>
    <row r="584" spans="1:13" customFormat="1" x14ac:dyDescent="0.3">
      <c r="A584" s="11" t="s">
        <v>1293</v>
      </c>
      <c r="B584" s="11" t="s">
        <v>1216</v>
      </c>
      <c r="C584" s="12">
        <v>56703626</v>
      </c>
      <c r="D584" s="12">
        <v>56710120</v>
      </c>
      <c r="E584" s="13" t="s">
        <v>10</v>
      </c>
      <c r="F584" s="11" t="s">
        <v>1293</v>
      </c>
      <c r="G584" s="14" t="s">
        <v>1294</v>
      </c>
      <c r="H584" s="15" t="s">
        <v>12</v>
      </c>
      <c r="I584" s="33" t="s">
        <v>1244</v>
      </c>
      <c r="J584" s="17"/>
      <c r="K584" s="17"/>
      <c r="L584" s="17"/>
      <c r="M584" s="17"/>
    </row>
    <row r="585" spans="1:13" customFormat="1" x14ac:dyDescent="0.3">
      <c r="A585" s="11" t="s">
        <v>1295</v>
      </c>
      <c r="B585" s="11" t="s">
        <v>1216</v>
      </c>
      <c r="C585" s="12">
        <v>56710007</v>
      </c>
      <c r="D585" s="12">
        <v>56727837</v>
      </c>
      <c r="E585" s="13" t="s">
        <v>10</v>
      </c>
      <c r="F585" s="11" t="s">
        <v>1295</v>
      </c>
      <c r="G585" s="14" t="s">
        <v>1296</v>
      </c>
      <c r="H585" s="15" t="s">
        <v>12</v>
      </c>
      <c r="I585" s="33" t="s">
        <v>1244</v>
      </c>
      <c r="J585" s="17"/>
      <c r="K585" s="17"/>
      <c r="L585" s="17"/>
      <c r="M585" s="17"/>
    </row>
    <row r="586" spans="1:13" customFormat="1" x14ac:dyDescent="0.3">
      <c r="A586" s="11" t="s">
        <v>1297</v>
      </c>
      <c r="B586" s="11" t="s">
        <v>1216</v>
      </c>
      <c r="C586" s="12">
        <v>56732663</v>
      </c>
      <c r="D586" s="12">
        <v>56734193</v>
      </c>
      <c r="E586" s="13" t="s">
        <v>15</v>
      </c>
      <c r="F586" s="11" t="s">
        <v>1297</v>
      </c>
      <c r="G586" s="14" t="s">
        <v>1298</v>
      </c>
      <c r="H586" s="15" t="s">
        <v>12</v>
      </c>
      <c r="I586" s="33" t="s">
        <v>1244</v>
      </c>
      <c r="J586" s="17"/>
      <c r="K586" s="17"/>
      <c r="L586" s="17"/>
      <c r="M586" s="17"/>
    </row>
    <row r="587" spans="1:13" customFormat="1" x14ac:dyDescent="0.3">
      <c r="A587" s="31" t="s">
        <v>1299</v>
      </c>
      <c r="B587" s="31" t="s">
        <v>1216</v>
      </c>
      <c r="C587" s="32">
        <v>56735381</v>
      </c>
      <c r="D587" s="32">
        <v>56753939</v>
      </c>
      <c r="E587" s="13" t="s">
        <v>10</v>
      </c>
      <c r="F587" s="31" t="s">
        <v>1299</v>
      </c>
      <c r="G587" s="14" t="s">
        <v>1300</v>
      </c>
      <c r="H587" s="15" t="s">
        <v>12</v>
      </c>
      <c r="I587" s="33" t="s">
        <v>1244</v>
      </c>
      <c r="J587" s="17"/>
      <c r="K587" s="17"/>
      <c r="L587" s="17"/>
      <c r="M587" s="17"/>
    </row>
    <row r="588" spans="1:13" customFormat="1" x14ac:dyDescent="0.3">
      <c r="A588" s="11" t="s">
        <v>1301</v>
      </c>
      <c r="B588" s="11" t="s">
        <v>1216</v>
      </c>
      <c r="C588" s="12">
        <v>68383225</v>
      </c>
      <c r="D588" s="12">
        <v>68628466</v>
      </c>
      <c r="E588" s="13" t="s">
        <v>15</v>
      </c>
      <c r="F588" s="11" t="s">
        <v>1301</v>
      </c>
      <c r="G588" s="14" t="s">
        <v>1302</v>
      </c>
      <c r="H588" s="22" t="s">
        <v>49</v>
      </c>
      <c r="I588" s="16" t="s">
        <v>1303</v>
      </c>
      <c r="J588" s="17"/>
      <c r="K588" s="17"/>
      <c r="L588" s="17"/>
      <c r="M588" s="17"/>
    </row>
    <row r="589" spans="1:13" customFormat="1" x14ac:dyDescent="0.3">
      <c r="A589" s="38" t="s">
        <v>1304</v>
      </c>
      <c r="B589" s="31" t="s">
        <v>1216</v>
      </c>
      <c r="C589" s="32">
        <v>111471828</v>
      </c>
      <c r="D589" s="32">
        <v>111788358</v>
      </c>
      <c r="E589" s="13" t="s">
        <v>15</v>
      </c>
      <c r="F589" s="38" t="s">
        <v>1304</v>
      </c>
      <c r="G589" s="14" t="s">
        <v>1305</v>
      </c>
      <c r="H589" s="15" t="s">
        <v>12</v>
      </c>
      <c r="I589" s="26" t="s">
        <v>1306</v>
      </c>
      <c r="J589" s="36" t="s">
        <v>1307</v>
      </c>
      <c r="K589" s="27" t="s">
        <v>1308</v>
      </c>
      <c r="L589" s="17"/>
      <c r="M589" s="17"/>
    </row>
    <row r="590" spans="1:13" customFormat="1" x14ac:dyDescent="0.3">
      <c r="A590" s="37" t="s">
        <v>1309</v>
      </c>
      <c r="B590" s="11" t="s">
        <v>1216</v>
      </c>
      <c r="C590" s="12">
        <v>111798339</v>
      </c>
      <c r="D590" s="12">
        <v>111806925</v>
      </c>
      <c r="E590" s="13" t="s">
        <v>10</v>
      </c>
      <c r="F590" s="37" t="s">
        <v>1309</v>
      </c>
      <c r="G590" s="14" t="s">
        <v>1310</v>
      </c>
      <c r="H590" s="15" t="s">
        <v>12</v>
      </c>
      <c r="I590" s="26" t="s">
        <v>1306</v>
      </c>
      <c r="J590" s="36" t="s">
        <v>1307</v>
      </c>
      <c r="K590" s="27" t="s">
        <v>1308</v>
      </c>
      <c r="L590" s="17"/>
      <c r="M590" s="17"/>
    </row>
    <row r="591" spans="1:13" customFormat="1" x14ac:dyDescent="0.3">
      <c r="A591" s="37" t="s">
        <v>1311</v>
      </c>
      <c r="B591" s="11" t="s">
        <v>1216</v>
      </c>
      <c r="C591" s="12">
        <v>111807086</v>
      </c>
      <c r="D591" s="12">
        <v>111841114</v>
      </c>
      <c r="E591" s="13" t="s">
        <v>15</v>
      </c>
      <c r="F591" s="37" t="s">
        <v>1311</v>
      </c>
      <c r="G591" s="14" t="s">
        <v>1312</v>
      </c>
      <c r="H591" s="22" t="s">
        <v>49</v>
      </c>
      <c r="I591" s="26" t="s">
        <v>1306</v>
      </c>
      <c r="J591" s="36" t="s">
        <v>1307</v>
      </c>
      <c r="K591" s="34" t="s">
        <v>1313</v>
      </c>
      <c r="L591" s="27" t="s">
        <v>1308</v>
      </c>
      <c r="M591" s="17"/>
    </row>
    <row r="592" spans="1:13" customFormat="1" x14ac:dyDescent="0.3">
      <c r="A592" s="37" t="s">
        <v>1314</v>
      </c>
      <c r="B592" s="11" t="s">
        <v>1216</v>
      </c>
      <c r="C592" s="12">
        <v>111834638</v>
      </c>
      <c r="D592" s="12">
        <v>111841107</v>
      </c>
      <c r="E592" s="13" t="s">
        <v>15</v>
      </c>
      <c r="F592" s="37" t="s">
        <v>1314</v>
      </c>
      <c r="G592" s="14" t="s">
        <v>16</v>
      </c>
      <c r="H592" s="21" t="s">
        <v>17</v>
      </c>
      <c r="I592" s="26" t="s">
        <v>1306</v>
      </c>
      <c r="J592" s="36" t="s">
        <v>1307</v>
      </c>
      <c r="K592" s="34" t="s">
        <v>1313</v>
      </c>
      <c r="L592" s="27" t="s">
        <v>1308</v>
      </c>
      <c r="M592" s="17"/>
    </row>
    <row r="593" spans="1:13" customFormat="1" x14ac:dyDescent="0.3">
      <c r="A593" s="37" t="s">
        <v>1315</v>
      </c>
      <c r="B593" s="11" t="s">
        <v>1216</v>
      </c>
      <c r="C593" s="12">
        <v>111843752</v>
      </c>
      <c r="D593" s="12">
        <v>111889427</v>
      </c>
      <c r="E593" s="13" t="s">
        <v>15</v>
      </c>
      <c r="F593" s="37" t="s">
        <v>1315</v>
      </c>
      <c r="G593" s="14" t="s">
        <v>1316</v>
      </c>
      <c r="H593" s="15" t="s">
        <v>12</v>
      </c>
      <c r="I593" s="26" t="s">
        <v>1306</v>
      </c>
      <c r="J593" s="36" t="s">
        <v>1307</v>
      </c>
      <c r="K593" s="34" t="s">
        <v>1313</v>
      </c>
      <c r="L593" s="27" t="s">
        <v>1308</v>
      </c>
      <c r="M593" s="17"/>
    </row>
    <row r="594" spans="1:13" customFormat="1" x14ac:dyDescent="0.3">
      <c r="A594" s="38" t="s">
        <v>1317</v>
      </c>
      <c r="B594" s="31" t="s">
        <v>1216</v>
      </c>
      <c r="C594" s="32">
        <v>111890018</v>
      </c>
      <c r="D594" s="32">
        <v>112037480</v>
      </c>
      <c r="E594" s="13" t="s">
        <v>10</v>
      </c>
      <c r="F594" s="38" t="s">
        <v>1317</v>
      </c>
      <c r="G594" s="14" t="s">
        <v>1318</v>
      </c>
      <c r="H594" s="15" t="s">
        <v>12</v>
      </c>
      <c r="I594" s="26" t="s">
        <v>1306</v>
      </c>
      <c r="J594" s="36" t="s">
        <v>1307</v>
      </c>
      <c r="K594" s="34" t="s">
        <v>1313</v>
      </c>
      <c r="L594" s="27" t="s">
        <v>1308</v>
      </c>
      <c r="M594" s="17"/>
    </row>
    <row r="595" spans="1:13" customFormat="1" x14ac:dyDescent="0.3">
      <c r="A595" s="37" t="s">
        <v>1319</v>
      </c>
      <c r="B595" s="11" t="s">
        <v>1216</v>
      </c>
      <c r="C595" s="12">
        <v>112037302</v>
      </c>
      <c r="D595" s="12">
        <v>112038060</v>
      </c>
      <c r="E595" s="13" t="s">
        <v>15</v>
      </c>
      <c r="F595" s="37" t="s">
        <v>1319</v>
      </c>
      <c r="G595" s="14" t="s">
        <v>1320</v>
      </c>
      <c r="H595" s="22" t="s">
        <v>55</v>
      </c>
      <c r="I595" s="26" t="s">
        <v>1306</v>
      </c>
      <c r="J595" s="36" t="s">
        <v>1307</v>
      </c>
      <c r="K595" s="34" t="s">
        <v>1313</v>
      </c>
      <c r="L595" s="27" t="s">
        <v>1308</v>
      </c>
      <c r="M595" s="17"/>
    </row>
    <row r="596" spans="1:13" customFormat="1" x14ac:dyDescent="0.3">
      <c r="A596" s="38" t="s">
        <v>1321</v>
      </c>
      <c r="B596" s="31" t="s">
        <v>1216</v>
      </c>
      <c r="C596" s="32">
        <v>112080797</v>
      </c>
      <c r="D596" s="32">
        <v>112123790</v>
      </c>
      <c r="E596" s="13" t="s">
        <v>10</v>
      </c>
      <c r="F596" s="38" t="s">
        <v>1321</v>
      </c>
      <c r="G596" s="14" t="s">
        <v>1322</v>
      </c>
      <c r="H596" s="15" t="s">
        <v>12</v>
      </c>
      <c r="I596" s="26" t="s">
        <v>1306</v>
      </c>
      <c r="J596" s="36" t="s">
        <v>1307</v>
      </c>
      <c r="K596" s="34" t="s">
        <v>1313</v>
      </c>
      <c r="L596" s="27" t="s">
        <v>1308</v>
      </c>
      <c r="M596" s="17"/>
    </row>
    <row r="597" spans="1:13" customFormat="1" x14ac:dyDescent="0.3">
      <c r="A597" s="37" t="s">
        <v>1323</v>
      </c>
      <c r="B597" s="11" t="s">
        <v>1216</v>
      </c>
      <c r="C597" s="12">
        <v>112123857</v>
      </c>
      <c r="D597" s="12">
        <v>112194903</v>
      </c>
      <c r="E597" s="13" t="s">
        <v>15</v>
      </c>
      <c r="F597" s="37" t="s">
        <v>1323</v>
      </c>
      <c r="G597" s="14" t="s">
        <v>1324</v>
      </c>
      <c r="H597" s="15" t="s">
        <v>12</v>
      </c>
      <c r="I597" s="26" t="s">
        <v>1306</v>
      </c>
      <c r="J597" s="36" t="s">
        <v>1307</v>
      </c>
      <c r="K597" s="34" t="s">
        <v>1313</v>
      </c>
      <c r="L597" s="27" t="s">
        <v>1308</v>
      </c>
      <c r="M597" s="17"/>
    </row>
    <row r="598" spans="1:13" customFormat="1" x14ac:dyDescent="0.3">
      <c r="A598" s="37" t="s">
        <v>1325</v>
      </c>
      <c r="B598" s="11" t="s">
        <v>1216</v>
      </c>
      <c r="C598" s="12">
        <v>112193470</v>
      </c>
      <c r="D598" s="12">
        <v>112229222</v>
      </c>
      <c r="E598" s="13" t="s">
        <v>15</v>
      </c>
      <c r="F598" s="37" t="s">
        <v>1325</v>
      </c>
      <c r="G598" s="14" t="s">
        <v>1326</v>
      </c>
      <c r="H598" s="15" t="s">
        <v>12</v>
      </c>
      <c r="I598" s="26" t="s">
        <v>1306</v>
      </c>
      <c r="J598" s="36" t="s">
        <v>1307</v>
      </c>
      <c r="K598" s="34" t="s">
        <v>1313</v>
      </c>
      <c r="L598" s="27" t="s">
        <v>1308</v>
      </c>
      <c r="M598" s="17"/>
    </row>
    <row r="599" spans="1:13" customFormat="1" x14ac:dyDescent="0.3">
      <c r="A599" s="11" t="s">
        <v>1327</v>
      </c>
      <c r="B599" s="11" t="s">
        <v>1216</v>
      </c>
      <c r="C599" s="12">
        <v>112204691</v>
      </c>
      <c r="D599" s="12">
        <v>112247782</v>
      </c>
      <c r="E599" s="13" t="s">
        <v>15</v>
      </c>
      <c r="F599" s="11" t="s">
        <v>1327</v>
      </c>
      <c r="G599" s="14" t="s">
        <v>1328</v>
      </c>
      <c r="H599" s="15" t="s">
        <v>12</v>
      </c>
      <c r="I599" s="34" t="s">
        <v>1313</v>
      </c>
      <c r="J599" s="17"/>
      <c r="K599" s="17"/>
      <c r="L599" s="17"/>
      <c r="M599" s="17"/>
    </row>
    <row r="600" spans="1:13" customFormat="1" x14ac:dyDescent="0.3">
      <c r="A600" s="11" t="s">
        <v>1329</v>
      </c>
      <c r="B600" s="11" t="s">
        <v>1216</v>
      </c>
      <c r="C600" s="12">
        <v>112250597</v>
      </c>
      <c r="D600" s="12">
        <v>112251224</v>
      </c>
      <c r="E600" s="13" t="s">
        <v>15</v>
      </c>
      <c r="F600" s="11" t="s">
        <v>1329</v>
      </c>
      <c r="G600" s="14" t="s">
        <v>1330</v>
      </c>
      <c r="H600" s="22" t="s">
        <v>1331</v>
      </c>
      <c r="I600" s="34" t="s">
        <v>1313</v>
      </c>
      <c r="J600" s="17"/>
      <c r="K600" s="17"/>
      <c r="L600" s="17"/>
      <c r="M600" s="17"/>
    </row>
    <row r="601" spans="1:13" customFormat="1" x14ac:dyDescent="0.3">
      <c r="A601" s="11" t="s">
        <v>1332</v>
      </c>
      <c r="B601" s="11" t="s">
        <v>1216</v>
      </c>
      <c r="C601" s="12">
        <v>112277506</v>
      </c>
      <c r="D601" s="12">
        <v>112279779</v>
      </c>
      <c r="E601" s="13" t="s">
        <v>10</v>
      </c>
      <c r="F601" s="11" t="s">
        <v>1332</v>
      </c>
      <c r="G601" s="14" t="s">
        <v>16</v>
      </c>
      <c r="H601" s="21" t="s">
        <v>17</v>
      </c>
      <c r="I601" s="34" t="s">
        <v>1313</v>
      </c>
      <c r="J601" s="17"/>
      <c r="K601" s="17"/>
      <c r="L601" s="17"/>
      <c r="M601" s="17"/>
    </row>
    <row r="602" spans="1:13" customFormat="1" x14ac:dyDescent="0.3">
      <c r="A602" s="11" t="s">
        <v>1333</v>
      </c>
      <c r="B602" s="11" t="s">
        <v>1216</v>
      </c>
      <c r="C602" s="12">
        <v>112277571</v>
      </c>
      <c r="D602" s="12">
        <v>112280706</v>
      </c>
      <c r="E602" s="13" t="s">
        <v>10</v>
      </c>
      <c r="F602" s="11" t="s">
        <v>1333</v>
      </c>
      <c r="G602" s="14" t="s">
        <v>1334</v>
      </c>
      <c r="H602" s="22" t="s">
        <v>49</v>
      </c>
      <c r="I602" s="34" t="s">
        <v>1313</v>
      </c>
      <c r="J602" s="17"/>
      <c r="K602" s="17"/>
      <c r="L602" s="17"/>
      <c r="M602" s="17"/>
    </row>
    <row r="603" spans="1:13" customFormat="1" x14ac:dyDescent="0.3">
      <c r="A603" s="31" t="s">
        <v>1335</v>
      </c>
      <c r="B603" s="31" t="s">
        <v>1216</v>
      </c>
      <c r="C603" s="32">
        <v>112279782</v>
      </c>
      <c r="D603" s="32">
        <v>112334343</v>
      </c>
      <c r="E603" s="13" t="s">
        <v>15</v>
      </c>
      <c r="F603" s="31" t="s">
        <v>1335</v>
      </c>
      <c r="G603" s="14" t="s">
        <v>1336</v>
      </c>
      <c r="H603" s="15" t="s">
        <v>12</v>
      </c>
      <c r="I603" s="34" t="s">
        <v>1313</v>
      </c>
      <c r="J603" s="17"/>
      <c r="K603" s="17"/>
      <c r="L603" s="17"/>
      <c r="M603" s="17"/>
    </row>
    <row r="604" spans="1:13" customFormat="1" x14ac:dyDescent="0.3">
      <c r="A604" s="11" t="s">
        <v>1337</v>
      </c>
      <c r="B604" s="11" t="s">
        <v>1216</v>
      </c>
      <c r="C604" s="12">
        <v>112331317</v>
      </c>
      <c r="D604" s="12">
        <v>112333002</v>
      </c>
      <c r="E604" s="13" t="s">
        <v>10</v>
      </c>
      <c r="F604" s="11" t="s">
        <v>1337</v>
      </c>
      <c r="G604" s="14" t="s">
        <v>16</v>
      </c>
      <c r="H604" s="21" t="s">
        <v>17</v>
      </c>
      <c r="I604" s="34" t="s">
        <v>1313</v>
      </c>
      <c r="J604" s="17"/>
      <c r="K604" s="17"/>
      <c r="L604" s="17"/>
      <c r="M604" s="17"/>
    </row>
    <row r="605" spans="1:13" customFormat="1" x14ac:dyDescent="0.3">
      <c r="A605" s="31" t="s">
        <v>1338</v>
      </c>
      <c r="B605" s="31" t="s">
        <v>1216</v>
      </c>
      <c r="C605" s="32">
        <v>112369102</v>
      </c>
      <c r="D605" s="32">
        <v>112450935</v>
      </c>
      <c r="E605" s="13" t="s">
        <v>10</v>
      </c>
      <c r="F605" s="31" t="s">
        <v>1338</v>
      </c>
      <c r="G605" s="14" t="s">
        <v>1339</v>
      </c>
      <c r="H605" s="15" t="s">
        <v>12</v>
      </c>
      <c r="I605" s="34" t="s">
        <v>1313</v>
      </c>
      <c r="J605" s="17"/>
      <c r="K605" s="17"/>
      <c r="L605" s="17"/>
      <c r="M605" s="17"/>
    </row>
    <row r="606" spans="1:13" customFormat="1" x14ac:dyDescent="0.3">
      <c r="A606" s="11" t="s">
        <v>1340</v>
      </c>
      <c r="B606" s="11" t="s">
        <v>1216</v>
      </c>
      <c r="C606" s="12">
        <v>112451120</v>
      </c>
      <c r="D606" s="12">
        <v>112461255</v>
      </c>
      <c r="E606" s="13" t="s">
        <v>15</v>
      </c>
      <c r="F606" s="11" t="s">
        <v>1340</v>
      </c>
      <c r="G606" s="14" t="s">
        <v>1341</v>
      </c>
      <c r="H606" s="15" t="s">
        <v>12</v>
      </c>
      <c r="I606" s="34" t="s">
        <v>1313</v>
      </c>
      <c r="J606" s="17"/>
      <c r="K606" s="17"/>
      <c r="L606" s="17"/>
      <c r="M606" s="17"/>
    </row>
    <row r="607" spans="1:13" customFormat="1" x14ac:dyDescent="0.3">
      <c r="A607" s="31" t="s">
        <v>1342</v>
      </c>
      <c r="B607" s="31" t="s">
        <v>1216</v>
      </c>
      <c r="C607" s="32">
        <v>112464500</v>
      </c>
      <c r="D607" s="32">
        <v>112546826</v>
      </c>
      <c r="E607" s="13" t="s">
        <v>10</v>
      </c>
      <c r="F607" s="31" t="s">
        <v>1342</v>
      </c>
      <c r="G607" s="14" t="s">
        <v>1343</v>
      </c>
      <c r="H607" s="15" t="s">
        <v>12</v>
      </c>
      <c r="I607" s="34" t="s">
        <v>1313</v>
      </c>
      <c r="J607" s="17"/>
      <c r="K607" s="17"/>
      <c r="L607" s="17"/>
      <c r="M607" s="17"/>
    </row>
    <row r="608" spans="1:13" customFormat="1" x14ac:dyDescent="0.3">
      <c r="A608" s="11" t="s">
        <v>1344</v>
      </c>
      <c r="B608" s="11" t="s">
        <v>1345</v>
      </c>
      <c r="C608" s="12">
        <v>41025131</v>
      </c>
      <c r="D608" s="12">
        <v>41055143</v>
      </c>
      <c r="E608" s="13" t="s">
        <v>10</v>
      </c>
      <c r="F608" s="11" t="s">
        <v>1344</v>
      </c>
      <c r="G608" s="14" t="s">
        <v>1346</v>
      </c>
      <c r="H608" s="22" t="s">
        <v>49</v>
      </c>
      <c r="I608" s="16" t="s">
        <v>1347</v>
      </c>
      <c r="J608" s="17"/>
      <c r="K608" s="17"/>
      <c r="L608" s="17"/>
      <c r="M608" s="17"/>
    </row>
    <row r="609" spans="1:13" customFormat="1" x14ac:dyDescent="0.3">
      <c r="A609" s="11" t="s">
        <v>1348</v>
      </c>
      <c r="B609" s="11" t="s">
        <v>1345</v>
      </c>
      <c r="C609" s="12">
        <v>44398045</v>
      </c>
      <c r="D609" s="12">
        <v>44453864</v>
      </c>
      <c r="E609" s="13" t="s">
        <v>15</v>
      </c>
      <c r="F609" s="11" t="s">
        <v>1348</v>
      </c>
      <c r="G609" s="14" t="s">
        <v>1349</v>
      </c>
      <c r="H609" s="15" t="s">
        <v>12</v>
      </c>
      <c r="I609" s="35" t="s">
        <v>1350</v>
      </c>
      <c r="J609" s="17"/>
      <c r="K609" s="17"/>
      <c r="L609" s="17"/>
      <c r="M609" s="17"/>
    </row>
    <row r="610" spans="1:13" customFormat="1" x14ac:dyDescent="0.3">
      <c r="A610" s="11" t="s">
        <v>1351</v>
      </c>
      <c r="B610" s="11" t="s">
        <v>1345</v>
      </c>
      <c r="C610" s="12">
        <v>44453420</v>
      </c>
      <c r="D610" s="12">
        <v>44468067</v>
      </c>
      <c r="E610" s="13" t="s">
        <v>15</v>
      </c>
      <c r="F610" s="11" t="s">
        <v>1351</v>
      </c>
      <c r="G610" s="14" t="s">
        <v>1352</v>
      </c>
      <c r="H610" s="15" t="s">
        <v>12</v>
      </c>
      <c r="I610" s="35" t="s">
        <v>1350</v>
      </c>
      <c r="J610" s="17"/>
      <c r="K610" s="17"/>
      <c r="L610" s="17"/>
      <c r="M610" s="17"/>
    </row>
    <row r="611" spans="1:13" customFormat="1" x14ac:dyDescent="0.3">
      <c r="A611" s="11" t="s">
        <v>1353</v>
      </c>
      <c r="B611" s="11" t="s">
        <v>1345</v>
      </c>
      <c r="C611" s="12">
        <v>44482850</v>
      </c>
      <c r="D611" s="12">
        <v>44604597</v>
      </c>
      <c r="E611" s="13" t="s">
        <v>15</v>
      </c>
      <c r="F611" s="11" t="s">
        <v>1353</v>
      </c>
      <c r="G611" s="14" t="s">
        <v>1354</v>
      </c>
      <c r="H611" s="22" t="s">
        <v>49</v>
      </c>
      <c r="I611" s="35" t="s">
        <v>1350</v>
      </c>
      <c r="J611" s="17"/>
      <c r="K611" s="17"/>
      <c r="L611" s="17"/>
      <c r="M611" s="17"/>
    </row>
    <row r="612" spans="1:13" customFormat="1" x14ac:dyDescent="0.3">
      <c r="A612" s="11" t="s">
        <v>1355</v>
      </c>
      <c r="B612" s="11" t="s">
        <v>1345</v>
      </c>
      <c r="C612" s="12">
        <v>99848696</v>
      </c>
      <c r="D612" s="12">
        <v>99852964</v>
      </c>
      <c r="E612" s="13" t="s">
        <v>10</v>
      </c>
      <c r="F612" s="11" t="s">
        <v>1355</v>
      </c>
      <c r="G612" s="14" t="s">
        <v>1356</v>
      </c>
      <c r="H612" s="22" t="s">
        <v>49</v>
      </c>
      <c r="I612" s="16" t="s">
        <v>1357</v>
      </c>
      <c r="J612" s="17"/>
      <c r="K612" s="17"/>
      <c r="L612" s="17"/>
      <c r="M612" s="17"/>
    </row>
    <row r="613" spans="1:13" customFormat="1" x14ac:dyDescent="0.3">
      <c r="A613" s="31" t="s">
        <v>1358</v>
      </c>
      <c r="B613" s="31" t="s">
        <v>1345</v>
      </c>
      <c r="C613" s="32">
        <v>99853028</v>
      </c>
      <c r="D613" s="32">
        <v>100038688</v>
      </c>
      <c r="E613" s="13" t="s">
        <v>15</v>
      </c>
      <c r="F613" s="31" t="s">
        <v>1358</v>
      </c>
      <c r="G613" s="14" t="s">
        <v>1359</v>
      </c>
      <c r="H613" s="15" t="s">
        <v>12</v>
      </c>
      <c r="I613" s="16" t="s">
        <v>1357</v>
      </c>
      <c r="J613" s="17"/>
      <c r="K613" s="17"/>
      <c r="L613" s="17"/>
      <c r="M613" s="17"/>
    </row>
    <row r="614" spans="1:13" customFormat="1" x14ac:dyDescent="0.3">
      <c r="A614" s="11" t="s">
        <v>1360</v>
      </c>
      <c r="B614" s="11" t="s">
        <v>1345</v>
      </c>
      <c r="C614" s="12">
        <v>99906968</v>
      </c>
      <c r="D614" s="12">
        <v>99913998</v>
      </c>
      <c r="E614" s="13" t="s">
        <v>10</v>
      </c>
      <c r="F614" s="11" t="s">
        <v>1360</v>
      </c>
      <c r="G614" s="14" t="s">
        <v>1361</v>
      </c>
      <c r="H614" s="15" t="s">
        <v>12</v>
      </c>
      <c r="I614" s="16" t="s">
        <v>1357</v>
      </c>
      <c r="J614" s="17"/>
      <c r="K614" s="17"/>
      <c r="L614" s="17"/>
      <c r="M614" s="17"/>
    </row>
    <row r="615" spans="1:13" customFormat="1" x14ac:dyDescent="0.3">
      <c r="A615" s="11" t="s">
        <v>1362</v>
      </c>
      <c r="B615" s="11" t="s">
        <v>1345</v>
      </c>
      <c r="C615" s="12">
        <v>99946784</v>
      </c>
      <c r="D615" s="12">
        <v>99959659</v>
      </c>
      <c r="E615" s="13" t="s">
        <v>10</v>
      </c>
      <c r="F615" s="11" t="s">
        <v>1362</v>
      </c>
      <c r="G615" s="14" t="s">
        <v>1363</v>
      </c>
      <c r="H615" s="15" t="s">
        <v>12</v>
      </c>
      <c r="I615" s="16" t="s">
        <v>1357</v>
      </c>
      <c r="J615" s="17"/>
      <c r="K615" s="17"/>
      <c r="L615" s="17"/>
      <c r="M615" s="17"/>
    </row>
    <row r="616" spans="1:13" customFormat="1" x14ac:dyDescent="0.3">
      <c r="A616" s="11" t="s">
        <v>1364</v>
      </c>
      <c r="B616" s="11" t="s">
        <v>1345</v>
      </c>
      <c r="C616" s="12">
        <v>99970408</v>
      </c>
      <c r="D616" s="12">
        <v>99971209</v>
      </c>
      <c r="E616" s="13" t="s">
        <v>15</v>
      </c>
      <c r="F616" s="11" t="s">
        <v>1364</v>
      </c>
      <c r="G616" s="14" t="s">
        <v>1365</v>
      </c>
      <c r="H616" s="22" t="s">
        <v>88</v>
      </c>
      <c r="I616" s="16" t="s">
        <v>1357</v>
      </c>
      <c r="J616" s="17"/>
      <c r="K616" s="17"/>
      <c r="L616" s="17"/>
      <c r="M616" s="17"/>
    </row>
    <row r="617" spans="1:13" customFormat="1" x14ac:dyDescent="0.3">
      <c r="A617" s="31" t="s">
        <v>1366</v>
      </c>
      <c r="B617" s="31" t="s">
        <v>1367</v>
      </c>
      <c r="C617" s="32">
        <v>35591755</v>
      </c>
      <c r="D617" s="32">
        <v>35786680</v>
      </c>
      <c r="E617" s="13" t="s">
        <v>15</v>
      </c>
      <c r="F617" s="31" t="s">
        <v>1366</v>
      </c>
      <c r="G617" s="14" t="s">
        <v>1368</v>
      </c>
      <c r="H617" s="15" t="s">
        <v>12</v>
      </c>
      <c r="I617" s="33" t="s">
        <v>1369</v>
      </c>
      <c r="J617" s="17"/>
      <c r="K617" s="17"/>
      <c r="L617" s="17"/>
      <c r="M617" s="17"/>
    </row>
    <row r="618" spans="1:13" customFormat="1" x14ac:dyDescent="0.3">
      <c r="A618" s="31" t="s">
        <v>1370</v>
      </c>
      <c r="B618" s="31" t="s">
        <v>1367</v>
      </c>
      <c r="C618" s="32">
        <v>35747839</v>
      </c>
      <c r="D618" s="32">
        <v>35786699</v>
      </c>
      <c r="E618" s="13" t="s">
        <v>15</v>
      </c>
      <c r="F618" s="31" t="s">
        <v>1370</v>
      </c>
      <c r="G618" s="14" t="s">
        <v>1371</v>
      </c>
      <c r="H618" s="15" t="s">
        <v>12</v>
      </c>
      <c r="I618" s="33" t="s">
        <v>1369</v>
      </c>
      <c r="J618" s="17"/>
      <c r="K618" s="17"/>
      <c r="L618" s="17"/>
      <c r="M618" s="17"/>
    </row>
    <row r="619" spans="1:13" customFormat="1" x14ac:dyDescent="0.3">
      <c r="A619" s="11" t="s">
        <v>1372</v>
      </c>
      <c r="B619" s="11" t="s">
        <v>1367</v>
      </c>
      <c r="C619" s="12">
        <v>35831438</v>
      </c>
      <c r="D619" s="12">
        <v>35832834</v>
      </c>
      <c r="E619" s="13" t="s">
        <v>10</v>
      </c>
      <c r="F619" s="11" t="s">
        <v>1372</v>
      </c>
      <c r="G619" s="14" t="s">
        <v>1373</v>
      </c>
      <c r="H619" s="22" t="s">
        <v>20</v>
      </c>
      <c r="I619" s="33" t="s">
        <v>1369</v>
      </c>
      <c r="J619" s="17"/>
      <c r="K619" s="17"/>
      <c r="L619" s="17"/>
      <c r="M619" s="17"/>
    </row>
    <row r="620" spans="1:13" customFormat="1" x14ac:dyDescent="0.3">
      <c r="A620" s="31" t="s">
        <v>1374</v>
      </c>
      <c r="B620" s="31" t="s">
        <v>1367</v>
      </c>
      <c r="C620" s="32">
        <v>68286496</v>
      </c>
      <c r="D620" s="32">
        <v>69196935</v>
      </c>
      <c r="E620" s="13" t="s">
        <v>15</v>
      </c>
      <c r="F620" s="31" t="s">
        <v>1374</v>
      </c>
      <c r="G620" s="14" t="s">
        <v>1375</v>
      </c>
      <c r="H620" s="15" t="s">
        <v>12</v>
      </c>
      <c r="I620" s="34" t="s">
        <v>1376</v>
      </c>
      <c r="J620" s="17"/>
      <c r="K620" s="17"/>
      <c r="L620" s="17"/>
      <c r="M620" s="17"/>
    </row>
    <row r="621" spans="1:13" customFormat="1" x14ac:dyDescent="0.3">
      <c r="A621" s="37" t="s">
        <v>1377</v>
      </c>
      <c r="B621" s="11" t="s">
        <v>1367</v>
      </c>
      <c r="C621" s="12">
        <v>69254377</v>
      </c>
      <c r="D621" s="12">
        <v>69263190</v>
      </c>
      <c r="E621" s="13" t="s">
        <v>10</v>
      </c>
      <c r="F621" s="37" t="s">
        <v>1377</v>
      </c>
      <c r="G621" s="14" t="s">
        <v>1378</v>
      </c>
      <c r="H621" s="15" t="s">
        <v>12</v>
      </c>
      <c r="I621" s="26" t="s">
        <v>1379</v>
      </c>
      <c r="J621" s="16" t="s">
        <v>1380</v>
      </c>
      <c r="K621" s="36" t="s">
        <v>1381</v>
      </c>
      <c r="L621" s="17"/>
      <c r="M621" s="17"/>
    </row>
    <row r="622" spans="1:13" customFormat="1" x14ac:dyDescent="0.3">
      <c r="A622" s="37" t="s">
        <v>1382</v>
      </c>
      <c r="B622" s="11" t="s">
        <v>1367</v>
      </c>
      <c r="C622" s="12">
        <v>69283615</v>
      </c>
      <c r="D622" s="12">
        <v>69284659</v>
      </c>
      <c r="E622" s="13" t="s">
        <v>10</v>
      </c>
      <c r="F622" s="37" t="s">
        <v>1382</v>
      </c>
      <c r="G622" s="14" t="s">
        <v>16</v>
      </c>
      <c r="H622" s="21" t="s">
        <v>17</v>
      </c>
      <c r="I622" s="26" t="s">
        <v>1379</v>
      </c>
      <c r="J622" s="16" t="s">
        <v>1380</v>
      </c>
      <c r="K622" s="36" t="s">
        <v>1381</v>
      </c>
      <c r="L622" s="17"/>
      <c r="M622" s="17"/>
    </row>
    <row r="623" spans="1:13" customFormat="1" x14ac:dyDescent="0.3">
      <c r="A623" s="31" t="s">
        <v>1383</v>
      </c>
      <c r="B623" s="31" t="s">
        <v>1367</v>
      </c>
      <c r="C623" s="32">
        <v>88304164</v>
      </c>
      <c r="D623" s="32">
        <v>88460009</v>
      </c>
      <c r="E623" s="13" t="s">
        <v>10</v>
      </c>
      <c r="F623" s="31" t="s">
        <v>1383</v>
      </c>
      <c r="G623" s="14" t="s">
        <v>1384</v>
      </c>
      <c r="H623" s="15" t="s">
        <v>12</v>
      </c>
      <c r="I623" s="16" t="s">
        <v>1385</v>
      </c>
      <c r="J623" s="17"/>
      <c r="K623" s="17"/>
      <c r="L623" s="17"/>
      <c r="M623" s="17"/>
    </row>
    <row r="624" spans="1:13" customFormat="1" x14ac:dyDescent="0.3">
      <c r="A624" s="31" t="s">
        <v>1386</v>
      </c>
      <c r="B624" s="31" t="s">
        <v>1367</v>
      </c>
      <c r="C624" s="32">
        <v>88471468</v>
      </c>
      <c r="D624" s="32">
        <v>88478419</v>
      </c>
      <c r="E624" s="13" t="s">
        <v>15</v>
      </c>
      <c r="F624" s="31" t="s">
        <v>1386</v>
      </c>
      <c r="G624" s="14" t="s">
        <v>1387</v>
      </c>
      <c r="H624" s="15" t="s">
        <v>12</v>
      </c>
      <c r="I624" s="16" t="s">
        <v>1385</v>
      </c>
      <c r="J624" s="17"/>
      <c r="K624" s="17"/>
      <c r="L624" s="17"/>
      <c r="M624" s="17"/>
    </row>
    <row r="625" spans="1:13" customFormat="1" x14ac:dyDescent="0.3">
      <c r="A625" s="11" t="s">
        <v>1388</v>
      </c>
      <c r="B625" s="11" t="s">
        <v>1367</v>
      </c>
      <c r="C625" s="12">
        <v>88477131</v>
      </c>
      <c r="D625" s="12">
        <v>88481955</v>
      </c>
      <c r="E625" s="13" t="s">
        <v>10</v>
      </c>
      <c r="F625" s="11" t="s">
        <v>1388</v>
      </c>
      <c r="G625" s="14" t="s">
        <v>1389</v>
      </c>
      <c r="H625" s="22" t="s">
        <v>20</v>
      </c>
      <c r="I625" s="16" t="s">
        <v>1385</v>
      </c>
      <c r="J625" s="17"/>
      <c r="K625" s="17"/>
      <c r="L625" s="17"/>
      <c r="M625" s="17"/>
    </row>
    <row r="626" spans="1:13" customFormat="1" x14ac:dyDescent="0.3">
      <c r="A626" s="11" t="s">
        <v>1390</v>
      </c>
      <c r="B626" s="11" t="s">
        <v>1367</v>
      </c>
      <c r="C626" s="12">
        <v>88484949</v>
      </c>
      <c r="D626" s="12">
        <v>88502663</v>
      </c>
      <c r="E626" s="13" t="s">
        <v>10</v>
      </c>
      <c r="F626" s="11" t="s">
        <v>1390</v>
      </c>
      <c r="G626" s="14" t="s">
        <v>1391</v>
      </c>
      <c r="H626" s="22" t="s">
        <v>49</v>
      </c>
      <c r="I626" s="16" t="s">
        <v>1385</v>
      </c>
      <c r="J626" s="17"/>
      <c r="K626" s="17"/>
      <c r="L626" s="17"/>
      <c r="M626" s="17"/>
    </row>
    <row r="627" spans="1:13" customFormat="1" x14ac:dyDescent="0.3">
      <c r="A627" s="11" t="s">
        <v>1392</v>
      </c>
      <c r="B627" s="11" t="s">
        <v>1367</v>
      </c>
      <c r="C627" s="12">
        <v>88490889</v>
      </c>
      <c r="D627" s="12">
        <v>88566460</v>
      </c>
      <c r="E627" s="13" t="s">
        <v>15</v>
      </c>
      <c r="F627" s="11" t="s">
        <v>1392</v>
      </c>
      <c r="G627" s="14" t="s">
        <v>16</v>
      </c>
      <c r="H627" s="21" t="s">
        <v>17</v>
      </c>
      <c r="I627" s="16" t="s">
        <v>1385</v>
      </c>
      <c r="J627" s="17"/>
      <c r="K627" s="17"/>
      <c r="L627" s="17"/>
      <c r="M627" s="17"/>
    </row>
    <row r="628" spans="1:13" customFormat="1" x14ac:dyDescent="0.3">
      <c r="A628" s="11" t="s">
        <v>1393</v>
      </c>
      <c r="B628" s="11" t="s">
        <v>1367</v>
      </c>
      <c r="C628" s="12">
        <v>88490894</v>
      </c>
      <c r="D628" s="12">
        <v>88563276</v>
      </c>
      <c r="E628" s="13" t="s">
        <v>15</v>
      </c>
      <c r="F628" s="11" t="s">
        <v>1393</v>
      </c>
      <c r="G628" s="14" t="s">
        <v>1394</v>
      </c>
      <c r="H628" s="22" t="s">
        <v>49</v>
      </c>
      <c r="I628" s="16" t="s">
        <v>1385</v>
      </c>
      <c r="J628" s="17"/>
      <c r="K628" s="17"/>
      <c r="L628" s="17"/>
      <c r="M628" s="17"/>
    </row>
    <row r="629" spans="1:13" customFormat="1" x14ac:dyDescent="0.3">
      <c r="A629" s="38" t="s">
        <v>1395</v>
      </c>
      <c r="B629" s="31" t="s">
        <v>1396</v>
      </c>
      <c r="C629" s="32">
        <v>38780304</v>
      </c>
      <c r="D629" s="32">
        <v>38857776</v>
      </c>
      <c r="E629" s="13" t="s">
        <v>10</v>
      </c>
      <c r="F629" s="38" t="s">
        <v>1395</v>
      </c>
      <c r="G629" s="14" t="s">
        <v>1397</v>
      </c>
      <c r="H629" s="15" t="s">
        <v>12</v>
      </c>
      <c r="I629" s="35" t="s">
        <v>1398</v>
      </c>
      <c r="J629" s="28" t="s">
        <v>1399</v>
      </c>
      <c r="K629" s="17"/>
      <c r="L629" s="17"/>
      <c r="M629" s="17"/>
    </row>
    <row r="630" spans="1:13" customFormat="1" x14ac:dyDescent="0.3">
      <c r="A630" s="37" t="s">
        <v>1400</v>
      </c>
      <c r="B630" s="11" t="s">
        <v>1396</v>
      </c>
      <c r="C630" s="12">
        <v>38816271</v>
      </c>
      <c r="D630" s="12">
        <v>38826856</v>
      </c>
      <c r="E630" s="13" t="s">
        <v>15</v>
      </c>
      <c r="F630" s="37" t="s">
        <v>1400</v>
      </c>
      <c r="G630" s="14" t="s">
        <v>1401</v>
      </c>
      <c r="H630" s="22" t="s">
        <v>55</v>
      </c>
      <c r="I630" s="35" t="s">
        <v>1398</v>
      </c>
      <c r="J630" s="28" t="s">
        <v>1399</v>
      </c>
      <c r="K630" s="17"/>
      <c r="L630" s="17"/>
      <c r="M630" s="17"/>
    </row>
    <row r="631" spans="1:13" customFormat="1" x14ac:dyDescent="0.3">
      <c r="A631" s="31" t="s">
        <v>1402</v>
      </c>
      <c r="B631" s="31" t="s">
        <v>1396</v>
      </c>
      <c r="C631" s="32">
        <v>41271078</v>
      </c>
      <c r="D631" s="32">
        <v>41408552</v>
      </c>
      <c r="E631" s="13" t="s">
        <v>10</v>
      </c>
      <c r="F631" s="31" t="s">
        <v>1402</v>
      </c>
      <c r="G631" s="14" t="s">
        <v>1403</v>
      </c>
      <c r="H631" s="15" t="s">
        <v>12</v>
      </c>
      <c r="I631" s="29" t="s">
        <v>1404</v>
      </c>
      <c r="J631" s="17"/>
      <c r="K631" s="17"/>
      <c r="L631" s="17"/>
      <c r="M631" s="17"/>
    </row>
    <row r="632" spans="1:13" customFormat="1" x14ac:dyDescent="0.3">
      <c r="A632" s="11" t="s">
        <v>1405</v>
      </c>
      <c r="B632" s="11" t="s">
        <v>1396</v>
      </c>
      <c r="C632" s="12">
        <v>41455314</v>
      </c>
      <c r="D632" s="12">
        <v>41456708</v>
      </c>
      <c r="E632" s="13" t="s">
        <v>10</v>
      </c>
      <c r="F632" s="11" t="s">
        <v>1405</v>
      </c>
      <c r="G632" s="14" t="s">
        <v>16</v>
      </c>
      <c r="H632" s="21" t="s">
        <v>17</v>
      </c>
      <c r="I632" s="29" t="s">
        <v>1404</v>
      </c>
      <c r="J632" s="17"/>
      <c r="K632" s="17"/>
      <c r="L632" s="17"/>
      <c r="M632" s="17"/>
    </row>
    <row r="633" spans="1:13" customFormat="1" x14ac:dyDescent="0.3">
      <c r="A633" s="11" t="s">
        <v>1406</v>
      </c>
      <c r="B633" s="11" t="s">
        <v>1396</v>
      </c>
      <c r="C633" s="12">
        <v>41474923</v>
      </c>
      <c r="D633" s="12">
        <v>41522941</v>
      </c>
      <c r="E633" s="13" t="s">
        <v>10</v>
      </c>
      <c r="F633" s="11" t="s">
        <v>1406</v>
      </c>
      <c r="G633" s="14" t="s">
        <v>1407</v>
      </c>
      <c r="H633" s="15" t="s">
        <v>12</v>
      </c>
      <c r="I633" s="29" t="s">
        <v>1404</v>
      </c>
      <c r="J633" s="17"/>
      <c r="K633" s="17"/>
      <c r="L633" s="17"/>
      <c r="M633" s="17"/>
    </row>
    <row r="634" spans="1:13" customFormat="1" x14ac:dyDescent="0.3">
      <c r="A634" s="11" t="s">
        <v>1408</v>
      </c>
      <c r="B634" s="11" t="s">
        <v>1396</v>
      </c>
      <c r="C634" s="12">
        <v>41523037</v>
      </c>
      <c r="D634" s="12">
        <v>41574043</v>
      </c>
      <c r="E634" s="13" t="s">
        <v>15</v>
      </c>
      <c r="F634" s="11" t="s">
        <v>1408</v>
      </c>
      <c r="G634" s="14" t="s">
        <v>1409</v>
      </c>
      <c r="H634" s="15" t="s">
        <v>12</v>
      </c>
      <c r="I634" s="29" t="s">
        <v>1404</v>
      </c>
      <c r="J634" s="17"/>
      <c r="K634" s="17"/>
      <c r="L634" s="17"/>
      <c r="M634" s="17"/>
    </row>
    <row r="635" spans="1:13" customFormat="1" x14ac:dyDescent="0.3">
      <c r="A635" s="11" t="s">
        <v>1410</v>
      </c>
      <c r="B635" s="11" t="s">
        <v>1396</v>
      </c>
      <c r="C635" s="12">
        <v>41576188</v>
      </c>
      <c r="D635" s="12">
        <v>41601901</v>
      </c>
      <c r="E635" s="13" t="s">
        <v>15</v>
      </c>
      <c r="F635" s="11" t="s">
        <v>1410</v>
      </c>
      <c r="G635" s="14" t="s">
        <v>1411</v>
      </c>
      <c r="H635" s="22" t="s">
        <v>49</v>
      </c>
      <c r="I635" s="29" t="s">
        <v>1404</v>
      </c>
      <c r="J635" s="17"/>
      <c r="K635" s="17"/>
      <c r="L635" s="17"/>
      <c r="M635" s="17"/>
    </row>
    <row r="636" spans="1:13" customFormat="1" x14ac:dyDescent="0.3">
      <c r="A636" s="11" t="s">
        <v>1412</v>
      </c>
      <c r="B636" s="11" t="s">
        <v>1396</v>
      </c>
      <c r="C636" s="12">
        <v>41576200</v>
      </c>
      <c r="D636" s="12">
        <v>41598734</v>
      </c>
      <c r="E636" s="13" t="s">
        <v>15</v>
      </c>
      <c r="F636" s="11" t="s">
        <v>1412</v>
      </c>
      <c r="G636" s="14" t="s">
        <v>16</v>
      </c>
      <c r="H636" s="21" t="s">
        <v>17</v>
      </c>
      <c r="I636" s="29" t="s">
        <v>1404</v>
      </c>
      <c r="J636" s="17"/>
      <c r="K636" s="17"/>
      <c r="L636" s="17"/>
      <c r="M636" s="17"/>
    </row>
    <row r="637" spans="1:13" customFormat="1" x14ac:dyDescent="0.3">
      <c r="A637" s="11" t="s">
        <v>1413</v>
      </c>
      <c r="B637" s="11" t="s">
        <v>1396</v>
      </c>
      <c r="C637" s="12">
        <v>41578206</v>
      </c>
      <c r="D637" s="12">
        <v>41598741</v>
      </c>
      <c r="E637" s="13" t="s">
        <v>10</v>
      </c>
      <c r="F637" s="11" t="s">
        <v>1413</v>
      </c>
      <c r="G637" s="14" t="s">
        <v>16</v>
      </c>
      <c r="H637" s="21" t="s">
        <v>17</v>
      </c>
      <c r="I637" s="29" t="s">
        <v>1404</v>
      </c>
      <c r="J637" s="17"/>
      <c r="K637" s="17"/>
      <c r="L637" s="17"/>
      <c r="M637" s="17"/>
    </row>
    <row r="638" spans="1:13" customFormat="1" x14ac:dyDescent="0.3">
      <c r="A638" s="31" t="s">
        <v>1414</v>
      </c>
      <c r="B638" s="31" t="s">
        <v>1396</v>
      </c>
      <c r="C638" s="32">
        <v>41601466</v>
      </c>
      <c r="D638" s="32">
        <v>41624819</v>
      </c>
      <c r="E638" s="13" t="s">
        <v>10</v>
      </c>
      <c r="F638" s="31" t="s">
        <v>1414</v>
      </c>
      <c r="G638" s="14" t="s">
        <v>1415</v>
      </c>
      <c r="H638" s="15" t="s">
        <v>12</v>
      </c>
      <c r="I638" s="29" t="s">
        <v>1404</v>
      </c>
      <c r="J638" s="17"/>
      <c r="K638" s="17"/>
      <c r="L638" s="17"/>
      <c r="M638" s="17"/>
    </row>
    <row r="639" spans="1:13" customFormat="1" x14ac:dyDescent="0.3">
      <c r="A639" s="31" t="s">
        <v>1416</v>
      </c>
      <c r="B639" s="31" t="s">
        <v>1396</v>
      </c>
      <c r="C639" s="32">
        <v>41624892</v>
      </c>
      <c r="D639" s="32">
        <v>41673248</v>
      </c>
      <c r="E639" s="13" t="s">
        <v>15</v>
      </c>
      <c r="F639" s="31" t="s">
        <v>1416</v>
      </c>
      <c r="G639" s="14" t="s">
        <v>1417</v>
      </c>
      <c r="H639" s="15" t="s">
        <v>12</v>
      </c>
      <c r="I639" s="29" t="s">
        <v>1404</v>
      </c>
      <c r="J639" s="17"/>
      <c r="K639" s="17"/>
      <c r="L639" s="17"/>
      <c r="M639" s="17"/>
    </row>
    <row r="640" spans="1:13" customFormat="1" x14ac:dyDescent="0.3">
      <c r="A640" s="11" t="s">
        <v>1418</v>
      </c>
      <c r="B640" s="11" t="s">
        <v>1396</v>
      </c>
      <c r="C640" s="12">
        <v>41635278</v>
      </c>
      <c r="D640" s="12">
        <v>41636423</v>
      </c>
      <c r="E640" s="13" t="s">
        <v>15</v>
      </c>
      <c r="F640" s="11" t="s">
        <v>1418</v>
      </c>
      <c r="G640" s="14" t="s">
        <v>1419</v>
      </c>
      <c r="H640" s="22" t="s">
        <v>88</v>
      </c>
      <c r="I640" s="29" t="s">
        <v>1404</v>
      </c>
      <c r="J640" s="17"/>
      <c r="K640" s="17"/>
      <c r="L640" s="17"/>
      <c r="M640" s="17"/>
    </row>
    <row r="641" spans="1:13" customFormat="1" x14ac:dyDescent="0.3">
      <c r="A641" s="11" t="s">
        <v>1420</v>
      </c>
      <c r="B641" s="11" t="s">
        <v>1396</v>
      </c>
      <c r="C641" s="12">
        <v>41679551</v>
      </c>
      <c r="D641" s="12">
        <v>41694717</v>
      </c>
      <c r="E641" s="13" t="s">
        <v>10</v>
      </c>
      <c r="F641" s="11" t="s">
        <v>1420</v>
      </c>
      <c r="G641" s="14" t="s">
        <v>1421</v>
      </c>
      <c r="H641" s="15" t="s">
        <v>12</v>
      </c>
      <c r="I641" s="29" t="s">
        <v>1404</v>
      </c>
      <c r="J641" s="17"/>
      <c r="K641" s="17"/>
      <c r="L641" s="17"/>
      <c r="M641" s="17"/>
    </row>
    <row r="642" spans="1:13" customFormat="1" x14ac:dyDescent="0.3">
      <c r="A642" s="31" t="s">
        <v>1422</v>
      </c>
      <c r="B642" s="31" t="s">
        <v>1396</v>
      </c>
      <c r="C642" s="32">
        <v>41700606</v>
      </c>
      <c r="D642" s="32">
        <v>41775761</v>
      </c>
      <c r="E642" s="13" t="s">
        <v>15</v>
      </c>
      <c r="F642" s="31" t="s">
        <v>1422</v>
      </c>
      <c r="G642" s="14" t="s">
        <v>1423</v>
      </c>
      <c r="H642" s="15" t="s">
        <v>12</v>
      </c>
      <c r="I642" s="29" t="s">
        <v>1404</v>
      </c>
      <c r="J642" s="17"/>
      <c r="K642" s="17"/>
      <c r="L642" s="17"/>
      <c r="M642" s="17"/>
    </row>
    <row r="643" spans="1:13" customFormat="1" x14ac:dyDescent="0.3">
      <c r="A643" s="11" t="s">
        <v>1424</v>
      </c>
      <c r="B643" s="11" t="s">
        <v>1396</v>
      </c>
      <c r="C643" s="12">
        <v>67356101</v>
      </c>
      <c r="D643" s="12">
        <v>67487533</v>
      </c>
      <c r="E643" s="13" t="s">
        <v>10</v>
      </c>
      <c r="F643" s="11" t="s">
        <v>1424</v>
      </c>
      <c r="G643" s="14" t="s">
        <v>1425</v>
      </c>
      <c r="H643" s="15" t="s">
        <v>12</v>
      </c>
      <c r="I643" s="16" t="s">
        <v>1426</v>
      </c>
      <c r="J643" s="17"/>
      <c r="K643" s="17"/>
      <c r="L643" s="17"/>
      <c r="M643" s="17"/>
    </row>
    <row r="644" spans="1:13" customFormat="1" x14ac:dyDescent="0.3">
      <c r="A644" s="11" t="s">
        <v>1427</v>
      </c>
      <c r="B644" s="11" t="s">
        <v>1396</v>
      </c>
      <c r="C644" s="12">
        <v>69884468</v>
      </c>
      <c r="D644" s="12">
        <v>69988089</v>
      </c>
      <c r="E644" s="13" t="s">
        <v>15</v>
      </c>
      <c r="F644" s="11" t="s">
        <v>1427</v>
      </c>
      <c r="G644" s="14" t="s">
        <v>1428</v>
      </c>
      <c r="H644" s="22" t="s">
        <v>20</v>
      </c>
      <c r="I644" s="28" t="s">
        <v>1429</v>
      </c>
      <c r="J644" s="17"/>
      <c r="K644" s="17"/>
      <c r="L644" s="17"/>
      <c r="M644" s="17"/>
    </row>
    <row r="645" spans="1:13" customFormat="1" x14ac:dyDescent="0.3">
      <c r="A645" s="11" t="s">
        <v>1430</v>
      </c>
      <c r="B645" s="11" t="s">
        <v>1396</v>
      </c>
      <c r="C645" s="12">
        <v>75041185</v>
      </c>
      <c r="D645" s="12">
        <v>75048543</v>
      </c>
      <c r="E645" s="13" t="s">
        <v>15</v>
      </c>
      <c r="F645" s="11" t="s">
        <v>1430</v>
      </c>
      <c r="G645" s="14" t="s">
        <v>1431</v>
      </c>
      <c r="H645" s="15" t="s">
        <v>12</v>
      </c>
      <c r="I645" s="26" t="s">
        <v>1432</v>
      </c>
      <c r="J645" s="17"/>
      <c r="K645" s="17"/>
      <c r="L645" s="17"/>
      <c r="M645" s="17"/>
    </row>
    <row r="646" spans="1:13" customFormat="1" x14ac:dyDescent="0.3">
      <c r="A646" s="31" t="s">
        <v>1433</v>
      </c>
      <c r="B646" s="31" t="s">
        <v>1396</v>
      </c>
      <c r="C646" s="32">
        <v>75074398</v>
      </c>
      <c r="D646" s="32">
        <v>75095539</v>
      </c>
      <c r="E646" s="13" t="s">
        <v>15</v>
      </c>
      <c r="F646" s="31" t="s">
        <v>1433</v>
      </c>
      <c r="G646" s="14" t="s">
        <v>1434</v>
      </c>
      <c r="H646" s="15" t="s">
        <v>12</v>
      </c>
      <c r="I646" s="26" t="s">
        <v>1432</v>
      </c>
      <c r="J646" s="17"/>
      <c r="K646" s="17"/>
      <c r="L646" s="17"/>
      <c r="M646" s="17"/>
    </row>
    <row r="647" spans="1:13" customFormat="1" x14ac:dyDescent="0.3">
      <c r="A647" s="11" t="s">
        <v>1435</v>
      </c>
      <c r="B647" s="11" t="s">
        <v>1396</v>
      </c>
      <c r="C647" s="12">
        <v>75105057</v>
      </c>
      <c r="D647" s="12">
        <v>75118099</v>
      </c>
      <c r="E647" s="13" t="s">
        <v>15</v>
      </c>
      <c r="F647" s="11" t="s">
        <v>1435</v>
      </c>
      <c r="G647" s="14" t="s">
        <v>1436</v>
      </c>
      <c r="H647" s="15" t="s">
        <v>12</v>
      </c>
      <c r="I647" s="26" t="s">
        <v>1432</v>
      </c>
      <c r="J647" s="17"/>
      <c r="K647" s="17"/>
      <c r="L647" s="17"/>
      <c r="M647" s="17"/>
    </row>
    <row r="648" spans="1:13" customFormat="1" x14ac:dyDescent="0.3">
      <c r="A648" s="11" t="s">
        <v>1437</v>
      </c>
      <c r="B648" s="11" t="s">
        <v>1396</v>
      </c>
      <c r="C648" s="12">
        <v>75108564</v>
      </c>
      <c r="D648" s="12">
        <v>75124136</v>
      </c>
      <c r="E648" s="13" t="s">
        <v>15</v>
      </c>
      <c r="F648" s="11" t="s">
        <v>1437</v>
      </c>
      <c r="G648" s="14" t="s">
        <v>1438</v>
      </c>
      <c r="H648" s="22" t="s">
        <v>20</v>
      </c>
      <c r="I648" s="26" t="s">
        <v>1432</v>
      </c>
      <c r="J648" s="17"/>
      <c r="K648" s="17"/>
      <c r="L648" s="17"/>
      <c r="M648" s="17"/>
    </row>
    <row r="649" spans="1:13" customFormat="1" x14ac:dyDescent="0.3">
      <c r="A649" s="31" t="s">
        <v>1439</v>
      </c>
      <c r="B649" s="31" t="s">
        <v>1396</v>
      </c>
      <c r="C649" s="32">
        <v>75118888</v>
      </c>
      <c r="D649" s="32">
        <v>75124141</v>
      </c>
      <c r="E649" s="13" t="s">
        <v>15</v>
      </c>
      <c r="F649" s="31" t="s">
        <v>1439</v>
      </c>
      <c r="G649" s="14" t="s">
        <v>1440</v>
      </c>
      <c r="H649" s="15" t="s">
        <v>12</v>
      </c>
      <c r="I649" s="26" t="s">
        <v>1432</v>
      </c>
      <c r="J649" s="17"/>
      <c r="K649" s="17"/>
      <c r="L649" s="17"/>
      <c r="M649" s="17"/>
    </row>
    <row r="650" spans="1:13" customFormat="1" x14ac:dyDescent="0.3">
      <c r="A650" s="11" t="s">
        <v>1441</v>
      </c>
      <c r="B650" s="11" t="s">
        <v>1396</v>
      </c>
      <c r="C650" s="12">
        <v>75128457</v>
      </c>
      <c r="D650" s="12">
        <v>75135687</v>
      </c>
      <c r="E650" s="13" t="s">
        <v>10</v>
      </c>
      <c r="F650" s="11" t="s">
        <v>1441</v>
      </c>
      <c r="G650" s="14" t="s">
        <v>1442</v>
      </c>
      <c r="H650" s="15" t="s">
        <v>12</v>
      </c>
      <c r="I650" s="26" t="s">
        <v>1432</v>
      </c>
      <c r="J650" s="17"/>
      <c r="K650" s="17"/>
      <c r="L650" s="17"/>
      <c r="M650" s="17"/>
    </row>
    <row r="651" spans="1:13" customFormat="1" x14ac:dyDescent="0.3">
      <c r="A651" s="11" t="s">
        <v>1443</v>
      </c>
      <c r="B651" s="11" t="s">
        <v>1396</v>
      </c>
      <c r="C651" s="12">
        <v>75136071</v>
      </c>
      <c r="D651" s="12">
        <v>75165706</v>
      </c>
      <c r="E651" s="13" t="s">
        <v>10</v>
      </c>
      <c r="F651" s="11" t="s">
        <v>1443</v>
      </c>
      <c r="G651" s="14" t="s">
        <v>1444</v>
      </c>
      <c r="H651" s="15" t="s">
        <v>12</v>
      </c>
      <c r="I651" s="26" t="s">
        <v>1432</v>
      </c>
      <c r="J651" s="17"/>
      <c r="K651" s="17"/>
      <c r="L651" s="17"/>
      <c r="M651" s="17"/>
    </row>
    <row r="652" spans="1:13" customFormat="1" x14ac:dyDescent="0.3">
      <c r="A652" s="11" t="s">
        <v>1445</v>
      </c>
      <c r="B652" s="11" t="s">
        <v>1396</v>
      </c>
      <c r="C652" s="12">
        <v>75182346</v>
      </c>
      <c r="D652" s="12">
        <v>75191798</v>
      </c>
      <c r="E652" s="13" t="s">
        <v>15</v>
      </c>
      <c r="F652" s="11" t="s">
        <v>1445</v>
      </c>
      <c r="G652" s="14" t="s">
        <v>1446</v>
      </c>
      <c r="H652" s="15" t="s">
        <v>12</v>
      </c>
      <c r="I652" s="26" t="s">
        <v>1432</v>
      </c>
      <c r="J652" s="17"/>
      <c r="K652" s="17"/>
      <c r="L652" s="17"/>
      <c r="M652" s="17"/>
    </row>
    <row r="653" spans="1:13" customFormat="1" x14ac:dyDescent="0.3">
      <c r="A653" s="11" t="s">
        <v>1447</v>
      </c>
      <c r="B653" s="11" t="s">
        <v>1396</v>
      </c>
      <c r="C653" s="12">
        <v>75192328</v>
      </c>
      <c r="D653" s="12">
        <v>75199462</v>
      </c>
      <c r="E653" s="13" t="s">
        <v>10</v>
      </c>
      <c r="F653" s="11" t="s">
        <v>1447</v>
      </c>
      <c r="G653" s="14" t="s">
        <v>1448</v>
      </c>
      <c r="H653" s="15" t="s">
        <v>12</v>
      </c>
      <c r="I653" s="26" t="s">
        <v>1432</v>
      </c>
      <c r="J653" s="17"/>
      <c r="K653" s="17"/>
      <c r="L653" s="17"/>
      <c r="M653" s="17"/>
    </row>
    <row r="654" spans="1:13" customFormat="1" x14ac:dyDescent="0.3">
      <c r="A654" s="11" t="s">
        <v>1449</v>
      </c>
      <c r="B654" s="11" t="s">
        <v>1396</v>
      </c>
      <c r="C654" s="12">
        <v>75192333</v>
      </c>
      <c r="D654" s="12">
        <v>75193030</v>
      </c>
      <c r="E654" s="13" t="s">
        <v>15</v>
      </c>
      <c r="F654" s="11" t="s">
        <v>1449</v>
      </c>
      <c r="G654" s="14" t="s">
        <v>1450</v>
      </c>
      <c r="H654" s="22" t="s">
        <v>55</v>
      </c>
      <c r="I654" s="26" t="s">
        <v>1432</v>
      </c>
      <c r="J654" s="17"/>
      <c r="K654" s="17"/>
      <c r="L654" s="17"/>
      <c r="M654" s="17"/>
    </row>
    <row r="655" spans="1:13" customFormat="1" x14ac:dyDescent="0.3">
      <c r="A655" s="11" t="s">
        <v>1451</v>
      </c>
      <c r="B655" s="11" t="s">
        <v>1396</v>
      </c>
      <c r="C655" s="12">
        <v>75212132</v>
      </c>
      <c r="D655" s="12">
        <v>75230509</v>
      </c>
      <c r="E655" s="13" t="s">
        <v>10</v>
      </c>
      <c r="F655" s="11" t="s">
        <v>1451</v>
      </c>
      <c r="G655" s="14" t="s">
        <v>1452</v>
      </c>
      <c r="H655" s="15" t="s">
        <v>12</v>
      </c>
      <c r="I655" s="26" t="s">
        <v>1432</v>
      </c>
      <c r="J655" s="17"/>
      <c r="K655" s="17"/>
      <c r="L655" s="17"/>
      <c r="M655" s="17"/>
    </row>
    <row r="656" spans="1:13" customFormat="1" x14ac:dyDescent="0.3">
      <c r="A656" s="31" t="s">
        <v>1453</v>
      </c>
      <c r="B656" s="31" t="s">
        <v>1396</v>
      </c>
      <c r="C656" s="32">
        <v>91073157</v>
      </c>
      <c r="D656" s="32">
        <v>91188577</v>
      </c>
      <c r="E656" s="13" t="s">
        <v>15</v>
      </c>
      <c r="F656" s="31" t="s">
        <v>1453</v>
      </c>
      <c r="G656" s="14" t="s">
        <v>1454</v>
      </c>
      <c r="H656" s="15" t="s">
        <v>12</v>
      </c>
      <c r="I656" s="16" t="s">
        <v>1455</v>
      </c>
      <c r="J656" s="17"/>
      <c r="K656" s="17"/>
      <c r="L656" s="17"/>
      <c r="M656" s="17"/>
    </row>
    <row r="657" spans="1:13" customFormat="1" x14ac:dyDescent="0.3">
      <c r="A657" s="11" t="s">
        <v>1456</v>
      </c>
      <c r="B657" s="11" t="s">
        <v>1396</v>
      </c>
      <c r="C657" s="12">
        <v>91147457</v>
      </c>
      <c r="D657" s="12">
        <v>91157790</v>
      </c>
      <c r="E657" s="13" t="s">
        <v>10</v>
      </c>
      <c r="F657" s="11" t="s">
        <v>1456</v>
      </c>
      <c r="G657" s="14" t="s">
        <v>1457</v>
      </c>
      <c r="H657" s="22" t="s">
        <v>55</v>
      </c>
      <c r="I657" s="16" t="s">
        <v>1455</v>
      </c>
      <c r="J657" s="17"/>
      <c r="K657" s="17"/>
      <c r="L657" s="17"/>
      <c r="M657" s="17"/>
    </row>
    <row r="658" spans="1:13" customFormat="1" x14ac:dyDescent="0.3">
      <c r="A658" s="11" t="s">
        <v>1458</v>
      </c>
      <c r="B658" s="11" t="s">
        <v>1396</v>
      </c>
      <c r="C658" s="12">
        <v>91163239</v>
      </c>
      <c r="D658" s="12">
        <v>91260372</v>
      </c>
      <c r="E658" s="13" t="s">
        <v>10</v>
      </c>
      <c r="F658" s="11" t="s">
        <v>1458</v>
      </c>
      <c r="G658" s="14" t="s">
        <v>1459</v>
      </c>
      <c r="H658" s="22" t="s">
        <v>55</v>
      </c>
      <c r="I658" s="16" t="s">
        <v>1455</v>
      </c>
      <c r="J658" s="17"/>
      <c r="K658" s="17"/>
      <c r="L658" s="17"/>
      <c r="M658" s="17"/>
    </row>
    <row r="659" spans="1:13" customFormat="1" x14ac:dyDescent="0.3">
      <c r="A659" s="11" t="s">
        <v>1460</v>
      </c>
      <c r="B659" s="11" t="s">
        <v>1396</v>
      </c>
      <c r="C659" s="12">
        <v>91203464</v>
      </c>
      <c r="D659" s="12">
        <v>91208176</v>
      </c>
      <c r="E659" s="13" t="s">
        <v>15</v>
      </c>
      <c r="F659" s="11" t="s">
        <v>1460</v>
      </c>
      <c r="G659" s="14" t="s">
        <v>16</v>
      </c>
      <c r="H659" s="21" t="s">
        <v>17</v>
      </c>
      <c r="I659" s="16" t="s">
        <v>1455</v>
      </c>
      <c r="J659" s="17"/>
      <c r="K659" s="17"/>
      <c r="L659" s="17"/>
      <c r="M659" s="17"/>
    </row>
    <row r="660" spans="1:13" customFormat="1" x14ac:dyDescent="0.3">
      <c r="A660" s="11" t="s">
        <v>1461</v>
      </c>
      <c r="B660" s="11" t="s">
        <v>1396</v>
      </c>
      <c r="C660" s="12">
        <v>91203465</v>
      </c>
      <c r="D660" s="12">
        <v>91208198</v>
      </c>
      <c r="E660" s="13" t="s">
        <v>15</v>
      </c>
      <c r="F660" s="11" t="s">
        <v>1461</v>
      </c>
      <c r="G660" s="14" t="s">
        <v>1462</v>
      </c>
      <c r="H660" s="22" t="s">
        <v>154</v>
      </c>
      <c r="I660" s="16" t="s">
        <v>1455</v>
      </c>
      <c r="J660" s="17"/>
      <c r="K660" s="17"/>
      <c r="L660" s="17"/>
      <c r="M660" s="17"/>
    </row>
    <row r="661" spans="1:13" customFormat="1" x14ac:dyDescent="0.3">
      <c r="A661" s="11" t="s">
        <v>1463</v>
      </c>
      <c r="B661" s="11" t="s">
        <v>1464</v>
      </c>
      <c r="C661" s="12">
        <v>10958771</v>
      </c>
      <c r="D661" s="12">
        <v>10982609</v>
      </c>
      <c r="E661" s="13" t="s">
        <v>10</v>
      </c>
      <c r="F661" s="11" t="s">
        <v>1463</v>
      </c>
      <c r="G661" s="14" t="s">
        <v>1465</v>
      </c>
      <c r="H661" s="22" t="s">
        <v>55</v>
      </c>
      <c r="I661" s="26" t="s">
        <v>1466</v>
      </c>
      <c r="J661" s="17"/>
      <c r="K661" s="17"/>
      <c r="L661" s="17"/>
      <c r="M661" s="17"/>
    </row>
    <row r="662" spans="1:13" customFormat="1" x14ac:dyDescent="0.3">
      <c r="A662" s="31" t="s">
        <v>1467</v>
      </c>
      <c r="B662" s="31" t="s">
        <v>1464</v>
      </c>
      <c r="C662" s="32">
        <v>10971055</v>
      </c>
      <c r="D662" s="32">
        <v>11026079</v>
      </c>
      <c r="E662" s="13" t="s">
        <v>15</v>
      </c>
      <c r="F662" s="31" t="s">
        <v>1467</v>
      </c>
      <c r="G662" s="14" t="s">
        <v>1468</v>
      </c>
      <c r="H662" s="15" t="s">
        <v>12</v>
      </c>
      <c r="I662" s="26" t="s">
        <v>1466</v>
      </c>
      <c r="J662" s="17"/>
      <c r="K662" s="17"/>
      <c r="L662" s="17"/>
      <c r="M662" s="17"/>
    </row>
    <row r="663" spans="1:13" customFormat="1" x14ac:dyDescent="0.3">
      <c r="A663" s="11" t="s">
        <v>1469</v>
      </c>
      <c r="B663" s="11" t="s">
        <v>1464</v>
      </c>
      <c r="C663" s="12">
        <v>11290034</v>
      </c>
      <c r="D663" s="12">
        <v>11318373</v>
      </c>
      <c r="E663" s="13" t="s">
        <v>15</v>
      </c>
      <c r="F663" s="11" t="s">
        <v>1469</v>
      </c>
      <c r="G663" s="14" t="s">
        <v>1470</v>
      </c>
      <c r="H663" s="22" t="s">
        <v>20</v>
      </c>
      <c r="I663" s="16" t="s">
        <v>1471</v>
      </c>
      <c r="J663" s="17"/>
      <c r="K663" s="17"/>
      <c r="L663" s="17"/>
      <c r="M663" s="17"/>
    </row>
    <row r="664" spans="1:13" customFormat="1" x14ac:dyDescent="0.3">
      <c r="A664" s="11" t="s">
        <v>1472</v>
      </c>
      <c r="B664" s="11" t="s">
        <v>1464</v>
      </c>
      <c r="C664" s="12">
        <v>11290475</v>
      </c>
      <c r="D664" s="12">
        <v>11318498</v>
      </c>
      <c r="E664" s="13" t="s">
        <v>15</v>
      </c>
      <c r="F664" s="11" t="s">
        <v>1472</v>
      </c>
      <c r="G664" s="14" t="s">
        <v>16</v>
      </c>
      <c r="H664" s="21" t="s">
        <v>17</v>
      </c>
      <c r="I664" s="16" t="s">
        <v>1471</v>
      </c>
      <c r="J664" s="17"/>
      <c r="K664" s="17"/>
      <c r="L664" s="17"/>
      <c r="M664" s="17"/>
    </row>
    <row r="665" spans="1:13" customFormat="1" x14ac:dyDescent="0.3">
      <c r="A665" s="37" t="s">
        <v>1473</v>
      </c>
      <c r="B665" s="11" t="s">
        <v>1464</v>
      </c>
      <c r="C665" s="12">
        <v>11343476</v>
      </c>
      <c r="D665" s="12">
        <v>11445619</v>
      </c>
      <c r="E665" s="13" t="s">
        <v>10</v>
      </c>
      <c r="F665" s="37" t="s">
        <v>1473</v>
      </c>
      <c r="G665" s="14" t="s">
        <v>1474</v>
      </c>
      <c r="H665" s="15" t="s">
        <v>12</v>
      </c>
      <c r="I665" s="16" t="s">
        <v>1471</v>
      </c>
      <c r="J665" s="34" t="s">
        <v>1475</v>
      </c>
      <c r="K665" s="33" t="s">
        <v>1476</v>
      </c>
      <c r="L665" s="17"/>
      <c r="M665" s="17"/>
    </row>
    <row r="666" spans="1:13" customFormat="1" x14ac:dyDescent="0.3">
      <c r="A666" s="37" t="s">
        <v>1477</v>
      </c>
      <c r="B666" s="11" t="s">
        <v>1464</v>
      </c>
      <c r="C666" s="12">
        <v>11348262</v>
      </c>
      <c r="D666" s="12">
        <v>11350036</v>
      </c>
      <c r="E666" s="13" t="s">
        <v>10</v>
      </c>
      <c r="F666" s="37" t="s">
        <v>1477</v>
      </c>
      <c r="G666" s="14" t="s">
        <v>1478</v>
      </c>
      <c r="H666" s="15" t="s">
        <v>12</v>
      </c>
      <c r="I666" s="16" t="s">
        <v>1471</v>
      </c>
      <c r="J666" s="34" t="s">
        <v>1475</v>
      </c>
      <c r="K666" s="33" t="s">
        <v>1476</v>
      </c>
      <c r="L666" s="17"/>
      <c r="M666" s="17"/>
    </row>
    <row r="667" spans="1:13" customFormat="1" x14ac:dyDescent="0.3">
      <c r="A667" s="37" t="s">
        <v>1479</v>
      </c>
      <c r="B667" s="11" t="s">
        <v>1464</v>
      </c>
      <c r="C667" s="12">
        <v>11361605</v>
      </c>
      <c r="D667" s="12">
        <v>11363390</v>
      </c>
      <c r="E667" s="13" t="s">
        <v>10</v>
      </c>
      <c r="F667" s="37" t="s">
        <v>1479</v>
      </c>
      <c r="G667" s="14" t="s">
        <v>1480</v>
      </c>
      <c r="H667" s="15" t="s">
        <v>12</v>
      </c>
      <c r="I667" s="16" t="s">
        <v>1471</v>
      </c>
      <c r="J667" s="34" t="s">
        <v>1475</v>
      </c>
      <c r="K667" s="33" t="s">
        <v>1476</v>
      </c>
      <c r="L667" s="17"/>
      <c r="M667" s="17"/>
    </row>
    <row r="668" spans="1:13" customFormat="1" x14ac:dyDescent="0.3">
      <c r="A668" s="37" t="s">
        <v>1481</v>
      </c>
      <c r="B668" s="11" t="s">
        <v>1464</v>
      </c>
      <c r="C668" s="12">
        <v>11369496</v>
      </c>
      <c r="D668" s="12">
        <v>11370337</v>
      </c>
      <c r="E668" s="13" t="s">
        <v>10</v>
      </c>
      <c r="F668" s="37" t="s">
        <v>1481</v>
      </c>
      <c r="G668" s="14" t="s">
        <v>1482</v>
      </c>
      <c r="H668" s="15" t="s">
        <v>12</v>
      </c>
      <c r="I668" s="16" t="s">
        <v>1471</v>
      </c>
      <c r="J668" s="34" t="s">
        <v>1475</v>
      </c>
      <c r="K668" s="33" t="s">
        <v>1476</v>
      </c>
      <c r="L668" s="17"/>
      <c r="M668" s="17"/>
    </row>
    <row r="669" spans="1:13" customFormat="1" x14ac:dyDescent="0.3">
      <c r="A669" s="37" t="s">
        <v>1483</v>
      </c>
      <c r="B669" s="11" t="s">
        <v>1464</v>
      </c>
      <c r="C669" s="12">
        <v>11374693</v>
      </c>
      <c r="D669" s="12">
        <v>11375207</v>
      </c>
      <c r="E669" s="13" t="s">
        <v>10</v>
      </c>
      <c r="F669" s="37" t="s">
        <v>1483</v>
      </c>
      <c r="G669" s="14" t="s">
        <v>1484</v>
      </c>
      <c r="H669" s="15" t="s">
        <v>12</v>
      </c>
      <c r="I669" s="16" t="s">
        <v>1471</v>
      </c>
      <c r="J669" s="34" t="s">
        <v>1475</v>
      </c>
      <c r="K669" s="33" t="s">
        <v>1476</v>
      </c>
      <c r="L669" s="17"/>
      <c r="M669" s="17"/>
    </row>
    <row r="670" spans="1:13" customFormat="1" x14ac:dyDescent="0.3">
      <c r="A670" s="37" t="s">
        <v>1485</v>
      </c>
      <c r="B670" s="11" t="s">
        <v>1464</v>
      </c>
      <c r="C670" s="12">
        <v>11435666</v>
      </c>
      <c r="D670" s="12">
        <v>11439068</v>
      </c>
      <c r="E670" s="13" t="s">
        <v>10</v>
      </c>
      <c r="F670" s="37" t="s">
        <v>1485</v>
      </c>
      <c r="G670" s="14" t="s">
        <v>1486</v>
      </c>
      <c r="H670" s="22" t="s">
        <v>55</v>
      </c>
      <c r="I670" s="16" t="s">
        <v>1471</v>
      </c>
      <c r="J670" s="34" t="s">
        <v>1475</v>
      </c>
      <c r="K670" s="33" t="s">
        <v>1476</v>
      </c>
      <c r="L670" s="17"/>
      <c r="M670" s="17"/>
    </row>
    <row r="671" spans="1:13" customFormat="1" x14ac:dyDescent="0.3">
      <c r="A671" s="37" t="s">
        <v>1487</v>
      </c>
      <c r="B671" s="11" t="s">
        <v>1464</v>
      </c>
      <c r="C671" s="12">
        <v>11442000</v>
      </c>
      <c r="D671" s="12">
        <v>11443178</v>
      </c>
      <c r="E671" s="13" t="s">
        <v>10</v>
      </c>
      <c r="F671" s="37" t="s">
        <v>1487</v>
      </c>
      <c r="G671" s="14" t="s">
        <v>1488</v>
      </c>
      <c r="H671" s="22" t="s">
        <v>55</v>
      </c>
      <c r="I671" s="16" t="s">
        <v>1471</v>
      </c>
      <c r="J671" s="34" t="s">
        <v>1475</v>
      </c>
      <c r="K671" s="33" t="s">
        <v>1476</v>
      </c>
      <c r="L671" s="17"/>
      <c r="M671" s="17"/>
    </row>
    <row r="672" spans="1:13" customFormat="1" x14ac:dyDescent="0.3">
      <c r="A672" s="11" t="s">
        <v>1489</v>
      </c>
      <c r="B672" s="11" t="s">
        <v>1464</v>
      </c>
      <c r="C672" s="12">
        <v>23847322</v>
      </c>
      <c r="D672" s="12">
        <v>24231932</v>
      </c>
      <c r="E672" s="13" t="s">
        <v>15</v>
      </c>
      <c r="F672" s="11" t="s">
        <v>1489</v>
      </c>
      <c r="G672" s="14" t="s">
        <v>1490</v>
      </c>
      <c r="H672" s="15" t="s">
        <v>12</v>
      </c>
      <c r="I672" s="16" t="s">
        <v>1491</v>
      </c>
      <c r="J672" s="17"/>
      <c r="K672" s="17"/>
      <c r="L672" s="17"/>
      <c r="M672" s="17"/>
    </row>
    <row r="673" spans="1:13" customFormat="1" x14ac:dyDescent="0.3">
      <c r="A673" s="11" t="s">
        <v>1492</v>
      </c>
      <c r="B673" s="11" t="s">
        <v>1464</v>
      </c>
      <c r="C673" s="12">
        <v>28353876</v>
      </c>
      <c r="D673" s="12">
        <v>28374829</v>
      </c>
      <c r="E673" s="13" t="s">
        <v>10</v>
      </c>
      <c r="F673" s="11" t="s">
        <v>1492</v>
      </c>
      <c r="G673" s="14" t="s">
        <v>1493</v>
      </c>
      <c r="H673" s="15" t="s">
        <v>12</v>
      </c>
      <c r="I673" s="16" t="s">
        <v>1494</v>
      </c>
      <c r="J673" s="17"/>
      <c r="K673" s="17"/>
      <c r="L673" s="17"/>
      <c r="M673" s="17"/>
    </row>
    <row r="674" spans="1:13" customFormat="1" x14ac:dyDescent="0.3">
      <c r="A674" s="11" t="s">
        <v>1495</v>
      </c>
      <c r="B674" s="11" t="s">
        <v>1464</v>
      </c>
      <c r="C674" s="12">
        <v>28390900</v>
      </c>
      <c r="D674" s="12">
        <v>28415200</v>
      </c>
      <c r="E674" s="13" t="s">
        <v>10</v>
      </c>
      <c r="F674" s="11" t="s">
        <v>1495</v>
      </c>
      <c r="G674" s="14" t="s">
        <v>1496</v>
      </c>
      <c r="H674" s="15" t="s">
        <v>12</v>
      </c>
      <c r="I674" s="16" t="s">
        <v>1494</v>
      </c>
      <c r="J674" s="17"/>
      <c r="K674" s="17"/>
      <c r="L674" s="17"/>
      <c r="M674" s="17"/>
    </row>
    <row r="675" spans="1:13" customFormat="1" x14ac:dyDescent="0.3">
      <c r="A675" s="11" t="s">
        <v>1497</v>
      </c>
      <c r="B675" s="11" t="s">
        <v>1464</v>
      </c>
      <c r="C675" s="12">
        <v>28467693</v>
      </c>
      <c r="D675" s="12">
        <v>28481868</v>
      </c>
      <c r="E675" s="13" t="s">
        <v>10</v>
      </c>
      <c r="F675" s="11" t="s">
        <v>1497</v>
      </c>
      <c r="G675" s="14" t="s">
        <v>1498</v>
      </c>
      <c r="H675" s="15" t="s">
        <v>12</v>
      </c>
      <c r="I675" s="16" t="s">
        <v>1494</v>
      </c>
      <c r="J675" s="17"/>
      <c r="K675" s="17"/>
      <c r="L675" s="17"/>
      <c r="M675" s="17"/>
    </row>
    <row r="676" spans="1:13" customFormat="1" x14ac:dyDescent="0.3">
      <c r="A676" s="11" t="s">
        <v>1499</v>
      </c>
      <c r="B676" s="11" t="s">
        <v>1464</v>
      </c>
      <c r="C676" s="12">
        <v>28477974</v>
      </c>
      <c r="D676" s="12">
        <v>28503333</v>
      </c>
      <c r="E676" s="13" t="s">
        <v>10</v>
      </c>
      <c r="F676" s="11" t="s">
        <v>1499</v>
      </c>
      <c r="G676" s="14" t="s">
        <v>1500</v>
      </c>
      <c r="H676" s="15" t="s">
        <v>12</v>
      </c>
      <c r="I676" s="16" t="s">
        <v>1494</v>
      </c>
      <c r="J676" s="17"/>
      <c r="K676" s="17"/>
      <c r="L676" s="17"/>
      <c r="M676" s="17"/>
    </row>
    <row r="677" spans="1:13" customFormat="1" x14ac:dyDescent="0.3">
      <c r="A677" s="11" t="s">
        <v>1501</v>
      </c>
      <c r="B677" s="11" t="s">
        <v>1464</v>
      </c>
      <c r="C677" s="12">
        <v>28477983</v>
      </c>
      <c r="D677" s="12">
        <v>28506896</v>
      </c>
      <c r="E677" s="13" t="s">
        <v>10</v>
      </c>
      <c r="F677" s="11" t="s">
        <v>1501</v>
      </c>
      <c r="G677" s="14" t="s">
        <v>1502</v>
      </c>
      <c r="H677" s="15" t="s">
        <v>12</v>
      </c>
      <c r="I677" s="16" t="s">
        <v>1494</v>
      </c>
      <c r="J677" s="17"/>
      <c r="K677" s="17"/>
      <c r="L677" s="17"/>
      <c r="M677" s="17"/>
    </row>
    <row r="678" spans="1:13" customFormat="1" x14ac:dyDescent="0.3">
      <c r="A678" s="11" t="s">
        <v>1503</v>
      </c>
      <c r="B678" s="11" t="s">
        <v>1464</v>
      </c>
      <c r="C678" s="12">
        <v>28505970</v>
      </c>
      <c r="D678" s="12">
        <v>28510291</v>
      </c>
      <c r="E678" s="13" t="s">
        <v>10</v>
      </c>
      <c r="F678" s="11" t="s">
        <v>1503</v>
      </c>
      <c r="G678" s="14" t="s">
        <v>1504</v>
      </c>
      <c r="H678" s="15" t="s">
        <v>12</v>
      </c>
      <c r="I678" s="16" t="s">
        <v>1494</v>
      </c>
      <c r="J678" s="17"/>
      <c r="K678" s="17"/>
      <c r="L678" s="17"/>
      <c r="M678" s="17"/>
    </row>
    <row r="679" spans="1:13" customFormat="1" x14ac:dyDescent="0.3">
      <c r="A679" s="11" t="s">
        <v>1505</v>
      </c>
      <c r="B679" s="11" t="s">
        <v>1464</v>
      </c>
      <c r="C679" s="12">
        <v>28510683</v>
      </c>
      <c r="D679" s="12">
        <v>28523372</v>
      </c>
      <c r="E679" s="13" t="s">
        <v>10</v>
      </c>
      <c r="F679" s="11" t="s">
        <v>1505</v>
      </c>
      <c r="G679" s="14" t="s">
        <v>1506</v>
      </c>
      <c r="H679" s="15" t="s">
        <v>12</v>
      </c>
      <c r="I679" s="16" t="s">
        <v>1494</v>
      </c>
      <c r="J679" s="17"/>
      <c r="K679" s="17"/>
      <c r="L679" s="17"/>
      <c r="M679" s="17"/>
    </row>
    <row r="680" spans="1:13" customFormat="1" x14ac:dyDescent="0.3">
      <c r="A680" s="11" t="s">
        <v>1507</v>
      </c>
      <c r="B680" s="11" t="s">
        <v>1464</v>
      </c>
      <c r="C680" s="12">
        <v>28548606</v>
      </c>
      <c r="D680" s="12">
        <v>28550495</v>
      </c>
      <c r="E680" s="13" t="s">
        <v>10</v>
      </c>
      <c r="F680" s="11" t="s">
        <v>1507</v>
      </c>
      <c r="G680" s="14" t="s">
        <v>1508</v>
      </c>
      <c r="H680" s="15" t="s">
        <v>12</v>
      </c>
      <c r="I680" s="16" t="s">
        <v>1494</v>
      </c>
      <c r="J680" s="17"/>
      <c r="K680" s="17"/>
      <c r="L680" s="17"/>
      <c r="M680" s="17"/>
    </row>
    <row r="681" spans="1:13" customFormat="1" x14ac:dyDescent="0.3">
      <c r="A681" s="11" t="s">
        <v>1509</v>
      </c>
      <c r="B681" s="11" t="s">
        <v>1464</v>
      </c>
      <c r="C681" s="12">
        <v>28565236</v>
      </c>
      <c r="D681" s="12">
        <v>28603111</v>
      </c>
      <c r="E681" s="13" t="s">
        <v>15</v>
      </c>
      <c r="F681" s="11" t="s">
        <v>1509</v>
      </c>
      <c r="G681" s="14" t="s">
        <v>1510</v>
      </c>
      <c r="H681" s="15" t="s">
        <v>12</v>
      </c>
      <c r="I681" s="16" t="s">
        <v>1494</v>
      </c>
      <c r="J681" s="17"/>
      <c r="K681" s="17"/>
      <c r="L681" s="17"/>
      <c r="M681" s="17"/>
    </row>
    <row r="682" spans="1:13" customFormat="1" x14ac:dyDescent="0.3">
      <c r="A682" s="11" t="s">
        <v>1511</v>
      </c>
      <c r="B682" s="11" t="s">
        <v>1464</v>
      </c>
      <c r="C682" s="12">
        <v>28603264</v>
      </c>
      <c r="D682" s="12">
        <v>28608430</v>
      </c>
      <c r="E682" s="13" t="s">
        <v>10</v>
      </c>
      <c r="F682" s="11" t="s">
        <v>1511</v>
      </c>
      <c r="G682" s="14" t="s">
        <v>1512</v>
      </c>
      <c r="H682" s="15" t="s">
        <v>12</v>
      </c>
      <c r="I682" s="16" t="s">
        <v>1494</v>
      </c>
      <c r="J682" s="17"/>
      <c r="K682" s="17"/>
      <c r="L682" s="17"/>
      <c r="M682" s="17"/>
    </row>
    <row r="683" spans="1:13" customFormat="1" x14ac:dyDescent="0.3">
      <c r="A683" s="11" t="s">
        <v>1513</v>
      </c>
      <c r="B683" s="11" t="s">
        <v>1464</v>
      </c>
      <c r="C683" s="12">
        <v>28616903</v>
      </c>
      <c r="D683" s="12">
        <v>28634946</v>
      </c>
      <c r="E683" s="13" t="s">
        <v>10</v>
      </c>
      <c r="F683" s="11" t="s">
        <v>1513</v>
      </c>
      <c r="G683" s="14" t="s">
        <v>1514</v>
      </c>
      <c r="H683" s="15" t="s">
        <v>12</v>
      </c>
      <c r="I683" s="16" t="s">
        <v>1494</v>
      </c>
      <c r="J683" s="17"/>
      <c r="K683" s="17"/>
      <c r="L683" s="17"/>
      <c r="M683" s="17"/>
    </row>
    <row r="684" spans="1:13" customFormat="1" x14ac:dyDescent="0.3">
      <c r="A684" s="11" t="s">
        <v>1515</v>
      </c>
      <c r="B684" s="11" t="s">
        <v>1464</v>
      </c>
      <c r="C684" s="12">
        <v>28648975</v>
      </c>
      <c r="D684" s="12">
        <v>28670003</v>
      </c>
      <c r="E684" s="13" t="s">
        <v>15</v>
      </c>
      <c r="F684" s="11" t="s">
        <v>1515</v>
      </c>
      <c r="G684" s="14" t="s">
        <v>1516</v>
      </c>
      <c r="H684" s="15" t="s">
        <v>12</v>
      </c>
      <c r="I684" s="16" t="s">
        <v>1494</v>
      </c>
      <c r="J684" s="17"/>
      <c r="K684" s="17"/>
      <c r="L684" s="17"/>
      <c r="M684" s="17"/>
    </row>
    <row r="685" spans="1:13" customFormat="1" x14ac:dyDescent="0.3">
      <c r="A685" s="31" t="s">
        <v>1517</v>
      </c>
      <c r="B685" s="31" t="s">
        <v>1464</v>
      </c>
      <c r="C685" s="32">
        <v>28699879</v>
      </c>
      <c r="D685" s="32">
        <v>28747051</v>
      </c>
      <c r="E685" s="13" t="s">
        <v>15</v>
      </c>
      <c r="F685" s="31" t="s">
        <v>1517</v>
      </c>
      <c r="G685" s="14" t="s">
        <v>1518</v>
      </c>
      <c r="H685" s="15" t="s">
        <v>12</v>
      </c>
      <c r="I685" s="16" t="s">
        <v>1494</v>
      </c>
      <c r="J685" s="17"/>
      <c r="K685" s="17"/>
      <c r="L685" s="17"/>
      <c r="M685" s="17"/>
    </row>
    <row r="686" spans="1:13" customFormat="1" x14ac:dyDescent="0.3">
      <c r="A686" s="11" t="s">
        <v>1519</v>
      </c>
      <c r="B686" s="11" t="s">
        <v>1464</v>
      </c>
      <c r="C686" s="12">
        <v>28763108</v>
      </c>
      <c r="D686" s="12">
        <v>28784128</v>
      </c>
      <c r="E686" s="13" t="s">
        <v>15</v>
      </c>
      <c r="F686" s="11" t="s">
        <v>1519</v>
      </c>
      <c r="G686" s="14" t="s">
        <v>1520</v>
      </c>
      <c r="H686" s="15" t="s">
        <v>12</v>
      </c>
      <c r="I686" s="16" t="s">
        <v>1494</v>
      </c>
      <c r="J686" s="17"/>
      <c r="K686" s="17"/>
      <c r="L686" s="17"/>
      <c r="M686" s="17"/>
    </row>
    <row r="687" spans="1:13" customFormat="1" x14ac:dyDescent="0.3">
      <c r="A687" s="11" t="s">
        <v>1521</v>
      </c>
      <c r="B687" s="11" t="s">
        <v>1464</v>
      </c>
      <c r="C687" s="12">
        <v>28814097</v>
      </c>
      <c r="D687" s="12">
        <v>28829149</v>
      </c>
      <c r="E687" s="13" t="s">
        <v>15</v>
      </c>
      <c r="F687" s="11" t="s">
        <v>1521</v>
      </c>
      <c r="G687" s="14" t="s">
        <v>1522</v>
      </c>
      <c r="H687" s="22" t="s">
        <v>49</v>
      </c>
      <c r="I687" s="16" t="s">
        <v>1494</v>
      </c>
      <c r="J687" s="17"/>
      <c r="K687" s="17"/>
      <c r="L687" s="17"/>
      <c r="M687" s="17"/>
    </row>
    <row r="688" spans="1:13" customFormat="1" x14ac:dyDescent="0.3">
      <c r="A688" s="11" t="s">
        <v>1523</v>
      </c>
      <c r="B688" s="11" t="s">
        <v>1464</v>
      </c>
      <c r="C688" s="12">
        <v>28831891</v>
      </c>
      <c r="D688" s="12">
        <v>28833354</v>
      </c>
      <c r="E688" s="13" t="s">
        <v>10</v>
      </c>
      <c r="F688" s="11" t="s">
        <v>1523</v>
      </c>
      <c r="G688" s="14" t="s">
        <v>1524</v>
      </c>
      <c r="H688" s="22" t="s">
        <v>55</v>
      </c>
      <c r="I688" s="16" t="s">
        <v>1494</v>
      </c>
      <c r="J688" s="17"/>
      <c r="K688" s="17"/>
      <c r="L688" s="17"/>
      <c r="M688" s="17"/>
    </row>
    <row r="689" spans="1:13" customFormat="1" x14ac:dyDescent="0.3">
      <c r="A689" s="31" t="s">
        <v>1525</v>
      </c>
      <c r="B689" s="31" t="s">
        <v>1464</v>
      </c>
      <c r="C689" s="32">
        <v>28834356</v>
      </c>
      <c r="D689" s="32">
        <v>28848558</v>
      </c>
      <c r="E689" s="13" t="s">
        <v>15</v>
      </c>
      <c r="F689" s="31" t="s">
        <v>1525</v>
      </c>
      <c r="G689" s="14" t="s">
        <v>1526</v>
      </c>
      <c r="H689" s="15" t="s">
        <v>12</v>
      </c>
      <c r="I689" s="16" t="s">
        <v>1494</v>
      </c>
      <c r="J689" s="17"/>
      <c r="K689" s="17"/>
      <c r="L689" s="17"/>
      <c r="M689" s="17"/>
    </row>
    <row r="690" spans="1:13" customFormat="1" x14ac:dyDescent="0.3">
      <c r="A690" s="11" t="s">
        <v>1527</v>
      </c>
      <c r="B690" s="11" t="s">
        <v>1464</v>
      </c>
      <c r="C690" s="12">
        <v>28841933</v>
      </c>
      <c r="D690" s="12">
        <v>28848521</v>
      </c>
      <c r="E690" s="13" t="s">
        <v>10</v>
      </c>
      <c r="F690" s="11" t="s">
        <v>1527</v>
      </c>
      <c r="G690" s="14" t="s">
        <v>1528</v>
      </c>
      <c r="H690" s="22" t="s">
        <v>55</v>
      </c>
      <c r="I690" s="16" t="s">
        <v>1494</v>
      </c>
      <c r="J690" s="17"/>
      <c r="K690" s="17"/>
      <c r="L690" s="17"/>
      <c r="M690" s="17"/>
    </row>
    <row r="691" spans="1:13" customFormat="1" x14ac:dyDescent="0.3">
      <c r="A691" s="11" t="s">
        <v>1529</v>
      </c>
      <c r="B691" s="11" t="s">
        <v>1464</v>
      </c>
      <c r="C691" s="12">
        <v>28853732</v>
      </c>
      <c r="D691" s="12">
        <v>28857729</v>
      </c>
      <c r="E691" s="13" t="s">
        <v>10</v>
      </c>
      <c r="F691" s="11" t="s">
        <v>1529</v>
      </c>
      <c r="G691" s="14" t="s">
        <v>1530</v>
      </c>
      <c r="H691" s="15" t="s">
        <v>12</v>
      </c>
      <c r="I691" s="16" t="s">
        <v>1494</v>
      </c>
      <c r="J691" s="17"/>
      <c r="K691" s="17"/>
      <c r="L691" s="17"/>
      <c r="M691" s="17"/>
    </row>
    <row r="692" spans="1:13" customFormat="1" x14ac:dyDescent="0.3">
      <c r="A692" s="31" t="s">
        <v>1531</v>
      </c>
      <c r="B692" s="31" t="s">
        <v>1464</v>
      </c>
      <c r="C692" s="32">
        <v>28857921</v>
      </c>
      <c r="D692" s="32">
        <v>28885526</v>
      </c>
      <c r="E692" s="13" t="s">
        <v>15</v>
      </c>
      <c r="F692" s="31" t="s">
        <v>1531</v>
      </c>
      <c r="G692" s="14" t="s">
        <v>1532</v>
      </c>
      <c r="H692" s="15" t="s">
        <v>12</v>
      </c>
      <c r="I692" s="16" t="s">
        <v>1494</v>
      </c>
      <c r="J692" s="17"/>
      <c r="K692" s="17"/>
      <c r="L692" s="17"/>
      <c r="M692" s="17"/>
    </row>
    <row r="693" spans="1:13" customFormat="1" x14ac:dyDescent="0.3">
      <c r="A693" s="11" t="s">
        <v>1533</v>
      </c>
      <c r="B693" s="11" t="s">
        <v>1464</v>
      </c>
      <c r="C693" s="12">
        <v>28873487</v>
      </c>
      <c r="D693" s="12">
        <v>28874661</v>
      </c>
      <c r="E693" s="13" t="s">
        <v>10</v>
      </c>
      <c r="F693" s="11" t="s">
        <v>1533</v>
      </c>
      <c r="G693" s="14" t="s">
        <v>1534</v>
      </c>
      <c r="H693" s="22" t="s">
        <v>55</v>
      </c>
      <c r="I693" s="16" t="s">
        <v>1494</v>
      </c>
      <c r="J693" s="17"/>
      <c r="K693" s="17"/>
      <c r="L693" s="17"/>
      <c r="M693" s="17"/>
    </row>
    <row r="694" spans="1:13" customFormat="1" x14ac:dyDescent="0.3">
      <c r="A694" s="31" t="s">
        <v>1535</v>
      </c>
      <c r="B694" s="31" t="s">
        <v>1464</v>
      </c>
      <c r="C694" s="32">
        <v>28889726</v>
      </c>
      <c r="D694" s="32">
        <v>28915830</v>
      </c>
      <c r="E694" s="13" t="s">
        <v>15</v>
      </c>
      <c r="F694" s="31" t="s">
        <v>1535</v>
      </c>
      <c r="G694" s="14" t="s">
        <v>1536</v>
      </c>
      <c r="H694" s="15" t="s">
        <v>12</v>
      </c>
      <c r="I694" s="16" t="s">
        <v>1494</v>
      </c>
      <c r="J694" s="17"/>
      <c r="K694" s="17"/>
      <c r="L694" s="17"/>
      <c r="M694" s="17"/>
    </row>
    <row r="695" spans="1:13" customFormat="1" x14ac:dyDescent="0.3">
      <c r="A695" s="11" t="s">
        <v>1537</v>
      </c>
      <c r="B695" s="11" t="s">
        <v>1464</v>
      </c>
      <c r="C695" s="12">
        <v>28890278</v>
      </c>
      <c r="D695" s="12">
        <v>28891241</v>
      </c>
      <c r="E695" s="13" t="s">
        <v>10</v>
      </c>
      <c r="F695" s="11" t="s">
        <v>1537</v>
      </c>
      <c r="G695" s="14" t="s">
        <v>1538</v>
      </c>
      <c r="H695" s="22" t="s">
        <v>55</v>
      </c>
      <c r="I695" s="16" t="s">
        <v>1494</v>
      </c>
      <c r="J695" s="17"/>
      <c r="K695" s="17"/>
      <c r="L695" s="17"/>
      <c r="M695" s="17"/>
    </row>
    <row r="696" spans="1:13" customFormat="1" x14ac:dyDescent="0.3">
      <c r="A696" s="31" t="s">
        <v>1539</v>
      </c>
      <c r="B696" s="31" t="s">
        <v>1464</v>
      </c>
      <c r="C696" s="32">
        <v>30483979</v>
      </c>
      <c r="D696" s="32">
        <v>30534289</v>
      </c>
      <c r="E696" s="13" t="s">
        <v>15</v>
      </c>
      <c r="F696" s="31" t="s">
        <v>1539</v>
      </c>
      <c r="G696" s="14" t="s">
        <v>1540</v>
      </c>
      <c r="H696" s="15" t="s">
        <v>12</v>
      </c>
      <c r="I696" s="29" t="s">
        <v>1541</v>
      </c>
      <c r="J696" s="17"/>
      <c r="K696" s="17"/>
      <c r="L696" s="17"/>
      <c r="M696" s="17"/>
    </row>
    <row r="697" spans="1:13" customFormat="1" x14ac:dyDescent="0.3">
      <c r="A697" s="11" t="s">
        <v>1542</v>
      </c>
      <c r="B697" s="11" t="s">
        <v>1464</v>
      </c>
      <c r="C697" s="12">
        <v>30488501</v>
      </c>
      <c r="D697" s="12">
        <v>30500674</v>
      </c>
      <c r="E697" s="13" t="s">
        <v>10</v>
      </c>
      <c r="F697" s="11" t="s">
        <v>1542</v>
      </c>
      <c r="G697" s="14" t="s">
        <v>1543</v>
      </c>
      <c r="H697" s="22" t="s">
        <v>55</v>
      </c>
      <c r="I697" s="29" t="s">
        <v>1541</v>
      </c>
      <c r="J697" s="17"/>
      <c r="K697" s="17"/>
      <c r="L697" s="17"/>
      <c r="M697" s="17"/>
    </row>
    <row r="698" spans="1:13" customFormat="1" x14ac:dyDescent="0.3">
      <c r="A698" s="11" t="s">
        <v>1544</v>
      </c>
      <c r="B698" s="11" t="s">
        <v>1464</v>
      </c>
      <c r="C698" s="12">
        <v>30491909</v>
      </c>
      <c r="D698" s="12">
        <v>30492667</v>
      </c>
      <c r="E698" s="13" t="s">
        <v>10</v>
      </c>
      <c r="F698" s="11" t="s">
        <v>1544</v>
      </c>
      <c r="G698" s="14" t="s">
        <v>1545</v>
      </c>
      <c r="H698" s="22" t="s">
        <v>55</v>
      </c>
      <c r="I698" s="29" t="s">
        <v>1541</v>
      </c>
      <c r="J698" s="17"/>
      <c r="K698" s="17"/>
      <c r="L698" s="17"/>
      <c r="M698" s="17"/>
    </row>
    <row r="699" spans="1:13" customFormat="1" x14ac:dyDescent="0.3">
      <c r="A699" s="11" t="s">
        <v>1546</v>
      </c>
      <c r="B699" s="11" t="s">
        <v>1464</v>
      </c>
      <c r="C699" s="12">
        <v>30510087</v>
      </c>
      <c r="D699" s="12">
        <v>30510875</v>
      </c>
      <c r="E699" s="13" t="s">
        <v>10</v>
      </c>
      <c r="F699" s="11" t="s">
        <v>1546</v>
      </c>
      <c r="G699" s="14" t="s">
        <v>1547</v>
      </c>
      <c r="H699" s="22" t="s">
        <v>55</v>
      </c>
      <c r="I699" s="29" t="s">
        <v>1541</v>
      </c>
      <c r="J699" s="17"/>
      <c r="K699" s="17"/>
      <c r="L699" s="17"/>
      <c r="M699" s="17"/>
    </row>
    <row r="700" spans="1:13" customFormat="1" x14ac:dyDescent="0.3">
      <c r="A700" s="31" t="s">
        <v>1548</v>
      </c>
      <c r="B700" s="31" t="s">
        <v>1464</v>
      </c>
      <c r="C700" s="32">
        <v>30844947</v>
      </c>
      <c r="D700" s="32">
        <v>30906281</v>
      </c>
      <c r="E700" s="13" t="s">
        <v>10</v>
      </c>
      <c r="F700" s="31" t="s">
        <v>1548</v>
      </c>
      <c r="G700" s="14" t="s">
        <v>1549</v>
      </c>
      <c r="H700" s="15" t="s">
        <v>12</v>
      </c>
      <c r="I700" s="33" t="s">
        <v>1550</v>
      </c>
      <c r="J700" s="17"/>
      <c r="K700" s="17"/>
      <c r="L700" s="17"/>
      <c r="M700" s="17"/>
    </row>
    <row r="701" spans="1:13" customFormat="1" x14ac:dyDescent="0.3">
      <c r="A701" s="11" t="s">
        <v>1551</v>
      </c>
      <c r="B701" s="11" t="s">
        <v>1464</v>
      </c>
      <c r="C701" s="12">
        <v>30886543</v>
      </c>
      <c r="D701" s="12">
        <v>30906541</v>
      </c>
      <c r="E701" s="13" t="s">
        <v>15</v>
      </c>
      <c r="F701" s="11" t="s">
        <v>1551</v>
      </c>
      <c r="G701" s="14" t="s">
        <v>1552</v>
      </c>
      <c r="H701" s="22" t="s">
        <v>55</v>
      </c>
      <c r="I701" s="33" t="s">
        <v>1550</v>
      </c>
      <c r="J701" s="17"/>
      <c r="K701" s="17"/>
      <c r="L701" s="17"/>
      <c r="M701" s="17"/>
    </row>
    <row r="702" spans="1:13" customFormat="1" x14ac:dyDescent="0.3">
      <c r="A702" s="11" t="s">
        <v>1553</v>
      </c>
      <c r="B702" s="11" t="s">
        <v>1464</v>
      </c>
      <c r="C702" s="12">
        <v>30887087</v>
      </c>
      <c r="D702" s="12">
        <v>30906537</v>
      </c>
      <c r="E702" s="13" t="s">
        <v>10</v>
      </c>
      <c r="F702" s="11" t="s">
        <v>1553</v>
      </c>
      <c r="G702" s="14" t="s">
        <v>1554</v>
      </c>
      <c r="H702" s="22" t="s">
        <v>154</v>
      </c>
      <c r="I702" s="33" t="s">
        <v>1550</v>
      </c>
      <c r="J702" s="17"/>
      <c r="K702" s="17"/>
      <c r="L702" s="17"/>
      <c r="M702" s="17"/>
    </row>
    <row r="703" spans="1:13" customFormat="1" x14ac:dyDescent="0.3">
      <c r="A703" s="11" t="s">
        <v>1555</v>
      </c>
      <c r="B703" s="11" t="s">
        <v>1464</v>
      </c>
      <c r="C703" s="12">
        <v>30907928</v>
      </c>
      <c r="D703" s="12">
        <v>30914881</v>
      </c>
      <c r="E703" s="13" t="s">
        <v>15</v>
      </c>
      <c r="F703" s="11" t="s">
        <v>1555</v>
      </c>
      <c r="G703" s="14" t="s">
        <v>1556</v>
      </c>
      <c r="H703" s="15" t="s">
        <v>12</v>
      </c>
      <c r="I703" s="33" t="s">
        <v>1550</v>
      </c>
      <c r="J703" s="17"/>
      <c r="K703" s="17"/>
      <c r="L703" s="17"/>
      <c r="M703" s="17"/>
    </row>
    <row r="704" spans="1:13" customFormat="1" x14ac:dyDescent="0.3">
      <c r="A704" s="11" t="s">
        <v>1557</v>
      </c>
      <c r="B704" s="11" t="s">
        <v>1464</v>
      </c>
      <c r="C704" s="12">
        <v>30930640</v>
      </c>
      <c r="D704" s="12">
        <v>30934590</v>
      </c>
      <c r="E704" s="13" t="s">
        <v>10</v>
      </c>
      <c r="F704" s="11" t="s">
        <v>1557</v>
      </c>
      <c r="G704" s="14" t="s">
        <v>1558</v>
      </c>
      <c r="H704" s="22" t="s">
        <v>55</v>
      </c>
      <c r="I704" s="33" t="s">
        <v>1550</v>
      </c>
      <c r="J704" s="17"/>
      <c r="K704" s="17"/>
      <c r="L704" s="17"/>
      <c r="M704" s="17"/>
    </row>
    <row r="705" spans="1:13" customFormat="1" x14ac:dyDescent="0.3">
      <c r="A705" s="11" t="s">
        <v>1559</v>
      </c>
      <c r="B705" s="11" t="s">
        <v>1464</v>
      </c>
      <c r="C705" s="12">
        <v>30934376</v>
      </c>
      <c r="D705" s="12">
        <v>30960104</v>
      </c>
      <c r="E705" s="13" t="s">
        <v>15</v>
      </c>
      <c r="F705" s="11" t="s">
        <v>1559</v>
      </c>
      <c r="G705" s="14" t="s">
        <v>1560</v>
      </c>
      <c r="H705" s="15" t="s">
        <v>12</v>
      </c>
      <c r="I705" s="33" t="s">
        <v>1550</v>
      </c>
      <c r="J705" s="17"/>
      <c r="K705" s="17"/>
      <c r="L705" s="17"/>
      <c r="M705" s="17"/>
    </row>
    <row r="706" spans="1:13" customFormat="1" x14ac:dyDescent="0.3">
      <c r="A706" s="11" t="s">
        <v>1561</v>
      </c>
      <c r="B706" s="11" t="s">
        <v>1464</v>
      </c>
      <c r="C706" s="12">
        <v>30959707</v>
      </c>
      <c r="D706" s="12">
        <v>30967832</v>
      </c>
      <c r="E706" s="13" t="s">
        <v>15</v>
      </c>
      <c r="F706" s="11" t="s">
        <v>1561</v>
      </c>
      <c r="G706" s="14" t="s">
        <v>1562</v>
      </c>
      <c r="H706" s="22" t="s">
        <v>20</v>
      </c>
      <c r="I706" s="33" t="s">
        <v>1550</v>
      </c>
      <c r="J706" s="17"/>
      <c r="K706" s="17"/>
      <c r="L706" s="17"/>
      <c r="M706" s="17"/>
    </row>
    <row r="707" spans="1:13" customFormat="1" x14ac:dyDescent="0.3">
      <c r="A707" s="31" t="s">
        <v>1563</v>
      </c>
      <c r="B707" s="31" t="s">
        <v>1464</v>
      </c>
      <c r="C707" s="32">
        <v>30960387</v>
      </c>
      <c r="D707" s="32">
        <v>30967782</v>
      </c>
      <c r="E707" s="13" t="s">
        <v>15</v>
      </c>
      <c r="F707" s="31" t="s">
        <v>1563</v>
      </c>
      <c r="G707" s="14" t="s">
        <v>1564</v>
      </c>
      <c r="H707" s="15" t="s">
        <v>12</v>
      </c>
      <c r="I707" s="33" t="s">
        <v>1550</v>
      </c>
      <c r="J707" s="17"/>
      <c r="K707" s="17"/>
      <c r="L707" s="17"/>
      <c r="M707" s="17"/>
    </row>
    <row r="708" spans="1:13" customFormat="1" x14ac:dyDescent="0.3">
      <c r="A708" s="11" t="s">
        <v>1565</v>
      </c>
      <c r="B708" s="11" t="s">
        <v>1464</v>
      </c>
      <c r="C708" s="12">
        <v>30968615</v>
      </c>
      <c r="D708" s="12">
        <v>30996437</v>
      </c>
      <c r="E708" s="13" t="s">
        <v>15</v>
      </c>
      <c r="F708" s="11" t="s">
        <v>1565</v>
      </c>
      <c r="G708" s="14" t="s">
        <v>1566</v>
      </c>
      <c r="H708" s="15" t="s">
        <v>12</v>
      </c>
      <c r="I708" s="33" t="s">
        <v>1550</v>
      </c>
      <c r="J708" s="17"/>
      <c r="K708" s="17"/>
      <c r="L708" s="17"/>
      <c r="M708" s="17"/>
    </row>
    <row r="709" spans="1:13" customFormat="1" x14ac:dyDescent="0.3">
      <c r="A709" s="11" t="s">
        <v>1567</v>
      </c>
      <c r="B709" s="11" t="s">
        <v>1464</v>
      </c>
      <c r="C709" s="12">
        <v>30996519</v>
      </c>
      <c r="D709" s="12">
        <v>31000473</v>
      </c>
      <c r="E709" s="13" t="s">
        <v>15</v>
      </c>
      <c r="F709" s="11" t="s">
        <v>1567</v>
      </c>
      <c r="G709" s="14" t="s">
        <v>1568</v>
      </c>
      <c r="H709" s="15" t="s">
        <v>12</v>
      </c>
      <c r="I709" s="33" t="s">
        <v>1550</v>
      </c>
      <c r="J709" s="17"/>
      <c r="K709" s="17"/>
      <c r="L709" s="17"/>
      <c r="M709" s="17"/>
    </row>
    <row r="710" spans="1:13" customFormat="1" x14ac:dyDescent="0.3">
      <c r="A710" s="11" t="s">
        <v>1569</v>
      </c>
      <c r="B710" s="11" t="s">
        <v>1464</v>
      </c>
      <c r="C710" s="12">
        <v>31000577</v>
      </c>
      <c r="D710" s="12">
        <v>31021949</v>
      </c>
      <c r="E710" s="13" t="s">
        <v>10</v>
      </c>
      <c r="F710" s="11" t="s">
        <v>1569</v>
      </c>
      <c r="G710" s="14" t="s">
        <v>1570</v>
      </c>
      <c r="H710" s="15" t="s">
        <v>12</v>
      </c>
      <c r="I710" s="33" t="s">
        <v>1550</v>
      </c>
      <c r="J710" s="17"/>
      <c r="K710" s="17"/>
      <c r="L710" s="17"/>
      <c r="M710" s="17"/>
    </row>
    <row r="711" spans="1:13" customFormat="1" x14ac:dyDescent="0.3">
      <c r="A711" s="11" t="s">
        <v>1571</v>
      </c>
      <c r="B711" s="11" t="s">
        <v>1464</v>
      </c>
      <c r="C711" s="12">
        <v>31044210</v>
      </c>
      <c r="D711" s="12">
        <v>31054296</v>
      </c>
      <c r="E711" s="13" t="s">
        <v>15</v>
      </c>
      <c r="F711" s="11" t="s">
        <v>1571</v>
      </c>
      <c r="G711" s="14" t="s">
        <v>1572</v>
      </c>
      <c r="H711" s="15" t="s">
        <v>12</v>
      </c>
      <c r="I711" s="33" t="s">
        <v>1550</v>
      </c>
      <c r="J711" s="17"/>
      <c r="K711" s="17"/>
      <c r="L711" s="17"/>
      <c r="M711" s="17"/>
    </row>
    <row r="712" spans="1:13" customFormat="1" x14ac:dyDescent="0.3">
      <c r="A712" s="11" t="s">
        <v>1573</v>
      </c>
      <c r="B712" s="11" t="s">
        <v>1464</v>
      </c>
      <c r="C712" s="12">
        <v>31054471</v>
      </c>
      <c r="D712" s="12">
        <v>31061201</v>
      </c>
      <c r="E712" s="13" t="s">
        <v>15</v>
      </c>
      <c r="F712" s="11" t="s">
        <v>1573</v>
      </c>
      <c r="G712" s="14" t="s">
        <v>1574</v>
      </c>
      <c r="H712" s="22" t="s">
        <v>49</v>
      </c>
      <c r="I712" s="33" t="s">
        <v>1550</v>
      </c>
      <c r="J712" s="17"/>
      <c r="K712" s="17"/>
      <c r="L712" s="17"/>
      <c r="M712" s="17"/>
    </row>
    <row r="713" spans="1:13" customFormat="1" x14ac:dyDescent="0.3">
      <c r="A713" s="11" t="s">
        <v>1575</v>
      </c>
      <c r="B713" s="11" t="s">
        <v>1464</v>
      </c>
      <c r="C713" s="12">
        <v>31072164</v>
      </c>
      <c r="D713" s="12">
        <v>31085641</v>
      </c>
      <c r="E713" s="13" t="s">
        <v>15</v>
      </c>
      <c r="F713" s="11" t="s">
        <v>1575</v>
      </c>
      <c r="G713" s="14" t="s">
        <v>1576</v>
      </c>
      <c r="H713" s="15" t="s">
        <v>12</v>
      </c>
      <c r="I713" s="33" t="s">
        <v>1550</v>
      </c>
      <c r="J713" s="17"/>
      <c r="K713" s="17"/>
      <c r="L713" s="17"/>
      <c r="M713" s="17"/>
    </row>
    <row r="714" spans="1:13" customFormat="1" x14ac:dyDescent="0.3">
      <c r="A714" s="11" t="s">
        <v>1577</v>
      </c>
      <c r="B714" s="11" t="s">
        <v>1464</v>
      </c>
      <c r="C714" s="12">
        <v>31072813</v>
      </c>
      <c r="D714" s="12">
        <v>31073451</v>
      </c>
      <c r="E714" s="13" t="s">
        <v>15</v>
      </c>
      <c r="F714" s="11" t="s">
        <v>1577</v>
      </c>
      <c r="G714" s="14" t="s">
        <v>1578</v>
      </c>
      <c r="H714" s="15" t="s">
        <v>12</v>
      </c>
      <c r="I714" s="33" t="s">
        <v>1550</v>
      </c>
      <c r="J714" s="17"/>
      <c r="K714" s="17"/>
      <c r="L714" s="17"/>
      <c r="M714" s="17"/>
    </row>
    <row r="715" spans="1:13" customFormat="1" x14ac:dyDescent="0.3">
      <c r="A715" s="11" t="s">
        <v>1579</v>
      </c>
      <c r="B715" s="11" t="s">
        <v>1464</v>
      </c>
      <c r="C715" s="12">
        <v>31076816</v>
      </c>
      <c r="D715" s="12">
        <v>31080567</v>
      </c>
      <c r="E715" s="13" t="s">
        <v>15</v>
      </c>
      <c r="F715" s="11" t="s">
        <v>1579</v>
      </c>
      <c r="G715" s="14" t="s">
        <v>1580</v>
      </c>
      <c r="H715" s="22" t="s">
        <v>55</v>
      </c>
      <c r="I715" s="33" t="s">
        <v>1550</v>
      </c>
      <c r="J715" s="17"/>
      <c r="K715" s="17"/>
      <c r="L715" s="17"/>
      <c r="M715" s="17"/>
    </row>
    <row r="716" spans="1:13" customFormat="1" x14ac:dyDescent="0.3">
      <c r="A716" s="11" t="s">
        <v>1581</v>
      </c>
      <c r="B716" s="11" t="s">
        <v>1464</v>
      </c>
      <c r="C716" s="12">
        <v>31085743</v>
      </c>
      <c r="D716" s="12">
        <v>31095517</v>
      </c>
      <c r="E716" s="13" t="s">
        <v>15</v>
      </c>
      <c r="F716" s="11" t="s">
        <v>1581</v>
      </c>
      <c r="G716" s="14" t="s">
        <v>1582</v>
      </c>
      <c r="H716" s="15" t="s">
        <v>12</v>
      </c>
      <c r="I716" s="33" t="s">
        <v>1550</v>
      </c>
      <c r="J716" s="17"/>
      <c r="K716" s="17"/>
      <c r="L716" s="17"/>
      <c r="M716" s="17"/>
    </row>
    <row r="717" spans="1:13" customFormat="1" x14ac:dyDescent="0.3">
      <c r="A717" s="11" t="s">
        <v>1583</v>
      </c>
      <c r="B717" s="11" t="s">
        <v>1464</v>
      </c>
      <c r="C717" s="12">
        <v>31094746</v>
      </c>
      <c r="D717" s="12">
        <v>31100949</v>
      </c>
      <c r="E717" s="13" t="s">
        <v>15</v>
      </c>
      <c r="F717" s="11" t="s">
        <v>1583</v>
      </c>
      <c r="G717" s="14" t="s">
        <v>1584</v>
      </c>
      <c r="H717" s="15" t="s">
        <v>12</v>
      </c>
      <c r="I717" s="33" t="s">
        <v>1550</v>
      </c>
      <c r="J717" s="17"/>
      <c r="K717" s="17"/>
      <c r="L717" s="17"/>
      <c r="M717" s="17"/>
    </row>
    <row r="718" spans="1:13" customFormat="1" x14ac:dyDescent="0.3">
      <c r="A718" s="11" t="s">
        <v>1585</v>
      </c>
      <c r="B718" s="11" t="s">
        <v>1464</v>
      </c>
      <c r="C718" s="12">
        <v>31094760</v>
      </c>
      <c r="D718" s="12">
        <v>31106277</v>
      </c>
      <c r="E718" s="13" t="s">
        <v>15</v>
      </c>
      <c r="F718" s="11" t="s">
        <v>1585</v>
      </c>
      <c r="G718" s="14" t="s">
        <v>1586</v>
      </c>
      <c r="H718" s="15" t="s">
        <v>12</v>
      </c>
      <c r="I718" s="33" t="s">
        <v>1550</v>
      </c>
      <c r="J718" s="17"/>
      <c r="K718" s="17"/>
      <c r="L718" s="17"/>
      <c r="M718" s="17"/>
    </row>
    <row r="719" spans="1:13" customFormat="1" x14ac:dyDescent="0.3">
      <c r="A719" s="11" t="s">
        <v>1587</v>
      </c>
      <c r="B719" s="11" t="s">
        <v>1464</v>
      </c>
      <c r="C719" s="12">
        <v>31102163</v>
      </c>
      <c r="D719" s="12">
        <v>31107301</v>
      </c>
      <c r="E719" s="13" t="s">
        <v>10</v>
      </c>
      <c r="F719" s="11" t="s">
        <v>1587</v>
      </c>
      <c r="G719" s="14" t="s">
        <v>1588</v>
      </c>
      <c r="H719" s="15" t="s">
        <v>12</v>
      </c>
      <c r="I719" s="33" t="s">
        <v>1550</v>
      </c>
      <c r="J719" s="17"/>
      <c r="K719" s="17"/>
      <c r="L719" s="17"/>
      <c r="M719" s="17"/>
    </row>
    <row r="720" spans="1:13" customFormat="1" x14ac:dyDescent="0.3">
      <c r="A720" s="31" t="s">
        <v>1589</v>
      </c>
      <c r="B720" s="31" t="s">
        <v>1464</v>
      </c>
      <c r="C720" s="32">
        <v>50700211</v>
      </c>
      <c r="D720" s="32">
        <v>50715264</v>
      </c>
      <c r="E720" s="13" t="s">
        <v>10</v>
      </c>
      <c r="F720" s="31" t="s">
        <v>1589</v>
      </c>
      <c r="G720" s="14" t="s">
        <v>1590</v>
      </c>
      <c r="H720" s="15" t="s">
        <v>12</v>
      </c>
      <c r="I720" s="35" t="s">
        <v>1591</v>
      </c>
      <c r="J720" s="17"/>
      <c r="K720" s="17"/>
      <c r="L720" s="17"/>
      <c r="M720" s="17"/>
    </row>
    <row r="721" spans="1:13" customFormat="1" x14ac:dyDescent="0.3">
      <c r="A721" s="11" t="s">
        <v>1592</v>
      </c>
      <c r="B721" s="11" t="s">
        <v>1464</v>
      </c>
      <c r="C721" s="12">
        <v>50727514</v>
      </c>
      <c r="D721" s="12">
        <v>50766988</v>
      </c>
      <c r="E721" s="13" t="s">
        <v>15</v>
      </c>
      <c r="F721" s="11" t="s">
        <v>1592</v>
      </c>
      <c r="G721" s="14" t="s">
        <v>1593</v>
      </c>
      <c r="H721" s="15" t="s">
        <v>12</v>
      </c>
      <c r="I721" s="35" t="s">
        <v>1591</v>
      </c>
      <c r="J721" s="17"/>
      <c r="K721" s="17"/>
      <c r="L721" s="17"/>
      <c r="M721" s="17"/>
    </row>
    <row r="722" spans="1:13" customFormat="1" x14ac:dyDescent="0.3">
      <c r="A722" s="31" t="s">
        <v>1594</v>
      </c>
      <c r="B722" s="31" t="s">
        <v>1464</v>
      </c>
      <c r="C722" s="32">
        <v>68563993</v>
      </c>
      <c r="D722" s="32">
        <v>68609948</v>
      </c>
      <c r="E722" s="13" t="s">
        <v>15</v>
      </c>
      <c r="F722" s="31" t="s">
        <v>1594</v>
      </c>
      <c r="G722" s="14" t="s">
        <v>1595</v>
      </c>
      <c r="H722" s="15" t="s">
        <v>12</v>
      </c>
      <c r="I722" s="29" t="s">
        <v>1596</v>
      </c>
      <c r="J722" s="17"/>
      <c r="K722" s="17"/>
      <c r="L722" s="17"/>
      <c r="M722" s="17"/>
    </row>
    <row r="723" spans="1:13" customFormat="1" x14ac:dyDescent="0.3">
      <c r="A723" s="11" t="s">
        <v>1597</v>
      </c>
      <c r="B723" s="11" t="s">
        <v>1464</v>
      </c>
      <c r="C723" s="12">
        <v>68595964</v>
      </c>
      <c r="D723" s="12">
        <v>68601032</v>
      </c>
      <c r="E723" s="13" t="s">
        <v>15</v>
      </c>
      <c r="F723" s="11" t="s">
        <v>1597</v>
      </c>
      <c r="G723" s="14" t="s">
        <v>1598</v>
      </c>
      <c r="H723" s="22" t="s">
        <v>1331</v>
      </c>
      <c r="I723" s="29" t="s">
        <v>1596</v>
      </c>
      <c r="J723" s="17"/>
      <c r="K723" s="17"/>
      <c r="L723" s="17"/>
      <c r="M723" s="17"/>
    </row>
    <row r="724" spans="1:13" customFormat="1" x14ac:dyDescent="0.3">
      <c r="A724" s="11" t="s">
        <v>1599</v>
      </c>
      <c r="B724" s="11" t="s">
        <v>1464</v>
      </c>
      <c r="C724" s="12">
        <v>68601106</v>
      </c>
      <c r="D724" s="12">
        <v>68610173</v>
      </c>
      <c r="E724" s="13" t="s">
        <v>15</v>
      </c>
      <c r="F724" s="11" t="s">
        <v>1599</v>
      </c>
      <c r="G724" s="14" t="s">
        <v>16</v>
      </c>
      <c r="H724" s="21" t="s">
        <v>17</v>
      </c>
      <c r="I724" s="29" t="s">
        <v>1596</v>
      </c>
      <c r="J724" s="17"/>
      <c r="K724" s="17"/>
      <c r="L724" s="17"/>
      <c r="M724" s="17"/>
    </row>
    <row r="725" spans="1:13" customFormat="1" x14ac:dyDescent="0.3">
      <c r="A725" s="11" t="s">
        <v>1600</v>
      </c>
      <c r="B725" s="11" t="s">
        <v>1464</v>
      </c>
      <c r="C725" s="12">
        <v>68607685</v>
      </c>
      <c r="D725" s="12">
        <v>68623415</v>
      </c>
      <c r="E725" s="13" t="s">
        <v>10</v>
      </c>
      <c r="F725" s="11" t="s">
        <v>1600</v>
      </c>
      <c r="G725" s="14" t="s">
        <v>1601</v>
      </c>
      <c r="H725" s="22" t="s">
        <v>55</v>
      </c>
      <c r="I725" s="29" t="s">
        <v>1596</v>
      </c>
      <c r="J725" s="17"/>
      <c r="K725" s="17"/>
      <c r="L725" s="17"/>
      <c r="M725" s="17"/>
    </row>
    <row r="726" spans="1:13" customFormat="1" x14ac:dyDescent="0.3">
      <c r="A726" s="11" t="s">
        <v>1602</v>
      </c>
      <c r="B726" s="11" t="s">
        <v>1464</v>
      </c>
      <c r="C726" s="12">
        <v>68613485</v>
      </c>
      <c r="D726" s="12">
        <v>68614640</v>
      </c>
      <c r="E726" s="13" t="s">
        <v>15</v>
      </c>
      <c r="F726" s="11" t="s">
        <v>1602</v>
      </c>
      <c r="G726" s="14" t="s">
        <v>16</v>
      </c>
      <c r="H726" s="21" t="s">
        <v>17</v>
      </c>
      <c r="I726" s="29" t="s">
        <v>1596</v>
      </c>
      <c r="J726" s="17"/>
      <c r="K726" s="17"/>
      <c r="L726" s="17"/>
      <c r="M726" s="17"/>
    </row>
    <row r="727" spans="1:13" customFormat="1" x14ac:dyDescent="0.3">
      <c r="A727" s="11" t="s">
        <v>1603</v>
      </c>
      <c r="B727" s="11" t="s">
        <v>1464</v>
      </c>
      <c r="C727" s="12">
        <v>68642996</v>
      </c>
      <c r="D727" s="12">
        <v>68645496</v>
      </c>
      <c r="E727" s="13" t="s">
        <v>15</v>
      </c>
      <c r="F727" s="11" t="s">
        <v>1603</v>
      </c>
      <c r="G727" s="14" t="s">
        <v>16</v>
      </c>
      <c r="H727" s="21" t="s">
        <v>17</v>
      </c>
      <c r="I727" s="29" t="s">
        <v>1596</v>
      </c>
      <c r="J727" s="17"/>
      <c r="K727" s="17"/>
      <c r="L727" s="17"/>
      <c r="M727" s="17"/>
    </row>
    <row r="728" spans="1:13" customFormat="1" x14ac:dyDescent="0.3">
      <c r="A728" s="11" t="s">
        <v>1604</v>
      </c>
      <c r="B728" s="11" t="s">
        <v>1464</v>
      </c>
      <c r="C728" s="12">
        <v>68646656</v>
      </c>
      <c r="D728" s="12">
        <v>68648289</v>
      </c>
      <c r="E728" s="13" t="s">
        <v>15</v>
      </c>
      <c r="F728" s="11" t="s">
        <v>1604</v>
      </c>
      <c r="G728" s="14" t="s">
        <v>16</v>
      </c>
      <c r="H728" s="21" t="s">
        <v>17</v>
      </c>
      <c r="I728" s="29" t="s">
        <v>1596</v>
      </c>
      <c r="J728" s="17"/>
      <c r="K728" s="17"/>
      <c r="L728" s="17"/>
      <c r="M728" s="17"/>
    </row>
    <row r="729" spans="1:13" customFormat="1" x14ac:dyDescent="0.3">
      <c r="A729" s="31" t="s">
        <v>1605</v>
      </c>
      <c r="B729" s="31" t="s">
        <v>1464</v>
      </c>
      <c r="C729" s="32">
        <v>68670092</v>
      </c>
      <c r="D729" s="32">
        <v>68756519</v>
      </c>
      <c r="E729" s="13" t="s">
        <v>15</v>
      </c>
      <c r="F729" s="31" t="s">
        <v>1605</v>
      </c>
      <c r="G729" s="14" t="s">
        <v>1606</v>
      </c>
      <c r="H729" s="15" t="s">
        <v>12</v>
      </c>
      <c r="I729" s="29" t="s">
        <v>1596</v>
      </c>
      <c r="J729" s="17"/>
      <c r="K729" s="17"/>
      <c r="L729" s="17"/>
      <c r="M729" s="17"/>
    </row>
    <row r="730" spans="1:13" customFormat="1" x14ac:dyDescent="0.3">
      <c r="A730" s="11" t="s">
        <v>1607</v>
      </c>
      <c r="B730" s="11" t="s">
        <v>1464</v>
      </c>
      <c r="C730" s="12">
        <v>85995140</v>
      </c>
      <c r="D730" s="12">
        <v>85995657</v>
      </c>
      <c r="E730" s="13" t="s">
        <v>10</v>
      </c>
      <c r="F730" s="11" t="s">
        <v>1607</v>
      </c>
      <c r="G730" s="14" t="s">
        <v>16</v>
      </c>
      <c r="H730" s="21" t="s">
        <v>17</v>
      </c>
      <c r="I730" s="16" t="s">
        <v>1608</v>
      </c>
      <c r="J730" s="17"/>
      <c r="K730" s="17"/>
      <c r="L730" s="17"/>
      <c r="M730" s="17"/>
    </row>
    <row r="731" spans="1:13" customFormat="1" x14ac:dyDescent="0.3">
      <c r="A731" s="31" t="s">
        <v>1609</v>
      </c>
      <c r="B731" s="31" t="s">
        <v>1610</v>
      </c>
      <c r="C731" s="32">
        <v>25783670</v>
      </c>
      <c r="D731" s="32">
        <v>25953461</v>
      </c>
      <c r="E731" s="13" t="s">
        <v>15</v>
      </c>
      <c r="F731" s="31" t="s">
        <v>1609</v>
      </c>
      <c r="G731" s="14" t="s">
        <v>1611</v>
      </c>
      <c r="H731" s="15" t="s">
        <v>12</v>
      </c>
      <c r="I731" s="35" t="s">
        <v>1612</v>
      </c>
      <c r="J731" s="17"/>
      <c r="K731" s="17"/>
      <c r="L731" s="17"/>
      <c r="M731" s="17"/>
    </row>
    <row r="732" spans="1:13" customFormat="1" x14ac:dyDescent="0.3">
      <c r="A732" s="11" t="s">
        <v>1613</v>
      </c>
      <c r="B732" s="11" t="s">
        <v>1610</v>
      </c>
      <c r="C732" s="12">
        <v>26083792</v>
      </c>
      <c r="D732" s="12">
        <v>26127525</v>
      </c>
      <c r="E732" s="13" t="s">
        <v>10</v>
      </c>
      <c r="F732" s="11" t="s">
        <v>1613</v>
      </c>
      <c r="G732" s="14" t="s">
        <v>1614</v>
      </c>
      <c r="H732" s="15" t="s">
        <v>12</v>
      </c>
      <c r="I732" s="33" t="s">
        <v>1615</v>
      </c>
      <c r="J732" s="17"/>
      <c r="K732" s="17"/>
      <c r="L732" s="17"/>
      <c r="M732" s="17"/>
    </row>
    <row r="733" spans="1:13" customFormat="1" x14ac:dyDescent="0.3">
      <c r="A733" s="11" t="s">
        <v>1616</v>
      </c>
      <c r="B733" s="11" t="s">
        <v>1610</v>
      </c>
      <c r="C733" s="12">
        <v>32546136</v>
      </c>
      <c r="D733" s="12">
        <v>32578928</v>
      </c>
      <c r="E733" s="13" t="s">
        <v>10</v>
      </c>
      <c r="F733" s="11" t="s">
        <v>1616</v>
      </c>
      <c r="G733" s="14" t="s">
        <v>16</v>
      </c>
      <c r="H733" s="21" t="s">
        <v>17</v>
      </c>
      <c r="I733" s="16" t="s">
        <v>1617</v>
      </c>
      <c r="J733" s="17"/>
      <c r="K733" s="17"/>
      <c r="L733" s="17"/>
      <c r="M733" s="17"/>
    </row>
    <row r="734" spans="1:13" customFormat="1" x14ac:dyDescent="0.3">
      <c r="A734" s="11" t="s">
        <v>1618</v>
      </c>
      <c r="B734" s="11" t="s">
        <v>1610</v>
      </c>
      <c r="C734" s="12">
        <v>32582237</v>
      </c>
      <c r="D734" s="12">
        <v>32584222</v>
      </c>
      <c r="E734" s="13" t="s">
        <v>15</v>
      </c>
      <c r="F734" s="11" t="s">
        <v>1618</v>
      </c>
      <c r="G734" s="14" t="s">
        <v>1619</v>
      </c>
      <c r="H734" s="15" t="s">
        <v>12</v>
      </c>
      <c r="I734" s="16" t="s">
        <v>1617</v>
      </c>
      <c r="J734" s="17"/>
      <c r="K734" s="17"/>
      <c r="L734" s="17"/>
      <c r="M734" s="17"/>
    </row>
    <row r="735" spans="1:13" customFormat="1" x14ac:dyDescent="0.3">
      <c r="A735" s="11" t="s">
        <v>1620</v>
      </c>
      <c r="B735" s="11" t="s">
        <v>1610</v>
      </c>
      <c r="C735" s="12">
        <v>32597240</v>
      </c>
      <c r="D735" s="12">
        <v>32599261</v>
      </c>
      <c r="E735" s="13" t="s">
        <v>15</v>
      </c>
      <c r="F735" s="11" t="s">
        <v>1620</v>
      </c>
      <c r="G735" s="14" t="s">
        <v>1621</v>
      </c>
      <c r="H735" s="15" t="s">
        <v>12</v>
      </c>
      <c r="I735" s="16" t="s">
        <v>1617</v>
      </c>
      <c r="J735" s="17"/>
      <c r="K735" s="17"/>
      <c r="L735" s="17"/>
      <c r="M735" s="17"/>
    </row>
    <row r="736" spans="1:13" customFormat="1" x14ac:dyDescent="0.3">
      <c r="A736" s="11" t="s">
        <v>1622</v>
      </c>
      <c r="B736" s="11" t="s">
        <v>1610</v>
      </c>
      <c r="C736" s="12">
        <v>32612687</v>
      </c>
      <c r="D736" s="12">
        <v>32615353</v>
      </c>
      <c r="E736" s="13" t="s">
        <v>15</v>
      </c>
      <c r="F736" s="11" t="s">
        <v>1622</v>
      </c>
      <c r="G736" s="14" t="s">
        <v>1623</v>
      </c>
      <c r="H736" s="15" t="s">
        <v>12</v>
      </c>
      <c r="I736" s="16" t="s">
        <v>1617</v>
      </c>
      <c r="J736" s="17"/>
      <c r="K736" s="17"/>
      <c r="L736" s="17"/>
      <c r="M736" s="17"/>
    </row>
    <row r="737" spans="1:13" customFormat="1" x14ac:dyDescent="0.3">
      <c r="A737" s="37" t="s">
        <v>1624</v>
      </c>
      <c r="B737" s="11" t="s">
        <v>1610</v>
      </c>
      <c r="C737" s="12">
        <v>37913974</v>
      </c>
      <c r="D737" s="12">
        <v>37920089</v>
      </c>
      <c r="E737" s="13" t="s">
        <v>10</v>
      </c>
      <c r="F737" s="37" t="s">
        <v>1624</v>
      </c>
      <c r="G737" s="14" t="s">
        <v>1625</v>
      </c>
      <c r="H737" s="22" t="s">
        <v>49</v>
      </c>
      <c r="I737" s="16" t="s">
        <v>1626</v>
      </c>
      <c r="J737" s="34" t="s">
        <v>1627</v>
      </c>
      <c r="K737" s="28" t="s">
        <v>1628</v>
      </c>
      <c r="L737" s="17"/>
      <c r="M737" s="17"/>
    </row>
    <row r="738" spans="1:13" customFormat="1" x14ac:dyDescent="0.3">
      <c r="A738" s="37" t="s">
        <v>1629</v>
      </c>
      <c r="B738" s="11" t="s">
        <v>1610</v>
      </c>
      <c r="C738" s="12">
        <v>37916401</v>
      </c>
      <c r="D738" s="12">
        <v>37920067</v>
      </c>
      <c r="E738" s="13" t="s">
        <v>15</v>
      </c>
      <c r="F738" s="37" t="s">
        <v>1629</v>
      </c>
      <c r="G738" s="14" t="s">
        <v>16</v>
      </c>
      <c r="H738" s="21" t="s">
        <v>17</v>
      </c>
      <c r="I738" s="16" t="s">
        <v>1626</v>
      </c>
      <c r="J738" s="34" t="s">
        <v>1627</v>
      </c>
      <c r="K738" s="28" t="s">
        <v>1628</v>
      </c>
      <c r="L738" s="17"/>
      <c r="M738" s="17"/>
    </row>
    <row r="739" spans="1:13" customFormat="1" x14ac:dyDescent="0.3">
      <c r="A739" s="38" t="s">
        <v>1630</v>
      </c>
      <c r="B739" s="31" t="s">
        <v>1610</v>
      </c>
      <c r="C739" s="32">
        <v>37921198</v>
      </c>
      <c r="D739" s="32">
        <v>38020441</v>
      </c>
      <c r="E739" s="13" t="s">
        <v>10</v>
      </c>
      <c r="F739" s="38" t="s">
        <v>1630</v>
      </c>
      <c r="G739" s="14" t="s">
        <v>1631</v>
      </c>
      <c r="H739" s="15" t="s">
        <v>12</v>
      </c>
      <c r="I739" s="16" t="s">
        <v>1626</v>
      </c>
      <c r="J739" s="34" t="s">
        <v>1627</v>
      </c>
      <c r="K739" s="28" t="s">
        <v>1628</v>
      </c>
      <c r="L739" s="17"/>
      <c r="M739" s="17"/>
    </row>
    <row r="740" spans="1:13" customFormat="1" x14ac:dyDescent="0.3">
      <c r="A740" s="37" t="s">
        <v>1632</v>
      </c>
      <c r="B740" s="11" t="s">
        <v>1610</v>
      </c>
      <c r="C740" s="12">
        <v>38024417</v>
      </c>
      <c r="D740" s="12">
        <v>38034149</v>
      </c>
      <c r="E740" s="13" t="s">
        <v>15</v>
      </c>
      <c r="F740" s="37" t="s">
        <v>1632</v>
      </c>
      <c r="G740" s="14" t="s">
        <v>1633</v>
      </c>
      <c r="H740" s="15" t="s">
        <v>12</v>
      </c>
      <c r="I740" s="16" t="s">
        <v>1626</v>
      </c>
      <c r="J740" s="34" t="s">
        <v>1627</v>
      </c>
      <c r="K740" s="28" t="s">
        <v>1628</v>
      </c>
      <c r="L740" s="17"/>
      <c r="M740" s="17"/>
    </row>
    <row r="741" spans="1:13" customFormat="1" x14ac:dyDescent="0.3">
      <c r="A741" s="37" t="s">
        <v>1634</v>
      </c>
      <c r="B741" s="11" t="s">
        <v>1610</v>
      </c>
      <c r="C741" s="12">
        <v>38060848</v>
      </c>
      <c r="D741" s="12">
        <v>38077313</v>
      </c>
      <c r="E741" s="13" t="s">
        <v>10</v>
      </c>
      <c r="F741" s="37" t="s">
        <v>1634</v>
      </c>
      <c r="G741" s="14" t="s">
        <v>1635</v>
      </c>
      <c r="H741" s="15" t="s">
        <v>12</v>
      </c>
      <c r="I741" s="16" t="s">
        <v>1626</v>
      </c>
      <c r="J741" s="34" t="s">
        <v>1627</v>
      </c>
      <c r="K741" s="28" t="s">
        <v>1628</v>
      </c>
      <c r="L741" s="17"/>
      <c r="M741" s="17"/>
    </row>
    <row r="742" spans="1:13" customFormat="1" x14ac:dyDescent="0.3">
      <c r="A742" s="37" t="s">
        <v>1636</v>
      </c>
      <c r="B742" s="11" t="s">
        <v>1610</v>
      </c>
      <c r="C742" s="12">
        <v>38077294</v>
      </c>
      <c r="D742" s="12">
        <v>38083854</v>
      </c>
      <c r="E742" s="13" t="s">
        <v>10</v>
      </c>
      <c r="F742" s="37" t="s">
        <v>1636</v>
      </c>
      <c r="G742" s="14" t="s">
        <v>1637</v>
      </c>
      <c r="H742" s="15" t="s">
        <v>12</v>
      </c>
      <c r="I742" s="16" t="s">
        <v>1626</v>
      </c>
      <c r="J742" s="34" t="s">
        <v>1627</v>
      </c>
      <c r="K742" s="28" t="s">
        <v>1628</v>
      </c>
      <c r="L742" s="17"/>
      <c r="M742" s="17"/>
    </row>
    <row r="743" spans="1:13" customFormat="1" x14ac:dyDescent="0.3">
      <c r="A743" s="37" t="s">
        <v>1638</v>
      </c>
      <c r="B743" s="11" t="s">
        <v>1610</v>
      </c>
      <c r="C743" s="12">
        <v>38083995</v>
      </c>
      <c r="D743" s="12">
        <v>38095854</v>
      </c>
      <c r="E743" s="13" t="s">
        <v>15</v>
      </c>
      <c r="F743" s="37" t="s">
        <v>1638</v>
      </c>
      <c r="G743" s="14" t="s">
        <v>1639</v>
      </c>
      <c r="H743" s="22" t="s">
        <v>49</v>
      </c>
      <c r="I743" s="16" t="s">
        <v>1626</v>
      </c>
      <c r="J743" s="34" t="s">
        <v>1627</v>
      </c>
      <c r="K743" s="28" t="s">
        <v>1628</v>
      </c>
      <c r="L743" s="17"/>
      <c r="M743" s="17"/>
    </row>
    <row r="744" spans="1:13" customFormat="1" x14ac:dyDescent="0.3">
      <c r="A744" s="37" t="s">
        <v>1640</v>
      </c>
      <c r="B744" s="11" t="s">
        <v>1610</v>
      </c>
      <c r="C744" s="12">
        <v>38092114</v>
      </c>
      <c r="D744" s="12">
        <v>38096062</v>
      </c>
      <c r="E744" s="13" t="s">
        <v>15</v>
      </c>
      <c r="F744" s="37" t="s">
        <v>1640</v>
      </c>
      <c r="G744" s="14" t="s">
        <v>16</v>
      </c>
      <c r="H744" s="21" t="s">
        <v>17</v>
      </c>
      <c r="I744" s="34" t="s">
        <v>1627</v>
      </c>
      <c r="J744" s="28" t="s">
        <v>1628</v>
      </c>
      <c r="K744" s="17"/>
      <c r="L744" s="17"/>
      <c r="M744" s="17"/>
    </row>
    <row r="745" spans="1:13" customFormat="1" x14ac:dyDescent="0.3">
      <c r="A745" s="37" t="s">
        <v>1641</v>
      </c>
      <c r="B745" s="11" t="s">
        <v>1610</v>
      </c>
      <c r="C745" s="12">
        <v>38097727</v>
      </c>
      <c r="D745" s="12">
        <v>38101000</v>
      </c>
      <c r="E745" s="13" t="s">
        <v>15</v>
      </c>
      <c r="F745" s="37" t="s">
        <v>1641</v>
      </c>
      <c r="G745" s="14" t="s">
        <v>1642</v>
      </c>
      <c r="H745" s="15" t="s">
        <v>12</v>
      </c>
      <c r="I745" s="34" t="s">
        <v>1627</v>
      </c>
      <c r="J745" s="28" t="s">
        <v>1628</v>
      </c>
      <c r="K745" s="17"/>
      <c r="L745" s="17"/>
      <c r="M745" s="17"/>
    </row>
    <row r="746" spans="1:13" customFormat="1" x14ac:dyDescent="0.3">
      <c r="A746" s="37" t="s">
        <v>1643</v>
      </c>
      <c r="B746" s="11" t="s">
        <v>1610</v>
      </c>
      <c r="C746" s="12">
        <v>38119226</v>
      </c>
      <c r="D746" s="12">
        <v>38134019</v>
      </c>
      <c r="E746" s="13" t="s">
        <v>15</v>
      </c>
      <c r="F746" s="37" t="s">
        <v>1643</v>
      </c>
      <c r="G746" s="14" t="s">
        <v>1644</v>
      </c>
      <c r="H746" s="15" t="s">
        <v>12</v>
      </c>
      <c r="I746" s="34" t="s">
        <v>1627</v>
      </c>
      <c r="J746" s="28" t="s">
        <v>1628</v>
      </c>
      <c r="K746" s="17"/>
      <c r="L746" s="17"/>
      <c r="M746" s="17"/>
    </row>
    <row r="747" spans="1:13" customFormat="1" x14ac:dyDescent="0.3">
      <c r="A747" s="11" t="s">
        <v>1645</v>
      </c>
      <c r="B747" s="11" t="s">
        <v>1610</v>
      </c>
      <c r="C747" s="12">
        <v>40465342</v>
      </c>
      <c r="D747" s="12">
        <v>40540586</v>
      </c>
      <c r="E747" s="13" t="s">
        <v>10</v>
      </c>
      <c r="F747" s="11" t="s">
        <v>1645</v>
      </c>
      <c r="G747" s="14" t="s">
        <v>1646</v>
      </c>
      <c r="H747" s="15" t="s">
        <v>12</v>
      </c>
      <c r="I747" s="16" t="s">
        <v>1647</v>
      </c>
      <c r="J747" s="17"/>
      <c r="K747" s="17"/>
      <c r="L747" s="17"/>
      <c r="M747" s="17"/>
    </row>
    <row r="748" spans="1:13" customFormat="1" x14ac:dyDescent="0.3">
      <c r="A748" s="11" t="s">
        <v>1648</v>
      </c>
      <c r="B748" s="11" t="s">
        <v>1610</v>
      </c>
      <c r="C748" s="12">
        <v>40554470</v>
      </c>
      <c r="D748" s="12">
        <v>40575535</v>
      </c>
      <c r="E748" s="13" t="s">
        <v>10</v>
      </c>
      <c r="F748" s="11" t="s">
        <v>1648</v>
      </c>
      <c r="G748" s="14" t="s">
        <v>1649</v>
      </c>
      <c r="H748" s="15" t="s">
        <v>12</v>
      </c>
      <c r="I748" s="33" t="s">
        <v>1650</v>
      </c>
      <c r="J748" s="17"/>
      <c r="K748" s="17"/>
      <c r="L748" s="17"/>
      <c r="M748" s="17"/>
    </row>
    <row r="749" spans="1:13" customFormat="1" x14ac:dyDescent="0.3">
      <c r="A749" s="31" t="s">
        <v>1651</v>
      </c>
      <c r="B749" s="31" t="s">
        <v>1610</v>
      </c>
      <c r="C749" s="32">
        <v>40610862</v>
      </c>
      <c r="D749" s="32">
        <v>40674629</v>
      </c>
      <c r="E749" s="13" t="s">
        <v>15</v>
      </c>
      <c r="F749" s="31" t="s">
        <v>1651</v>
      </c>
      <c r="G749" s="14" t="s">
        <v>1652</v>
      </c>
      <c r="H749" s="15" t="s">
        <v>12</v>
      </c>
      <c r="I749" s="33" t="s">
        <v>1650</v>
      </c>
      <c r="J749" s="17"/>
      <c r="K749" s="17"/>
      <c r="L749" s="17"/>
      <c r="M749" s="17"/>
    </row>
    <row r="750" spans="1:13" customFormat="1" x14ac:dyDescent="0.3">
      <c r="A750" s="11" t="s">
        <v>1653</v>
      </c>
      <c r="B750" s="11" t="s">
        <v>1610</v>
      </c>
      <c r="C750" s="12">
        <v>40647885</v>
      </c>
      <c r="D750" s="12">
        <v>40648568</v>
      </c>
      <c r="E750" s="13" t="s">
        <v>15</v>
      </c>
      <c r="F750" s="11" t="s">
        <v>1653</v>
      </c>
      <c r="G750" s="14" t="s">
        <v>1654</v>
      </c>
      <c r="H750" s="22" t="s">
        <v>88</v>
      </c>
      <c r="I750" s="33" t="s">
        <v>1650</v>
      </c>
      <c r="J750" s="17"/>
      <c r="K750" s="17"/>
      <c r="L750" s="17"/>
      <c r="M750" s="17"/>
    </row>
    <row r="751" spans="1:13" customFormat="1" x14ac:dyDescent="0.3">
      <c r="A751" s="11" t="s">
        <v>1655</v>
      </c>
      <c r="B751" s="11" t="s">
        <v>1610</v>
      </c>
      <c r="C751" s="12">
        <v>40661802</v>
      </c>
      <c r="D751" s="12">
        <v>40663537</v>
      </c>
      <c r="E751" s="13" t="s">
        <v>15</v>
      </c>
      <c r="F751" s="11" t="s">
        <v>1655</v>
      </c>
      <c r="G751" s="14" t="s">
        <v>1656</v>
      </c>
      <c r="H751" s="22" t="s">
        <v>88</v>
      </c>
      <c r="I751" s="33" t="s">
        <v>1650</v>
      </c>
      <c r="J751" s="17"/>
      <c r="K751" s="17"/>
      <c r="L751" s="17"/>
      <c r="M751" s="17"/>
    </row>
    <row r="752" spans="1:13" customFormat="1" x14ac:dyDescent="0.3">
      <c r="A752" s="11" t="s">
        <v>1657</v>
      </c>
      <c r="B752" s="11" t="s">
        <v>1610</v>
      </c>
      <c r="C752" s="12">
        <v>40688190</v>
      </c>
      <c r="D752" s="12">
        <v>40696467</v>
      </c>
      <c r="E752" s="13" t="s">
        <v>15</v>
      </c>
      <c r="F752" s="11" t="s">
        <v>1657</v>
      </c>
      <c r="G752" s="14" t="s">
        <v>1658</v>
      </c>
      <c r="H752" s="15" t="s">
        <v>12</v>
      </c>
      <c r="I752" s="33" t="s">
        <v>1650</v>
      </c>
      <c r="J752" s="17"/>
      <c r="K752" s="17"/>
      <c r="L752" s="17"/>
      <c r="M752" s="17"/>
    </row>
    <row r="753" spans="1:13" customFormat="1" x14ac:dyDescent="0.3">
      <c r="A753" s="11" t="s">
        <v>1659</v>
      </c>
      <c r="B753" s="11" t="s">
        <v>1610</v>
      </c>
      <c r="C753" s="12">
        <v>40688528</v>
      </c>
      <c r="D753" s="12">
        <v>40714080</v>
      </c>
      <c r="E753" s="13" t="s">
        <v>15</v>
      </c>
      <c r="F753" s="11" t="s">
        <v>1659</v>
      </c>
      <c r="G753" s="14" t="s">
        <v>1660</v>
      </c>
      <c r="H753" s="22" t="s">
        <v>20</v>
      </c>
      <c r="I753" s="33" t="s">
        <v>1650</v>
      </c>
      <c r="J753" s="17"/>
      <c r="K753" s="17"/>
      <c r="L753" s="17"/>
      <c r="M753" s="17"/>
    </row>
    <row r="754" spans="1:13" customFormat="1" x14ac:dyDescent="0.3">
      <c r="A754" s="11" t="s">
        <v>1661</v>
      </c>
      <c r="B754" s="11" t="s">
        <v>1610</v>
      </c>
      <c r="C754" s="12">
        <v>40701232</v>
      </c>
      <c r="D754" s="12">
        <v>40707231</v>
      </c>
      <c r="E754" s="13" t="s">
        <v>15</v>
      </c>
      <c r="F754" s="11" t="s">
        <v>1661</v>
      </c>
      <c r="G754" s="14" t="s">
        <v>1662</v>
      </c>
      <c r="H754" s="15" t="s">
        <v>12</v>
      </c>
      <c r="I754" s="33" t="s">
        <v>1650</v>
      </c>
      <c r="J754" s="17"/>
      <c r="K754" s="17"/>
      <c r="L754" s="17"/>
      <c r="M754" s="17"/>
    </row>
    <row r="755" spans="1:13" customFormat="1" x14ac:dyDescent="0.3">
      <c r="A755" s="11" t="s">
        <v>1663</v>
      </c>
      <c r="B755" s="11" t="s">
        <v>1610</v>
      </c>
      <c r="C755" s="12">
        <v>40704456</v>
      </c>
      <c r="D755" s="12">
        <v>40706766</v>
      </c>
      <c r="E755" s="13" t="s">
        <v>10</v>
      </c>
      <c r="F755" s="11" t="s">
        <v>1663</v>
      </c>
      <c r="G755" s="14" t="s">
        <v>1664</v>
      </c>
      <c r="H755" s="22" t="s">
        <v>55</v>
      </c>
      <c r="I755" s="33" t="s">
        <v>1650</v>
      </c>
      <c r="J755" s="17"/>
      <c r="K755" s="17"/>
      <c r="L755" s="17"/>
      <c r="M755" s="17"/>
    </row>
    <row r="756" spans="1:13" customFormat="1" x14ac:dyDescent="0.3">
      <c r="A756" s="31" t="s">
        <v>1665</v>
      </c>
      <c r="B756" s="31" t="s">
        <v>1610</v>
      </c>
      <c r="C756" s="32">
        <v>40713485</v>
      </c>
      <c r="D756" s="32">
        <v>40718295</v>
      </c>
      <c r="E756" s="13" t="s">
        <v>15</v>
      </c>
      <c r="F756" s="31" t="s">
        <v>1665</v>
      </c>
      <c r="G756" s="14" t="s">
        <v>1666</v>
      </c>
      <c r="H756" s="15" t="s">
        <v>12</v>
      </c>
      <c r="I756" s="33" t="s">
        <v>1650</v>
      </c>
      <c r="J756" s="17"/>
      <c r="K756" s="17"/>
      <c r="L756" s="17"/>
      <c r="M756" s="17"/>
    </row>
    <row r="757" spans="1:13" customFormat="1" x14ac:dyDescent="0.3">
      <c r="A757" s="11" t="s">
        <v>1667</v>
      </c>
      <c r="B757" s="11" t="s">
        <v>1610</v>
      </c>
      <c r="C757" s="12">
        <v>40719086</v>
      </c>
      <c r="D757" s="12">
        <v>40725257</v>
      </c>
      <c r="E757" s="13" t="s">
        <v>15</v>
      </c>
      <c r="F757" s="11" t="s">
        <v>1667</v>
      </c>
      <c r="G757" s="14" t="s">
        <v>1668</v>
      </c>
      <c r="H757" s="15" t="s">
        <v>12</v>
      </c>
      <c r="I757" s="33" t="s">
        <v>1650</v>
      </c>
      <c r="J757" s="17"/>
      <c r="K757" s="17"/>
      <c r="L757" s="17"/>
      <c r="M757" s="17"/>
    </row>
    <row r="758" spans="1:13" customFormat="1" x14ac:dyDescent="0.3">
      <c r="A758" s="31" t="s">
        <v>1669</v>
      </c>
      <c r="B758" s="31" t="s">
        <v>1610</v>
      </c>
      <c r="C758" s="32">
        <v>43471275</v>
      </c>
      <c r="D758" s="32">
        <v>43511787</v>
      </c>
      <c r="E758" s="13" t="s">
        <v>10</v>
      </c>
      <c r="F758" s="31" t="s">
        <v>1669</v>
      </c>
      <c r="G758" s="14" t="s">
        <v>1670</v>
      </c>
      <c r="H758" s="15" t="s">
        <v>12</v>
      </c>
      <c r="I758" s="34" t="s">
        <v>1671</v>
      </c>
      <c r="J758" s="17"/>
      <c r="K758" s="17"/>
      <c r="L758" s="17"/>
      <c r="M758" s="17"/>
    </row>
    <row r="759" spans="1:13" customFormat="1" x14ac:dyDescent="0.3">
      <c r="A759" s="31" t="s">
        <v>1672</v>
      </c>
      <c r="B759" s="31" t="s">
        <v>1610</v>
      </c>
      <c r="C759" s="32">
        <v>43513266</v>
      </c>
      <c r="D759" s="32">
        <v>43568115</v>
      </c>
      <c r="E759" s="13" t="s">
        <v>10</v>
      </c>
      <c r="F759" s="31" t="s">
        <v>1672</v>
      </c>
      <c r="G759" s="14" t="s">
        <v>1673</v>
      </c>
      <c r="H759" s="15" t="s">
        <v>12</v>
      </c>
      <c r="I759" s="34" t="s">
        <v>1671</v>
      </c>
      <c r="J759" s="17"/>
      <c r="K759" s="17"/>
      <c r="L759" s="17"/>
      <c r="M759" s="17"/>
    </row>
    <row r="760" spans="1:13" customFormat="1" x14ac:dyDescent="0.3">
      <c r="A760" s="11" t="s">
        <v>1674</v>
      </c>
      <c r="B760" s="11" t="s">
        <v>1610</v>
      </c>
      <c r="C760" s="12">
        <v>43530210</v>
      </c>
      <c r="D760" s="12">
        <v>43541431</v>
      </c>
      <c r="E760" s="13" t="s">
        <v>15</v>
      </c>
      <c r="F760" s="11" t="s">
        <v>1674</v>
      </c>
      <c r="G760" s="14" t="s">
        <v>1675</v>
      </c>
      <c r="H760" s="22" t="s">
        <v>20</v>
      </c>
      <c r="I760" s="34" t="s">
        <v>1671</v>
      </c>
      <c r="J760" s="17"/>
      <c r="K760" s="17"/>
      <c r="L760" s="17"/>
      <c r="M760" s="17"/>
    </row>
    <row r="761" spans="1:13" customFormat="1" x14ac:dyDescent="0.3">
      <c r="A761" s="11" t="s">
        <v>1676</v>
      </c>
      <c r="B761" s="11" t="s">
        <v>1610</v>
      </c>
      <c r="C761" s="12">
        <v>43580626</v>
      </c>
      <c r="D761" s="12">
        <v>43612076</v>
      </c>
      <c r="E761" s="13" t="s">
        <v>15</v>
      </c>
      <c r="F761" s="11" t="s">
        <v>1676</v>
      </c>
      <c r="G761" s="14" t="s">
        <v>1677</v>
      </c>
      <c r="H761" s="22" t="s">
        <v>55</v>
      </c>
      <c r="I761" s="34" t="s">
        <v>1671</v>
      </c>
      <c r="J761" s="17"/>
      <c r="K761" s="17"/>
      <c r="L761" s="17"/>
      <c r="M761" s="17"/>
    </row>
    <row r="762" spans="1:13" customFormat="1" x14ac:dyDescent="0.3">
      <c r="A762" s="11" t="s">
        <v>1678</v>
      </c>
      <c r="B762" s="11" t="s">
        <v>1610</v>
      </c>
      <c r="C762" s="12">
        <v>43608943</v>
      </c>
      <c r="D762" s="12">
        <v>43611204</v>
      </c>
      <c r="E762" s="13" t="s">
        <v>15</v>
      </c>
      <c r="F762" s="11" t="s">
        <v>1678</v>
      </c>
      <c r="G762" s="14" t="s">
        <v>1679</v>
      </c>
      <c r="H762" s="22" t="s">
        <v>49</v>
      </c>
      <c r="I762" s="34" t="s">
        <v>1671</v>
      </c>
      <c r="J762" s="17"/>
      <c r="K762" s="17"/>
      <c r="L762" s="17"/>
      <c r="M762" s="17"/>
    </row>
    <row r="763" spans="1:13" customFormat="1" x14ac:dyDescent="0.3">
      <c r="A763" s="11" t="s">
        <v>1680</v>
      </c>
      <c r="B763" s="11" t="s">
        <v>1610</v>
      </c>
      <c r="C763" s="12">
        <v>43623170</v>
      </c>
      <c r="D763" s="12">
        <v>43640596</v>
      </c>
      <c r="E763" s="13" t="s">
        <v>15</v>
      </c>
      <c r="F763" s="11" t="s">
        <v>1680</v>
      </c>
      <c r="G763" s="14" t="s">
        <v>1681</v>
      </c>
      <c r="H763" s="22" t="s">
        <v>49</v>
      </c>
      <c r="I763" s="34" t="s">
        <v>1671</v>
      </c>
      <c r="J763" s="17"/>
      <c r="K763" s="17"/>
      <c r="L763" s="17"/>
      <c r="M763" s="17"/>
    </row>
    <row r="764" spans="1:13" customFormat="1" x14ac:dyDescent="0.3">
      <c r="A764" s="11" t="s">
        <v>1682</v>
      </c>
      <c r="B764" s="11" t="s">
        <v>1610</v>
      </c>
      <c r="C764" s="12">
        <v>43627147</v>
      </c>
      <c r="D764" s="12">
        <v>43636104</v>
      </c>
      <c r="E764" s="13" t="s">
        <v>10</v>
      </c>
      <c r="F764" s="11" t="s">
        <v>1682</v>
      </c>
      <c r="G764" s="14" t="s">
        <v>1683</v>
      </c>
      <c r="H764" s="22" t="s">
        <v>49</v>
      </c>
      <c r="I764" s="34" t="s">
        <v>1671</v>
      </c>
      <c r="J764" s="17"/>
      <c r="K764" s="17"/>
      <c r="L764" s="17"/>
      <c r="M764" s="17"/>
    </row>
    <row r="765" spans="1:13" customFormat="1" x14ac:dyDescent="0.3">
      <c r="A765" s="31" t="s">
        <v>1684</v>
      </c>
      <c r="B765" s="31" t="s">
        <v>1610</v>
      </c>
      <c r="C765" s="32">
        <v>43699267</v>
      </c>
      <c r="D765" s="32">
        <v>43913194</v>
      </c>
      <c r="E765" s="13" t="s">
        <v>15</v>
      </c>
      <c r="F765" s="31" t="s">
        <v>1684</v>
      </c>
      <c r="G765" s="14" t="s">
        <v>1685</v>
      </c>
      <c r="H765" s="15" t="s">
        <v>12</v>
      </c>
      <c r="I765" s="34" t="s">
        <v>1671</v>
      </c>
      <c r="J765" s="17"/>
      <c r="K765" s="17"/>
      <c r="L765" s="17"/>
      <c r="M765" s="17"/>
    </row>
    <row r="766" spans="1:13" customFormat="1" x14ac:dyDescent="0.3">
      <c r="A766" s="11" t="s">
        <v>1686</v>
      </c>
      <c r="B766" s="11" t="s">
        <v>1610</v>
      </c>
      <c r="C766" s="12">
        <v>43699274</v>
      </c>
      <c r="D766" s="12">
        <v>43893909</v>
      </c>
      <c r="E766" s="13" t="s">
        <v>15</v>
      </c>
      <c r="F766" s="11" t="s">
        <v>1686</v>
      </c>
      <c r="G766" s="14" t="s">
        <v>1687</v>
      </c>
      <c r="H766" s="22" t="s">
        <v>20</v>
      </c>
      <c r="I766" s="34" t="s">
        <v>1671</v>
      </c>
      <c r="J766" s="17"/>
      <c r="K766" s="17"/>
      <c r="L766" s="17"/>
      <c r="M766" s="17"/>
    </row>
    <row r="767" spans="1:13" customFormat="1" x14ac:dyDescent="0.3">
      <c r="A767" s="11" t="s">
        <v>1688</v>
      </c>
      <c r="B767" s="11" t="s">
        <v>1610</v>
      </c>
      <c r="C767" s="12">
        <v>43809069</v>
      </c>
      <c r="D767" s="12">
        <v>43810343</v>
      </c>
      <c r="E767" s="13" t="s">
        <v>10</v>
      </c>
      <c r="F767" s="11" t="s">
        <v>1688</v>
      </c>
      <c r="G767" s="14" t="s">
        <v>1689</v>
      </c>
      <c r="H767" s="22" t="s">
        <v>49</v>
      </c>
      <c r="I767" s="34" t="s">
        <v>1671</v>
      </c>
      <c r="J767" s="17"/>
      <c r="K767" s="17"/>
      <c r="L767" s="17"/>
      <c r="M767" s="17"/>
    </row>
    <row r="768" spans="1:13" customFormat="1" x14ac:dyDescent="0.3">
      <c r="A768" s="11" t="s">
        <v>1690</v>
      </c>
      <c r="B768" s="11" t="s">
        <v>1610</v>
      </c>
      <c r="C768" s="12">
        <v>43810719</v>
      </c>
      <c r="D768" s="12">
        <v>43812035</v>
      </c>
      <c r="E768" s="13" t="s">
        <v>10</v>
      </c>
      <c r="F768" s="11" t="s">
        <v>1690</v>
      </c>
      <c r="G768" s="14" t="s">
        <v>1691</v>
      </c>
      <c r="H768" s="22" t="s">
        <v>49</v>
      </c>
      <c r="I768" s="34" t="s">
        <v>1671</v>
      </c>
      <c r="J768" s="17"/>
      <c r="K768" s="17"/>
      <c r="L768" s="17"/>
      <c r="M768" s="17"/>
    </row>
    <row r="769" spans="1:15" x14ac:dyDescent="0.3">
      <c r="A769" s="11" t="s">
        <v>1692</v>
      </c>
      <c r="B769" s="11" t="s">
        <v>1610</v>
      </c>
      <c r="C769" s="12">
        <v>43921017</v>
      </c>
      <c r="D769" s="12">
        <v>43972966</v>
      </c>
      <c r="E769" s="13" t="s">
        <v>10</v>
      </c>
      <c r="F769" s="11" t="s">
        <v>1692</v>
      </c>
      <c r="G769" s="14" t="s">
        <v>1693</v>
      </c>
      <c r="H769" s="22" t="s">
        <v>55</v>
      </c>
      <c r="I769" s="34" t="s">
        <v>1671</v>
      </c>
      <c r="J769" s="17"/>
      <c r="K769" s="17"/>
      <c r="L769" s="17"/>
      <c r="M769" s="17"/>
    </row>
    <row r="770" spans="1:15" x14ac:dyDescent="0.3">
      <c r="A770" s="11" t="s">
        <v>1694</v>
      </c>
      <c r="B770" s="11" t="s">
        <v>1610</v>
      </c>
      <c r="C770" s="12">
        <v>43922256</v>
      </c>
      <c r="D770" s="12">
        <v>43924438</v>
      </c>
      <c r="E770" s="13" t="s">
        <v>15</v>
      </c>
      <c r="F770" s="11" t="s">
        <v>1694</v>
      </c>
      <c r="G770" s="14" t="s">
        <v>1695</v>
      </c>
      <c r="H770" s="15" t="s">
        <v>12</v>
      </c>
      <c r="I770" s="34" t="s">
        <v>1671</v>
      </c>
      <c r="J770" s="17"/>
      <c r="K770" s="17"/>
      <c r="L770" s="17"/>
      <c r="M770" s="17"/>
    </row>
    <row r="771" spans="1:15" x14ac:dyDescent="0.3">
      <c r="A771" s="31" t="s">
        <v>1696</v>
      </c>
      <c r="B771" s="31" t="s">
        <v>1610</v>
      </c>
      <c r="C771" s="32">
        <v>43971748</v>
      </c>
      <c r="D771" s="32">
        <v>44105700</v>
      </c>
      <c r="E771" s="13" t="s">
        <v>15</v>
      </c>
      <c r="F771" s="31" t="s">
        <v>1696</v>
      </c>
      <c r="G771" s="14" t="s">
        <v>1697</v>
      </c>
      <c r="H771" s="15" t="s">
        <v>12</v>
      </c>
      <c r="I771" s="34" t="s">
        <v>1671</v>
      </c>
      <c r="J771" s="17"/>
      <c r="K771" s="17"/>
      <c r="L771" s="17"/>
      <c r="M771" s="17"/>
    </row>
    <row r="772" spans="1:15" x14ac:dyDescent="0.3">
      <c r="A772" s="11" t="s">
        <v>1698</v>
      </c>
      <c r="B772" s="11" t="s">
        <v>1610</v>
      </c>
      <c r="C772" s="12">
        <v>43985036</v>
      </c>
      <c r="D772" s="12">
        <v>43988145</v>
      </c>
      <c r="E772" s="13" t="s">
        <v>10</v>
      </c>
      <c r="F772" s="11" t="s">
        <v>1698</v>
      </c>
      <c r="G772" s="14" t="s">
        <v>1699</v>
      </c>
      <c r="H772" s="22" t="s">
        <v>55</v>
      </c>
      <c r="I772" s="34" t="s">
        <v>1671</v>
      </c>
      <c r="J772" s="17"/>
      <c r="K772" s="17"/>
      <c r="L772" s="17"/>
      <c r="M772" s="17"/>
    </row>
    <row r="773" spans="1:15" x14ac:dyDescent="0.3">
      <c r="A773" s="11" t="s">
        <v>1700</v>
      </c>
      <c r="B773" s="11" t="s">
        <v>1610</v>
      </c>
      <c r="C773" s="12">
        <v>44076616</v>
      </c>
      <c r="D773" s="12">
        <v>44077060</v>
      </c>
      <c r="E773" s="13" t="s">
        <v>15</v>
      </c>
      <c r="F773" s="11" t="s">
        <v>1700</v>
      </c>
      <c r="G773" s="14" t="s">
        <v>1701</v>
      </c>
      <c r="H773" s="15" t="s">
        <v>12</v>
      </c>
      <c r="I773" s="34" t="s">
        <v>1671</v>
      </c>
      <c r="J773" s="17"/>
      <c r="K773" s="17"/>
      <c r="L773" s="17"/>
      <c r="M773" s="17"/>
    </row>
    <row r="774" spans="1:15" x14ac:dyDescent="0.3">
      <c r="A774" s="31" t="s">
        <v>1702</v>
      </c>
      <c r="B774" s="31" t="s">
        <v>1610</v>
      </c>
      <c r="C774" s="32">
        <v>44107282</v>
      </c>
      <c r="D774" s="32">
        <v>44302733</v>
      </c>
      <c r="E774" s="13" t="s">
        <v>10</v>
      </c>
      <c r="F774" s="31" t="s">
        <v>1702</v>
      </c>
      <c r="G774" s="14" t="s">
        <v>1703</v>
      </c>
      <c r="H774" s="15" t="s">
        <v>12</v>
      </c>
      <c r="I774" s="34" t="s">
        <v>1671</v>
      </c>
      <c r="J774" s="17"/>
      <c r="K774" s="17"/>
      <c r="L774" s="17"/>
      <c r="M774" s="17"/>
    </row>
    <row r="775" spans="1:15" x14ac:dyDescent="0.3">
      <c r="A775" s="11" t="s">
        <v>1704</v>
      </c>
      <c r="B775" s="11" t="s">
        <v>1610</v>
      </c>
      <c r="C775" s="12">
        <v>44112679</v>
      </c>
      <c r="D775" s="12">
        <v>44113136</v>
      </c>
      <c r="E775" s="13" t="s">
        <v>15</v>
      </c>
      <c r="F775" s="11" t="s">
        <v>1704</v>
      </c>
      <c r="G775" s="14" t="s">
        <v>1705</v>
      </c>
      <c r="H775" s="22" t="s">
        <v>55</v>
      </c>
      <c r="I775" s="34" t="s">
        <v>1671</v>
      </c>
      <c r="J775" s="17"/>
      <c r="K775" s="17"/>
      <c r="L775" s="17"/>
      <c r="M775" s="17"/>
    </row>
    <row r="776" spans="1:15" x14ac:dyDescent="0.3">
      <c r="A776" s="11" t="s">
        <v>1706</v>
      </c>
      <c r="B776" s="11" t="s">
        <v>1610</v>
      </c>
      <c r="C776" s="12">
        <v>44270942</v>
      </c>
      <c r="D776" s="12">
        <v>44274089</v>
      </c>
      <c r="E776" s="13" t="s">
        <v>15</v>
      </c>
      <c r="F776" s="11" t="s">
        <v>1706</v>
      </c>
      <c r="G776" s="14" t="s">
        <v>1707</v>
      </c>
      <c r="H776" s="22" t="s">
        <v>55</v>
      </c>
      <c r="I776" s="34" t="s">
        <v>1671</v>
      </c>
      <c r="J776" s="17"/>
      <c r="K776" s="17"/>
      <c r="L776" s="17"/>
      <c r="M776" s="17"/>
    </row>
    <row r="777" spans="1:15" x14ac:dyDescent="0.3">
      <c r="A777" s="31" t="s">
        <v>1708</v>
      </c>
      <c r="B777" s="31" t="s">
        <v>1610</v>
      </c>
      <c r="C777" s="32">
        <v>44352150</v>
      </c>
      <c r="D777" s="32">
        <v>44439130</v>
      </c>
      <c r="E777" s="13" t="s">
        <v>10</v>
      </c>
      <c r="F777" s="31" t="s">
        <v>1708</v>
      </c>
      <c r="G777" s="14" t="s">
        <v>1709</v>
      </c>
      <c r="H777" s="15" t="s">
        <v>12</v>
      </c>
      <c r="I777" s="34" t="s">
        <v>1671</v>
      </c>
      <c r="J777" s="17"/>
      <c r="K777" s="17"/>
      <c r="L777" s="17"/>
      <c r="M777" s="17"/>
    </row>
    <row r="778" spans="1:15" x14ac:dyDescent="0.3">
      <c r="A778" s="31" t="s">
        <v>1710</v>
      </c>
      <c r="B778" s="31" t="s">
        <v>1610</v>
      </c>
      <c r="C778" s="32">
        <v>57784553</v>
      </c>
      <c r="D778" s="32">
        <v>57919616</v>
      </c>
      <c r="E778" s="13" t="s">
        <v>15</v>
      </c>
      <c r="F778" s="31" t="s">
        <v>1710</v>
      </c>
      <c r="G778" s="14" t="s">
        <v>1711</v>
      </c>
      <c r="H778" s="15" t="s">
        <v>12</v>
      </c>
      <c r="I778" s="16" t="s">
        <v>1712</v>
      </c>
      <c r="J778" s="17"/>
      <c r="K778" s="17"/>
      <c r="L778" s="17"/>
      <c r="M778" s="17"/>
    </row>
    <row r="779" spans="1:15" x14ac:dyDescent="0.3">
      <c r="A779" s="11" t="s">
        <v>1713</v>
      </c>
      <c r="B779" s="11" t="s">
        <v>1610</v>
      </c>
      <c r="C779" s="12">
        <v>57862174</v>
      </c>
      <c r="D779" s="12">
        <v>57862396</v>
      </c>
      <c r="E779" s="13" t="s">
        <v>15</v>
      </c>
      <c r="F779" s="11" t="s">
        <v>1713</v>
      </c>
      <c r="G779" s="14" t="s">
        <v>1714</v>
      </c>
      <c r="H779" s="22" t="s">
        <v>88</v>
      </c>
      <c r="I779" s="16" t="s">
        <v>1712</v>
      </c>
      <c r="J779" s="17"/>
      <c r="K779" s="17"/>
      <c r="L779" s="17"/>
      <c r="M779" s="17"/>
    </row>
    <row r="780" spans="1:15" s="39" customFormat="1" ht="14.25" customHeight="1" x14ac:dyDescent="0.25">
      <c r="A780" s="11" t="s">
        <v>1715</v>
      </c>
      <c r="B780" s="11" t="s">
        <v>1610</v>
      </c>
      <c r="C780" s="12">
        <v>57936851</v>
      </c>
      <c r="D780" s="12">
        <v>57970304</v>
      </c>
      <c r="E780" s="13" t="s">
        <v>10</v>
      </c>
      <c r="F780" s="11" t="s">
        <v>1715</v>
      </c>
      <c r="G780" s="14" t="s">
        <v>1716</v>
      </c>
      <c r="H780" s="15" t="s">
        <v>12</v>
      </c>
      <c r="I780" s="16" t="s">
        <v>1712</v>
      </c>
      <c r="J780" s="17"/>
      <c r="K780" s="17"/>
      <c r="L780" s="17"/>
      <c r="M780" s="17"/>
      <c r="N780" s="18"/>
      <c r="O780" s="19"/>
    </row>
    <row r="781" spans="1:15" x14ac:dyDescent="0.3">
      <c r="A781" s="31" t="s">
        <v>1717</v>
      </c>
      <c r="B781" s="31" t="s">
        <v>1610</v>
      </c>
      <c r="C781" s="32">
        <v>57970447</v>
      </c>
      <c r="D781" s="32">
        <v>58027925</v>
      </c>
      <c r="E781" s="13" t="s">
        <v>15</v>
      </c>
      <c r="F781" s="31" t="s">
        <v>1717</v>
      </c>
      <c r="G781" s="14" t="s">
        <v>1718</v>
      </c>
      <c r="H781" s="15" t="s">
        <v>12</v>
      </c>
      <c r="I781" s="16" t="s">
        <v>1712</v>
      </c>
      <c r="J781" s="17"/>
      <c r="K781" s="17"/>
      <c r="L781" s="17"/>
      <c r="M781" s="17"/>
    </row>
    <row r="782" spans="1:15" x14ac:dyDescent="0.3">
      <c r="A782" s="11" t="s">
        <v>1719</v>
      </c>
      <c r="B782" s="11" t="s">
        <v>1610</v>
      </c>
      <c r="C782" s="12">
        <v>58018269</v>
      </c>
      <c r="D782" s="12">
        <v>58050462</v>
      </c>
      <c r="E782" s="13" t="s">
        <v>15</v>
      </c>
      <c r="F782" s="11" t="s">
        <v>1719</v>
      </c>
      <c r="G782" s="14" t="s">
        <v>1720</v>
      </c>
      <c r="H782" s="15" t="s">
        <v>12</v>
      </c>
      <c r="I782" s="16" t="s">
        <v>1712</v>
      </c>
      <c r="J782" s="17"/>
      <c r="K782" s="17"/>
      <c r="L782" s="17"/>
      <c r="M782" s="17"/>
    </row>
    <row r="783" spans="1:15" x14ac:dyDescent="0.3">
      <c r="A783" s="11" t="s">
        <v>1721</v>
      </c>
      <c r="B783" s="11" t="s">
        <v>1610</v>
      </c>
      <c r="C783" s="12">
        <v>58029601</v>
      </c>
      <c r="D783" s="12">
        <v>58042122</v>
      </c>
      <c r="E783" s="13" t="s">
        <v>15</v>
      </c>
      <c r="F783" s="11" t="s">
        <v>1721</v>
      </c>
      <c r="G783" s="14" t="s">
        <v>1722</v>
      </c>
      <c r="H783" s="15" t="s">
        <v>12</v>
      </c>
      <c r="I783" s="16" t="s">
        <v>1712</v>
      </c>
      <c r="J783" s="17"/>
      <c r="K783" s="17"/>
      <c r="L783" s="17"/>
      <c r="M783" s="17"/>
    </row>
    <row r="784" spans="1:15" x14ac:dyDescent="0.3">
      <c r="A784" s="11" t="s">
        <v>1723</v>
      </c>
      <c r="B784" s="11" t="s">
        <v>1610</v>
      </c>
      <c r="C784" s="12">
        <v>58039724</v>
      </c>
      <c r="D784" s="12">
        <v>58096413</v>
      </c>
      <c r="E784" s="13" t="s">
        <v>10</v>
      </c>
      <c r="F784" s="11" t="s">
        <v>1723</v>
      </c>
      <c r="G784" s="14" t="s">
        <v>1724</v>
      </c>
      <c r="H784" s="22" t="s">
        <v>49</v>
      </c>
      <c r="I784" s="16" t="s">
        <v>1712</v>
      </c>
      <c r="J784" s="17"/>
      <c r="K784" s="17"/>
      <c r="L784" s="17"/>
      <c r="M784" s="17"/>
    </row>
    <row r="785" spans="1:13" customFormat="1" x14ac:dyDescent="0.3">
      <c r="A785" s="11" t="s">
        <v>1725</v>
      </c>
      <c r="B785" s="11" t="s">
        <v>1610</v>
      </c>
      <c r="C785" s="12">
        <v>58042193</v>
      </c>
      <c r="D785" s="12">
        <v>58074333</v>
      </c>
      <c r="E785" s="13" t="s">
        <v>15</v>
      </c>
      <c r="F785" s="11" t="s">
        <v>1725</v>
      </c>
      <c r="G785" s="14" t="s">
        <v>1726</v>
      </c>
      <c r="H785" s="22" t="s">
        <v>49</v>
      </c>
      <c r="I785" s="16" t="s">
        <v>1712</v>
      </c>
      <c r="J785" s="17"/>
      <c r="K785" s="17"/>
      <c r="L785" s="17"/>
      <c r="M785" s="17"/>
    </row>
    <row r="786" spans="1:13" customFormat="1" x14ac:dyDescent="0.3">
      <c r="A786" s="11" t="s">
        <v>1727</v>
      </c>
      <c r="B786" s="11" t="s">
        <v>1610</v>
      </c>
      <c r="C786" s="12">
        <v>70319264</v>
      </c>
      <c r="D786" s="12">
        <v>70636611</v>
      </c>
      <c r="E786" s="13" t="s">
        <v>10</v>
      </c>
      <c r="F786" s="11" t="s">
        <v>1727</v>
      </c>
      <c r="G786" s="14" t="s">
        <v>1728</v>
      </c>
      <c r="H786" s="22" t="s">
        <v>49</v>
      </c>
      <c r="I786" s="29" t="s">
        <v>1729</v>
      </c>
      <c r="J786" s="17"/>
      <c r="K786" s="17"/>
      <c r="L786" s="17"/>
      <c r="M786" s="17"/>
    </row>
    <row r="787" spans="1:13" customFormat="1" x14ac:dyDescent="0.3">
      <c r="A787" s="11" t="s">
        <v>1730</v>
      </c>
      <c r="B787" s="11" t="s">
        <v>1610</v>
      </c>
      <c r="C787" s="12">
        <v>70638870</v>
      </c>
      <c r="D787" s="12">
        <v>70640152</v>
      </c>
      <c r="E787" s="13" t="s">
        <v>15</v>
      </c>
      <c r="F787" s="11" t="s">
        <v>1730</v>
      </c>
      <c r="G787" s="14" t="s">
        <v>1731</v>
      </c>
      <c r="H787" s="22" t="s">
        <v>20</v>
      </c>
      <c r="I787" s="29" t="s">
        <v>1729</v>
      </c>
      <c r="J787" s="17"/>
      <c r="K787" s="17"/>
      <c r="L787" s="17"/>
      <c r="M787" s="17"/>
    </row>
    <row r="788" spans="1:13" customFormat="1" x14ac:dyDescent="0.3">
      <c r="A788" s="31" t="s">
        <v>1732</v>
      </c>
      <c r="B788" s="31" t="s">
        <v>1610</v>
      </c>
      <c r="C788" s="32">
        <v>70642088</v>
      </c>
      <c r="D788" s="32">
        <v>71088851</v>
      </c>
      <c r="E788" s="13" t="s">
        <v>10</v>
      </c>
      <c r="F788" s="31" t="s">
        <v>1732</v>
      </c>
      <c r="G788" s="14" t="s">
        <v>1733</v>
      </c>
      <c r="H788" s="15" t="s">
        <v>12</v>
      </c>
      <c r="I788" s="29" t="s">
        <v>1729</v>
      </c>
      <c r="J788" s="17"/>
      <c r="K788" s="17"/>
      <c r="L788" s="17"/>
      <c r="M788" s="17"/>
    </row>
    <row r="789" spans="1:13" customFormat="1" x14ac:dyDescent="0.3">
      <c r="A789" s="31" t="s">
        <v>1734</v>
      </c>
      <c r="B789" s="31" t="s">
        <v>1610</v>
      </c>
      <c r="C789" s="32">
        <v>78143791</v>
      </c>
      <c r="D789" s="32">
        <v>78183130</v>
      </c>
      <c r="E789" s="13" t="s">
        <v>15</v>
      </c>
      <c r="F789" s="31" t="s">
        <v>1734</v>
      </c>
      <c r="G789" s="14" t="s">
        <v>1735</v>
      </c>
      <c r="H789" s="15" t="s">
        <v>12</v>
      </c>
      <c r="I789" s="33" t="s">
        <v>1736</v>
      </c>
      <c r="J789" s="17"/>
      <c r="K789" s="17"/>
      <c r="L789" s="17"/>
      <c r="M789" s="17"/>
    </row>
    <row r="790" spans="1:13" customFormat="1" x14ac:dyDescent="0.3">
      <c r="A790" s="11" t="s">
        <v>1737</v>
      </c>
      <c r="B790" s="11" t="s">
        <v>1610</v>
      </c>
      <c r="C790" s="12">
        <v>78174472</v>
      </c>
      <c r="D790" s="12">
        <v>78179748</v>
      </c>
      <c r="E790" s="13" t="s">
        <v>10</v>
      </c>
      <c r="F790" s="11" t="s">
        <v>1737</v>
      </c>
      <c r="G790" s="14" t="s">
        <v>1738</v>
      </c>
      <c r="H790" s="22" t="s">
        <v>20</v>
      </c>
      <c r="I790" s="33" t="s">
        <v>1736</v>
      </c>
      <c r="J790" s="17"/>
      <c r="K790" s="17"/>
      <c r="L790" s="17"/>
      <c r="M790" s="17"/>
    </row>
    <row r="791" spans="1:13" customFormat="1" x14ac:dyDescent="0.3">
      <c r="A791" s="11" t="s">
        <v>1739</v>
      </c>
      <c r="B791" s="11" t="s">
        <v>1610</v>
      </c>
      <c r="C791" s="12">
        <v>78180515</v>
      </c>
      <c r="D791" s="12">
        <v>78194722</v>
      </c>
      <c r="E791" s="13" t="s">
        <v>15</v>
      </c>
      <c r="F791" s="11" t="s">
        <v>1739</v>
      </c>
      <c r="G791" s="14" t="s">
        <v>1740</v>
      </c>
      <c r="H791" s="15" t="s">
        <v>12</v>
      </c>
      <c r="I791" s="33" t="s">
        <v>1736</v>
      </c>
      <c r="J791" s="17"/>
      <c r="K791" s="17"/>
      <c r="L791" s="17"/>
      <c r="M791" s="17"/>
    </row>
    <row r="792" spans="1:13" customFormat="1" x14ac:dyDescent="0.3">
      <c r="A792" s="37" t="s">
        <v>1741</v>
      </c>
      <c r="B792" s="11" t="s">
        <v>1742</v>
      </c>
      <c r="C792" s="12">
        <v>12738964</v>
      </c>
      <c r="D792" s="12">
        <v>12750067</v>
      </c>
      <c r="E792" s="13" t="s">
        <v>10</v>
      </c>
      <c r="F792" s="37" t="s">
        <v>1741</v>
      </c>
      <c r="G792" s="14" t="s">
        <v>1743</v>
      </c>
      <c r="H792" s="22" t="s">
        <v>49</v>
      </c>
      <c r="I792" s="26" t="s">
        <v>1744</v>
      </c>
      <c r="J792" s="16" t="s">
        <v>1745</v>
      </c>
      <c r="K792" s="36" t="s">
        <v>1746</v>
      </c>
      <c r="L792" s="17"/>
      <c r="M792" s="17"/>
    </row>
    <row r="793" spans="1:13" customFormat="1" x14ac:dyDescent="0.3">
      <c r="A793" s="37" t="s">
        <v>1747</v>
      </c>
      <c r="B793" s="11" t="s">
        <v>1742</v>
      </c>
      <c r="C793" s="12">
        <v>12739489</v>
      </c>
      <c r="D793" s="12">
        <v>12749420</v>
      </c>
      <c r="E793" s="13" t="s">
        <v>10</v>
      </c>
      <c r="F793" s="37" t="s">
        <v>1747</v>
      </c>
      <c r="G793" s="14" t="s">
        <v>1748</v>
      </c>
      <c r="H793" s="22" t="s">
        <v>49</v>
      </c>
      <c r="I793" s="26" t="s">
        <v>1744</v>
      </c>
      <c r="J793" s="16" t="s">
        <v>1745</v>
      </c>
      <c r="K793" s="36" t="s">
        <v>1746</v>
      </c>
      <c r="L793" s="17"/>
      <c r="M793" s="17"/>
    </row>
    <row r="794" spans="1:13" customFormat="1" x14ac:dyDescent="0.3">
      <c r="A794" s="37" t="s">
        <v>1749</v>
      </c>
      <c r="B794" s="11" t="s">
        <v>1742</v>
      </c>
      <c r="C794" s="12">
        <v>12739783</v>
      </c>
      <c r="D794" s="12">
        <v>12749484</v>
      </c>
      <c r="E794" s="13" t="s">
        <v>10</v>
      </c>
      <c r="F794" s="37" t="s">
        <v>1749</v>
      </c>
      <c r="G794" s="14" t="s">
        <v>16</v>
      </c>
      <c r="H794" s="21" t="s">
        <v>17</v>
      </c>
      <c r="I794" s="26" t="s">
        <v>1744</v>
      </c>
      <c r="J794" s="16" t="s">
        <v>1745</v>
      </c>
      <c r="K794" s="36" t="s">
        <v>1746</v>
      </c>
      <c r="L794" s="17"/>
      <c r="M794" s="17"/>
    </row>
    <row r="795" spans="1:13" customFormat="1" x14ac:dyDescent="0.3">
      <c r="A795" s="37" t="s">
        <v>1750</v>
      </c>
      <c r="B795" s="11" t="s">
        <v>1742</v>
      </c>
      <c r="C795" s="12">
        <v>12774650</v>
      </c>
      <c r="D795" s="12">
        <v>12775922</v>
      </c>
      <c r="E795" s="13" t="s">
        <v>10</v>
      </c>
      <c r="F795" s="37" t="s">
        <v>1750</v>
      </c>
      <c r="G795" s="14" t="s">
        <v>1751</v>
      </c>
      <c r="H795" s="22" t="s">
        <v>49</v>
      </c>
      <c r="I795" s="26" t="s">
        <v>1744</v>
      </c>
      <c r="J795" s="16" t="s">
        <v>1745</v>
      </c>
      <c r="K795" s="36" t="s">
        <v>1746</v>
      </c>
      <c r="L795" s="17"/>
      <c r="M795" s="17"/>
    </row>
    <row r="796" spans="1:13" customFormat="1" x14ac:dyDescent="0.3">
      <c r="A796" s="38" t="s">
        <v>1752</v>
      </c>
      <c r="B796" s="31" t="s">
        <v>1742</v>
      </c>
      <c r="C796" s="32">
        <v>12785477</v>
      </c>
      <c r="D796" s="32">
        <v>12929642</v>
      </c>
      <c r="E796" s="13" t="s">
        <v>10</v>
      </c>
      <c r="F796" s="38" t="s">
        <v>1752</v>
      </c>
      <c r="G796" s="14" t="s">
        <v>1753</v>
      </c>
      <c r="H796" s="15" t="s">
        <v>12</v>
      </c>
      <c r="I796" s="26" t="s">
        <v>1744</v>
      </c>
      <c r="J796" s="16" t="s">
        <v>1745</v>
      </c>
      <c r="K796" s="36" t="s">
        <v>1746</v>
      </c>
      <c r="L796" s="17"/>
      <c r="M796" s="17"/>
    </row>
    <row r="797" spans="1:13" customFormat="1" x14ac:dyDescent="0.3">
      <c r="A797" s="31" t="s">
        <v>1754</v>
      </c>
      <c r="B797" s="31" t="s">
        <v>1742</v>
      </c>
      <c r="C797" s="32">
        <v>46065417</v>
      </c>
      <c r="D797" s="32">
        <v>46389588</v>
      </c>
      <c r="E797" s="13" t="s">
        <v>15</v>
      </c>
      <c r="F797" s="31" t="s">
        <v>1754</v>
      </c>
      <c r="G797" s="14" t="s">
        <v>1755</v>
      </c>
      <c r="H797" s="15" t="s">
        <v>12</v>
      </c>
      <c r="I797" s="16" t="s">
        <v>1756</v>
      </c>
      <c r="J797" s="17"/>
      <c r="K797" s="17"/>
      <c r="L797" s="17"/>
      <c r="M797" s="17"/>
    </row>
    <row r="798" spans="1:13" customFormat="1" x14ac:dyDescent="0.3">
      <c r="A798" s="11" t="s">
        <v>1757</v>
      </c>
      <c r="B798" s="11" t="s">
        <v>1742</v>
      </c>
      <c r="C798" s="12">
        <v>51795774</v>
      </c>
      <c r="D798" s="12">
        <v>51847636</v>
      </c>
      <c r="E798" s="13" t="s">
        <v>15</v>
      </c>
      <c r="F798" s="11" t="s">
        <v>1757</v>
      </c>
      <c r="G798" s="14" t="s">
        <v>1758</v>
      </c>
      <c r="H798" s="15" t="s">
        <v>12</v>
      </c>
      <c r="I798" s="33" t="s">
        <v>1759</v>
      </c>
      <c r="J798" s="17"/>
      <c r="K798" s="17"/>
      <c r="L798" s="17"/>
      <c r="M798" s="17"/>
    </row>
    <row r="799" spans="1:13" customFormat="1" x14ac:dyDescent="0.3">
      <c r="A799" s="11" t="s">
        <v>1760</v>
      </c>
      <c r="B799" s="11" t="s">
        <v>1742</v>
      </c>
      <c r="C799" s="12">
        <v>51850964</v>
      </c>
      <c r="D799" s="12">
        <v>51884334</v>
      </c>
      <c r="E799" s="13" t="s">
        <v>10</v>
      </c>
      <c r="F799" s="11" t="s">
        <v>1760</v>
      </c>
      <c r="G799" s="14" t="s">
        <v>1761</v>
      </c>
      <c r="H799" s="15" t="s">
        <v>12</v>
      </c>
      <c r="I799" s="33" t="s">
        <v>1759</v>
      </c>
      <c r="J799" s="17"/>
      <c r="K799" s="17"/>
      <c r="L799" s="17"/>
      <c r="M799" s="17"/>
    </row>
    <row r="800" spans="1:13" customFormat="1" x14ac:dyDescent="0.3">
      <c r="A800" s="11" t="s">
        <v>1762</v>
      </c>
      <c r="B800" s="11" t="s">
        <v>1742</v>
      </c>
      <c r="C800" s="12">
        <v>51882004</v>
      </c>
      <c r="D800" s="12">
        <v>51884231</v>
      </c>
      <c r="E800" s="13" t="s">
        <v>10</v>
      </c>
      <c r="F800" s="11" t="s">
        <v>1762</v>
      </c>
      <c r="G800" s="14" t="s">
        <v>16</v>
      </c>
      <c r="H800" s="21" t="s">
        <v>17</v>
      </c>
      <c r="I800" s="33" t="s">
        <v>1759</v>
      </c>
      <c r="J800" s="17"/>
      <c r="K800" s="17"/>
      <c r="L800" s="17"/>
      <c r="M800" s="17"/>
    </row>
    <row r="801" spans="1:13" customFormat="1" x14ac:dyDescent="0.3">
      <c r="A801" s="11" t="s">
        <v>1763</v>
      </c>
      <c r="B801" s="11" t="s">
        <v>1742</v>
      </c>
      <c r="C801" s="12">
        <v>51884287</v>
      </c>
      <c r="D801" s="12">
        <v>51911588</v>
      </c>
      <c r="E801" s="13" t="s">
        <v>10</v>
      </c>
      <c r="F801" s="11" t="s">
        <v>1763</v>
      </c>
      <c r="G801" s="14" t="s">
        <v>1764</v>
      </c>
      <c r="H801" s="15" t="s">
        <v>12</v>
      </c>
      <c r="I801" s="33" t="s">
        <v>1759</v>
      </c>
      <c r="J801" s="17"/>
      <c r="K801" s="17"/>
      <c r="L801" s="17"/>
      <c r="M801" s="17"/>
    </row>
    <row r="802" spans="1:13" customFormat="1" x14ac:dyDescent="0.3">
      <c r="A802" s="38" t="s">
        <v>1765</v>
      </c>
      <c r="B802" s="31" t="s">
        <v>1742</v>
      </c>
      <c r="C802" s="32">
        <v>67068291</v>
      </c>
      <c r="D802" s="32">
        <v>67516323</v>
      </c>
      <c r="E802" s="13" t="s">
        <v>15</v>
      </c>
      <c r="F802" s="38" t="s">
        <v>1765</v>
      </c>
      <c r="G802" s="14" t="s">
        <v>1766</v>
      </c>
      <c r="H802" s="15" t="s">
        <v>12</v>
      </c>
      <c r="I802" s="16" t="s">
        <v>1767</v>
      </c>
      <c r="J802" s="27" t="s">
        <v>1768</v>
      </c>
      <c r="K802" s="17"/>
      <c r="L802" s="17"/>
      <c r="M802" s="17"/>
    </row>
    <row r="803" spans="1:13" customFormat="1" x14ac:dyDescent="0.3">
      <c r="A803" s="37" t="s">
        <v>1769</v>
      </c>
      <c r="B803" s="11" t="s">
        <v>1742</v>
      </c>
      <c r="C803" s="12">
        <v>67498394</v>
      </c>
      <c r="D803" s="12">
        <v>67629039</v>
      </c>
      <c r="E803" s="13" t="s">
        <v>10</v>
      </c>
      <c r="F803" s="37" t="s">
        <v>1769</v>
      </c>
      <c r="G803" s="14" t="s">
        <v>1770</v>
      </c>
      <c r="H803" s="15" t="s">
        <v>12</v>
      </c>
      <c r="I803" s="16" t="s">
        <v>1767</v>
      </c>
      <c r="J803" s="27" t="s">
        <v>1768</v>
      </c>
      <c r="K803" s="17"/>
      <c r="L803" s="17"/>
      <c r="M803" s="17"/>
    </row>
    <row r="804" spans="1:13" customFormat="1" x14ac:dyDescent="0.3">
      <c r="A804" s="11" t="s">
        <v>1771</v>
      </c>
      <c r="B804" s="11" t="s">
        <v>1772</v>
      </c>
      <c r="C804" s="12">
        <v>1103936</v>
      </c>
      <c r="D804" s="12">
        <v>1106787</v>
      </c>
      <c r="E804" s="13" t="s">
        <v>15</v>
      </c>
      <c r="F804" s="11" t="s">
        <v>1771</v>
      </c>
      <c r="G804" s="14" t="s">
        <v>1773</v>
      </c>
      <c r="H804" s="15" t="s">
        <v>12</v>
      </c>
      <c r="I804" s="35" t="s">
        <v>1774</v>
      </c>
      <c r="J804" s="17"/>
      <c r="K804" s="17"/>
      <c r="L804" s="17"/>
      <c r="M804" s="17"/>
    </row>
    <row r="805" spans="1:13" customFormat="1" x14ac:dyDescent="0.3">
      <c r="A805" s="11" t="s">
        <v>1775</v>
      </c>
      <c r="B805" s="11" t="s">
        <v>1772</v>
      </c>
      <c r="C805" s="12">
        <v>1107636</v>
      </c>
      <c r="D805" s="12">
        <v>1174282</v>
      </c>
      <c r="E805" s="13" t="s">
        <v>10</v>
      </c>
      <c r="F805" s="11" t="s">
        <v>1775</v>
      </c>
      <c r="G805" s="14" t="s">
        <v>1776</v>
      </c>
      <c r="H805" s="15" t="s">
        <v>12</v>
      </c>
      <c r="I805" s="35" t="s">
        <v>1774</v>
      </c>
      <c r="J805" s="17"/>
      <c r="K805" s="17"/>
      <c r="L805" s="17"/>
      <c r="M805" s="17"/>
    </row>
    <row r="806" spans="1:13" customFormat="1" x14ac:dyDescent="0.3">
      <c r="A806" s="37" t="s">
        <v>1777</v>
      </c>
      <c r="B806" s="11" t="s">
        <v>1772</v>
      </c>
      <c r="C806" s="12">
        <v>9964394</v>
      </c>
      <c r="D806" s="12">
        <v>10047228</v>
      </c>
      <c r="E806" s="13" t="s">
        <v>10</v>
      </c>
      <c r="F806" s="37" t="s">
        <v>1777</v>
      </c>
      <c r="G806" s="14" t="s">
        <v>1778</v>
      </c>
      <c r="H806" s="15" t="s">
        <v>12</v>
      </c>
      <c r="I806" s="36" t="s">
        <v>1779</v>
      </c>
      <c r="J806" s="34" t="s">
        <v>1780</v>
      </c>
      <c r="K806" s="33" t="s">
        <v>1781</v>
      </c>
      <c r="L806" s="28" t="s">
        <v>1782</v>
      </c>
      <c r="M806" s="17"/>
    </row>
    <row r="807" spans="1:13" customFormat="1" x14ac:dyDescent="0.3">
      <c r="A807" s="38" t="s">
        <v>1783</v>
      </c>
      <c r="B807" s="31" t="s">
        <v>1772</v>
      </c>
      <c r="C807" s="32">
        <v>10070237</v>
      </c>
      <c r="D807" s="32">
        <v>10121147</v>
      </c>
      <c r="E807" s="13" t="s">
        <v>10</v>
      </c>
      <c r="F807" s="38" t="s">
        <v>1783</v>
      </c>
      <c r="G807" s="14" t="s">
        <v>1784</v>
      </c>
      <c r="H807" s="15" t="s">
        <v>12</v>
      </c>
      <c r="I807" s="36" t="s">
        <v>1779</v>
      </c>
      <c r="J807" s="34" t="s">
        <v>1780</v>
      </c>
      <c r="K807" s="33" t="s">
        <v>1781</v>
      </c>
      <c r="L807" s="28" t="s">
        <v>1782</v>
      </c>
      <c r="M807" s="17"/>
    </row>
    <row r="808" spans="1:13" customFormat="1" x14ac:dyDescent="0.3">
      <c r="A808" s="37" t="s">
        <v>1785</v>
      </c>
      <c r="B808" s="11" t="s">
        <v>1772</v>
      </c>
      <c r="C808" s="12">
        <v>10106673</v>
      </c>
      <c r="D808" s="12">
        <v>10107839</v>
      </c>
      <c r="E808" s="13" t="s">
        <v>15</v>
      </c>
      <c r="F808" s="37" t="s">
        <v>1785</v>
      </c>
      <c r="G808" s="14" t="s">
        <v>1786</v>
      </c>
      <c r="H808" s="22" t="s">
        <v>55</v>
      </c>
      <c r="I808" s="36" t="s">
        <v>1779</v>
      </c>
      <c r="J808" s="34" t="s">
        <v>1780</v>
      </c>
      <c r="K808" s="33" t="s">
        <v>1781</v>
      </c>
      <c r="L808" s="28" t="s">
        <v>1782</v>
      </c>
      <c r="M808" s="17"/>
    </row>
    <row r="809" spans="1:13" customFormat="1" x14ac:dyDescent="0.3">
      <c r="A809" s="37" t="s">
        <v>1787</v>
      </c>
      <c r="B809" s="11" t="s">
        <v>1772</v>
      </c>
      <c r="C809" s="12">
        <v>10123925</v>
      </c>
      <c r="D809" s="12">
        <v>10132955</v>
      </c>
      <c r="E809" s="13" t="s">
        <v>15</v>
      </c>
      <c r="F809" s="37" t="s">
        <v>1787</v>
      </c>
      <c r="G809" s="14" t="s">
        <v>1788</v>
      </c>
      <c r="H809" s="15" t="s">
        <v>12</v>
      </c>
      <c r="I809" s="36" t="s">
        <v>1779</v>
      </c>
      <c r="J809" s="34" t="s">
        <v>1780</v>
      </c>
      <c r="K809" s="33" t="s">
        <v>1781</v>
      </c>
      <c r="L809" s="28" t="s">
        <v>1782</v>
      </c>
      <c r="M809" s="17"/>
    </row>
    <row r="810" spans="1:13" customFormat="1" x14ac:dyDescent="0.3">
      <c r="A810" s="37" t="s">
        <v>1789</v>
      </c>
      <c r="B810" s="11" t="s">
        <v>1772</v>
      </c>
      <c r="C810" s="12">
        <v>10196798</v>
      </c>
      <c r="D810" s="12">
        <v>10203928</v>
      </c>
      <c r="E810" s="13" t="s">
        <v>15</v>
      </c>
      <c r="F810" s="37" t="s">
        <v>1789</v>
      </c>
      <c r="G810" s="14" t="s">
        <v>1790</v>
      </c>
      <c r="H810" s="15" t="s">
        <v>12</v>
      </c>
      <c r="I810" s="36" t="s">
        <v>1779</v>
      </c>
      <c r="J810" s="34" t="s">
        <v>1780</v>
      </c>
      <c r="K810" s="33" t="s">
        <v>1781</v>
      </c>
      <c r="L810" s="28" t="s">
        <v>1782</v>
      </c>
      <c r="M810" s="17"/>
    </row>
    <row r="811" spans="1:13" customFormat="1" x14ac:dyDescent="0.3">
      <c r="A811" s="37" t="s">
        <v>1791</v>
      </c>
      <c r="B811" s="11" t="s">
        <v>1772</v>
      </c>
      <c r="C811" s="12">
        <v>10199708</v>
      </c>
      <c r="D811" s="12">
        <v>10201053</v>
      </c>
      <c r="E811" s="13" t="s">
        <v>10</v>
      </c>
      <c r="F811" s="37" t="s">
        <v>1791</v>
      </c>
      <c r="G811" s="14" t="s">
        <v>1792</v>
      </c>
      <c r="H811" s="22" t="s">
        <v>55</v>
      </c>
      <c r="I811" s="36" t="s">
        <v>1779</v>
      </c>
      <c r="J811" s="34" t="s">
        <v>1780</v>
      </c>
      <c r="K811" s="33" t="s">
        <v>1781</v>
      </c>
      <c r="L811" s="28" t="s">
        <v>1782</v>
      </c>
      <c r="M811" s="17"/>
    </row>
    <row r="812" spans="1:13" customFormat="1" x14ac:dyDescent="0.3">
      <c r="A812" s="37" t="s">
        <v>1793</v>
      </c>
      <c r="B812" s="11" t="s">
        <v>1772</v>
      </c>
      <c r="C812" s="12">
        <v>10203014</v>
      </c>
      <c r="D812" s="12">
        <v>10213472</v>
      </c>
      <c r="E812" s="13" t="s">
        <v>15</v>
      </c>
      <c r="F812" s="37" t="s">
        <v>1793</v>
      </c>
      <c r="G812" s="14" t="s">
        <v>1794</v>
      </c>
      <c r="H812" s="15" t="s">
        <v>12</v>
      </c>
      <c r="I812" s="36" t="s">
        <v>1779</v>
      </c>
      <c r="J812" s="34" t="s">
        <v>1780</v>
      </c>
      <c r="K812" s="33" t="s">
        <v>1781</v>
      </c>
      <c r="L812" s="28" t="s">
        <v>1782</v>
      </c>
      <c r="M812" s="17"/>
    </row>
    <row r="813" spans="1:13" customFormat="1" x14ac:dyDescent="0.3">
      <c r="A813" s="38" t="s">
        <v>1795</v>
      </c>
      <c r="B813" s="31" t="s">
        <v>1772</v>
      </c>
      <c r="C813" s="32">
        <v>10216899</v>
      </c>
      <c r="D813" s="32">
        <v>10225456</v>
      </c>
      <c r="E813" s="13" t="s">
        <v>15</v>
      </c>
      <c r="F813" s="38" t="s">
        <v>1795</v>
      </c>
      <c r="G813" s="14" t="s">
        <v>1796</v>
      </c>
      <c r="H813" s="15" t="s">
        <v>12</v>
      </c>
      <c r="I813" s="36" t="s">
        <v>1779</v>
      </c>
      <c r="J813" s="34" t="s">
        <v>1780</v>
      </c>
      <c r="K813" s="33" t="s">
        <v>1781</v>
      </c>
      <c r="L813" s="28" t="s">
        <v>1782</v>
      </c>
      <c r="M813" s="17"/>
    </row>
    <row r="814" spans="1:13" customFormat="1" x14ac:dyDescent="0.3">
      <c r="A814" s="38" t="s">
        <v>1797</v>
      </c>
      <c r="B814" s="31" t="s">
        <v>1772</v>
      </c>
      <c r="C814" s="32">
        <v>10216965</v>
      </c>
      <c r="D814" s="32">
        <v>10225414</v>
      </c>
      <c r="E814" s="13" t="s">
        <v>15</v>
      </c>
      <c r="F814" s="38" t="s">
        <v>1797</v>
      </c>
      <c r="G814" s="14" t="s">
        <v>1798</v>
      </c>
      <c r="H814" s="15" t="s">
        <v>12</v>
      </c>
      <c r="I814" s="36" t="s">
        <v>1779</v>
      </c>
      <c r="J814" s="34" t="s">
        <v>1780</v>
      </c>
      <c r="K814" s="33" t="s">
        <v>1781</v>
      </c>
      <c r="L814" s="28" t="s">
        <v>1782</v>
      </c>
      <c r="M814" s="17"/>
    </row>
    <row r="815" spans="1:13" customFormat="1" x14ac:dyDescent="0.3">
      <c r="A815" s="37" t="s">
        <v>1799</v>
      </c>
      <c r="B815" s="11" t="s">
        <v>1772</v>
      </c>
      <c r="C815" s="12">
        <v>10222214</v>
      </c>
      <c r="D815" s="12">
        <v>10226048</v>
      </c>
      <c r="E815" s="13" t="s">
        <v>10</v>
      </c>
      <c r="F815" s="37" t="s">
        <v>1799</v>
      </c>
      <c r="G815" s="14" t="s">
        <v>1800</v>
      </c>
      <c r="H815" s="15" t="s">
        <v>12</v>
      </c>
      <c r="I815" s="36" t="s">
        <v>1779</v>
      </c>
      <c r="J815" s="34" t="s">
        <v>1780</v>
      </c>
      <c r="K815" s="33" t="s">
        <v>1781</v>
      </c>
      <c r="L815" s="28" t="s">
        <v>1782</v>
      </c>
      <c r="M815" s="17"/>
    </row>
    <row r="816" spans="1:13" customFormat="1" x14ac:dyDescent="0.3">
      <c r="A816" s="37" t="s">
        <v>1801</v>
      </c>
      <c r="B816" s="11" t="s">
        <v>1772</v>
      </c>
      <c r="C816" s="12">
        <v>10225693</v>
      </c>
      <c r="D816" s="12">
        <v>10230596</v>
      </c>
      <c r="E816" s="13" t="s">
        <v>10</v>
      </c>
      <c r="F816" s="37" t="s">
        <v>1801</v>
      </c>
      <c r="G816" s="14" t="s">
        <v>1802</v>
      </c>
      <c r="H816" s="15" t="s">
        <v>12</v>
      </c>
      <c r="I816" s="36" t="s">
        <v>1779</v>
      </c>
      <c r="J816" s="34" t="s">
        <v>1780</v>
      </c>
      <c r="K816" s="33" t="s">
        <v>1781</v>
      </c>
      <c r="L816" s="28" t="s">
        <v>1782</v>
      </c>
      <c r="M816" s="17"/>
    </row>
    <row r="817" spans="1:13" customFormat="1" x14ac:dyDescent="0.3">
      <c r="A817" s="38" t="s">
        <v>1803</v>
      </c>
      <c r="B817" s="31" t="s">
        <v>1772</v>
      </c>
      <c r="C817" s="32">
        <v>10244021</v>
      </c>
      <c r="D817" s="32">
        <v>10341962</v>
      </c>
      <c r="E817" s="13" t="s">
        <v>10</v>
      </c>
      <c r="F817" s="38" t="s">
        <v>1803</v>
      </c>
      <c r="G817" s="14" t="s">
        <v>1804</v>
      </c>
      <c r="H817" s="15" t="s">
        <v>12</v>
      </c>
      <c r="I817" s="36" t="s">
        <v>1779</v>
      </c>
      <c r="J817" s="34" t="s">
        <v>1780</v>
      </c>
      <c r="K817" s="33" t="s">
        <v>1781</v>
      </c>
      <c r="L817" s="28" t="s">
        <v>1782</v>
      </c>
      <c r="M817" s="17"/>
    </row>
    <row r="818" spans="1:13" customFormat="1" x14ac:dyDescent="0.3">
      <c r="A818" s="37" t="s">
        <v>1805</v>
      </c>
      <c r="B818" s="11" t="s">
        <v>1772</v>
      </c>
      <c r="C818" s="12">
        <v>10332111</v>
      </c>
      <c r="D818" s="12">
        <v>10333870</v>
      </c>
      <c r="E818" s="13" t="s">
        <v>10</v>
      </c>
      <c r="F818" s="37" t="s">
        <v>1805</v>
      </c>
      <c r="G818" s="14" t="s">
        <v>1806</v>
      </c>
      <c r="H818" s="22" t="s">
        <v>49</v>
      </c>
      <c r="I818" s="36" t="s">
        <v>1779</v>
      </c>
      <c r="J818" s="34" t="s">
        <v>1780</v>
      </c>
      <c r="K818" s="33" t="s">
        <v>1781</v>
      </c>
      <c r="L818" s="28" t="s">
        <v>1782</v>
      </c>
      <c r="M818" s="17"/>
    </row>
    <row r="819" spans="1:13" customFormat="1" x14ac:dyDescent="0.3">
      <c r="A819" s="37" t="s">
        <v>1807</v>
      </c>
      <c r="B819" s="11" t="s">
        <v>1772</v>
      </c>
      <c r="C819" s="12">
        <v>10349735</v>
      </c>
      <c r="D819" s="12">
        <v>10361691</v>
      </c>
      <c r="E819" s="13" t="s">
        <v>10</v>
      </c>
      <c r="F819" s="37" t="s">
        <v>1807</v>
      </c>
      <c r="G819" s="14" t="s">
        <v>16</v>
      </c>
      <c r="H819" s="21" t="s">
        <v>17</v>
      </c>
      <c r="I819" s="36" t="s">
        <v>1779</v>
      </c>
      <c r="J819" s="34" t="s">
        <v>1780</v>
      </c>
      <c r="K819" s="33" t="s">
        <v>1781</v>
      </c>
      <c r="L819" s="28" t="s">
        <v>1782</v>
      </c>
      <c r="M819" s="17"/>
    </row>
    <row r="820" spans="1:13" customFormat="1" x14ac:dyDescent="0.3">
      <c r="A820" s="37" t="s">
        <v>1808</v>
      </c>
      <c r="B820" s="11" t="s">
        <v>1772</v>
      </c>
      <c r="C820" s="12">
        <v>10362577</v>
      </c>
      <c r="D820" s="12">
        <v>10370721</v>
      </c>
      <c r="E820" s="13" t="s">
        <v>15</v>
      </c>
      <c r="F820" s="37" t="s">
        <v>1808</v>
      </c>
      <c r="G820" s="14" t="s">
        <v>1809</v>
      </c>
      <c r="H820" s="15" t="s">
        <v>12</v>
      </c>
      <c r="I820" s="36" t="s">
        <v>1779</v>
      </c>
      <c r="J820" s="34" t="s">
        <v>1780</v>
      </c>
      <c r="K820" s="33" t="s">
        <v>1781</v>
      </c>
      <c r="L820" s="28" t="s">
        <v>1782</v>
      </c>
      <c r="M820" s="17"/>
    </row>
    <row r="821" spans="1:13" customFormat="1" x14ac:dyDescent="0.3">
      <c r="A821" s="37" t="s">
        <v>1810</v>
      </c>
      <c r="B821" s="11" t="s">
        <v>1772</v>
      </c>
      <c r="C821" s="12">
        <v>10362944</v>
      </c>
      <c r="D821" s="12">
        <v>10395784</v>
      </c>
      <c r="E821" s="13" t="s">
        <v>10</v>
      </c>
      <c r="F821" s="37" t="s">
        <v>1810</v>
      </c>
      <c r="G821" s="14" t="s">
        <v>1811</v>
      </c>
      <c r="H821" s="22" t="s">
        <v>55</v>
      </c>
      <c r="I821" s="36" t="s">
        <v>1779</v>
      </c>
      <c r="J821" s="34" t="s">
        <v>1780</v>
      </c>
      <c r="K821" s="33" t="s">
        <v>1781</v>
      </c>
      <c r="L821" s="28" t="s">
        <v>1782</v>
      </c>
      <c r="M821" s="17"/>
    </row>
    <row r="822" spans="1:13" customFormat="1" x14ac:dyDescent="0.3">
      <c r="A822" s="37" t="s">
        <v>1812</v>
      </c>
      <c r="B822" s="11" t="s">
        <v>1772</v>
      </c>
      <c r="C822" s="12">
        <v>10369785</v>
      </c>
      <c r="D822" s="12">
        <v>10370721</v>
      </c>
      <c r="E822" s="13" t="s">
        <v>10</v>
      </c>
      <c r="F822" s="37" t="s">
        <v>1812</v>
      </c>
      <c r="G822" s="14" t="s">
        <v>1813</v>
      </c>
      <c r="H822" s="22" t="s">
        <v>55</v>
      </c>
      <c r="I822" s="36" t="s">
        <v>1779</v>
      </c>
      <c r="J822" s="34" t="s">
        <v>1780</v>
      </c>
      <c r="K822" s="33" t="s">
        <v>1781</v>
      </c>
      <c r="L822" s="28" t="s">
        <v>1782</v>
      </c>
      <c r="M822" s="17"/>
    </row>
    <row r="823" spans="1:13" customFormat="1" x14ac:dyDescent="0.3">
      <c r="A823" s="38" t="s">
        <v>1814</v>
      </c>
      <c r="B823" s="31" t="s">
        <v>1772</v>
      </c>
      <c r="C823" s="32">
        <v>10381511</v>
      </c>
      <c r="D823" s="32">
        <v>10397291</v>
      </c>
      <c r="E823" s="13" t="s">
        <v>15</v>
      </c>
      <c r="F823" s="38" t="s">
        <v>1814</v>
      </c>
      <c r="G823" s="14" t="s">
        <v>1815</v>
      </c>
      <c r="H823" s="15" t="s">
        <v>12</v>
      </c>
      <c r="I823" s="36" t="s">
        <v>1779</v>
      </c>
      <c r="J823" s="34" t="s">
        <v>1780</v>
      </c>
      <c r="K823" s="33" t="s">
        <v>1781</v>
      </c>
      <c r="L823" s="28" t="s">
        <v>1782</v>
      </c>
      <c r="M823" s="17"/>
    </row>
    <row r="824" spans="1:13" customFormat="1" x14ac:dyDescent="0.3">
      <c r="A824" s="37" t="s">
        <v>1816</v>
      </c>
      <c r="B824" s="11" t="s">
        <v>1772</v>
      </c>
      <c r="C824" s="12">
        <v>10396477</v>
      </c>
      <c r="D824" s="12">
        <v>10399695</v>
      </c>
      <c r="E824" s="13" t="s">
        <v>10</v>
      </c>
      <c r="F824" s="37" t="s">
        <v>1816</v>
      </c>
      <c r="G824" s="14" t="s">
        <v>1817</v>
      </c>
      <c r="H824" s="22" t="s">
        <v>55</v>
      </c>
      <c r="I824" s="36" t="s">
        <v>1779</v>
      </c>
      <c r="J824" s="34" t="s">
        <v>1780</v>
      </c>
      <c r="K824" s="33" t="s">
        <v>1781</v>
      </c>
      <c r="L824" s="28" t="s">
        <v>1782</v>
      </c>
      <c r="M824" s="17"/>
    </row>
    <row r="825" spans="1:13" customFormat="1" x14ac:dyDescent="0.3">
      <c r="A825" s="38" t="s">
        <v>1818</v>
      </c>
      <c r="B825" s="31" t="s">
        <v>1772</v>
      </c>
      <c r="C825" s="32">
        <v>10397643</v>
      </c>
      <c r="D825" s="32">
        <v>10399198</v>
      </c>
      <c r="E825" s="13" t="s">
        <v>15</v>
      </c>
      <c r="F825" s="38" t="s">
        <v>1818</v>
      </c>
      <c r="G825" s="14" t="s">
        <v>1819</v>
      </c>
      <c r="H825" s="15" t="s">
        <v>12</v>
      </c>
      <c r="I825" s="36" t="s">
        <v>1779</v>
      </c>
      <c r="J825" s="34" t="s">
        <v>1780</v>
      </c>
      <c r="K825" s="33" t="s">
        <v>1781</v>
      </c>
      <c r="L825" s="28" t="s">
        <v>1782</v>
      </c>
      <c r="M825" s="17"/>
    </row>
    <row r="826" spans="1:13" customFormat="1" x14ac:dyDescent="0.3">
      <c r="A826" s="37" t="s">
        <v>1820</v>
      </c>
      <c r="B826" s="11" t="s">
        <v>1772</v>
      </c>
      <c r="C826" s="12">
        <v>10400657</v>
      </c>
      <c r="D826" s="12">
        <v>10407454</v>
      </c>
      <c r="E826" s="13" t="s">
        <v>15</v>
      </c>
      <c r="F826" s="37" t="s">
        <v>1820</v>
      </c>
      <c r="G826" s="14" t="s">
        <v>1821</v>
      </c>
      <c r="H826" s="15" t="s">
        <v>12</v>
      </c>
      <c r="I826" s="36" t="s">
        <v>1779</v>
      </c>
      <c r="J826" s="34" t="s">
        <v>1780</v>
      </c>
      <c r="K826" s="33" t="s">
        <v>1781</v>
      </c>
      <c r="L826" s="28" t="s">
        <v>1782</v>
      </c>
      <c r="M826" s="17"/>
    </row>
    <row r="827" spans="1:13" customFormat="1" x14ac:dyDescent="0.3">
      <c r="A827" s="37" t="s">
        <v>1822</v>
      </c>
      <c r="B827" s="11" t="s">
        <v>1772</v>
      </c>
      <c r="C827" s="12">
        <v>10415479</v>
      </c>
      <c r="D827" s="12">
        <v>10420556</v>
      </c>
      <c r="E827" s="13" t="s">
        <v>10</v>
      </c>
      <c r="F827" s="37" t="s">
        <v>1822</v>
      </c>
      <c r="G827" s="14" t="s">
        <v>1823</v>
      </c>
      <c r="H827" s="15" t="s">
        <v>12</v>
      </c>
      <c r="I827" s="36" t="s">
        <v>1779</v>
      </c>
      <c r="J827" s="34" t="s">
        <v>1780</v>
      </c>
      <c r="K827" s="33" t="s">
        <v>1781</v>
      </c>
      <c r="L827" s="28" t="s">
        <v>1782</v>
      </c>
      <c r="M827" s="17"/>
    </row>
    <row r="828" spans="1:13" customFormat="1" x14ac:dyDescent="0.3">
      <c r="A828" s="37" t="s">
        <v>1824</v>
      </c>
      <c r="B828" s="11" t="s">
        <v>1772</v>
      </c>
      <c r="C828" s="12">
        <v>10420721</v>
      </c>
      <c r="D828" s="12">
        <v>10426691</v>
      </c>
      <c r="E828" s="13" t="s">
        <v>10</v>
      </c>
      <c r="F828" s="37" t="s">
        <v>1824</v>
      </c>
      <c r="G828" s="14" t="s">
        <v>1825</v>
      </c>
      <c r="H828" s="15" t="s">
        <v>12</v>
      </c>
      <c r="I828" s="16" t="s">
        <v>1826</v>
      </c>
      <c r="J828" s="36" t="s">
        <v>1779</v>
      </c>
      <c r="K828" s="34" t="s">
        <v>1780</v>
      </c>
      <c r="L828" s="33" t="s">
        <v>1781</v>
      </c>
      <c r="M828" s="28" t="s">
        <v>1782</v>
      </c>
    </row>
    <row r="829" spans="1:13" customFormat="1" x14ac:dyDescent="0.3">
      <c r="A829" s="37" t="s">
        <v>1827</v>
      </c>
      <c r="B829" s="11" t="s">
        <v>1772</v>
      </c>
      <c r="C829" s="12">
        <v>10426147</v>
      </c>
      <c r="D829" s="12">
        <v>10431354</v>
      </c>
      <c r="E829" s="13" t="s">
        <v>10</v>
      </c>
      <c r="F829" s="37" t="s">
        <v>1827</v>
      </c>
      <c r="G829" s="14" t="s">
        <v>1828</v>
      </c>
      <c r="H829" s="15" t="s">
        <v>12</v>
      </c>
      <c r="I829" s="16" t="s">
        <v>1826</v>
      </c>
      <c r="J829" s="36" t="s">
        <v>1779</v>
      </c>
      <c r="K829" s="34" t="s">
        <v>1780</v>
      </c>
      <c r="L829" s="33" t="s">
        <v>1781</v>
      </c>
      <c r="M829" s="28" t="s">
        <v>1782</v>
      </c>
    </row>
    <row r="830" spans="1:13" customFormat="1" x14ac:dyDescent="0.3">
      <c r="A830" s="37" t="s">
        <v>1829</v>
      </c>
      <c r="B830" s="11" t="s">
        <v>1772</v>
      </c>
      <c r="C830" s="12">
        <v>10426888</v>
      </c>
      <c r="D830" s="12">
        <v>10444316</v>
      </c>
      <c r="E830" s="13" t="s">
        <v>10</v>
      </c>
      <c r="F830" s="37" t="s">
        <v>1829</v>
      </c>
      <c r="G830" s="14" t="s">
        <v>1830</v>
      </c>
      <c r="H830" s="15" t="s">
        <v>12</v>
      </c>
      <c r="I830" s="16" t="s">
        <v>1826</v>
      </c>
      <c r="J830" s="36" t="s">
        <v>1779</v>
      </c>
      <c r="K830" s="34" t="s">
        <v>1780</v>
      </c>
      <c r="L830" s="33" t="s">
        <v>1781</v>
      </c>
      <c r="M830" s="28" t="s">
        <v>1782</v>
      </c>
    </row>
    <row r="831" spans="1:13" customFormat="1" x14ac:dyDescent="0.3">
      <c r="A831" s="37" t="s">
        <v>1831</v>
      </c>
      <c r="B831" s="11" t="s">
        <v>1772</v>
      </c>
      <c r="C831" s="12">
        <v>10444452</v>
      </c>
      <c r="D831" s="12">
        <v>10450499</v>
      </c>
      <c r="E831" s="13" t="s">
        <v>10</v>
      </c>
      <c r="F831" s="37" t="s">
        <v>1831</v>
      </c>
      <c r="G831" s="14" t="s">
        <v>1832</v>
      </c>
      <c r="H831" s="15" t="s">
        <v>12</v>
      </c>
      <c r="I831" s="16" t="s">
        <v>1826</v>
      </c>
      <c r="J831" s="36" t="s">
        <v>1779</v>
      </c>
      <c r="K831" s="34" t="s">
        <v>1780</v>
      </c>
      <c r="L831" s="33" t="s">
        <v>1781</v>
      </c>
      <c r="M831" s="28" t="s">
        <v>1782</v>
      </c>
    </row>
    <row r="832" spans="1:13" customFormat="1" x14ac:dyDescent="0.3">
      <c r="A832" s="37" t="s">
        <v>1833</v>
      </c>
      <c r="B832" s="11" t="s">
        <v>1772</v>
      </c>
      <c r="C832" s="12">
        <v>10461209</v>
      </c>
      <c r="D832" s="12">
        <v>10491352</v>
      </c>
      <c r="E832" s="13" t="s">
        <v>10</v>
      </c>
      <c r="F832" s="37" t="s">
        <v>1833</v>
      </c>
      <c r="G832" s="14" t="s">
        <v>1834</v>
      </c>
      <c r="H832" s="15" t="s">
        <v>12</v>
      </c>
      <c r="I832" s="16" t="s">
        <v>1826</v>
      </c>
      <c r="J832" s="36" t="s">
        <v>1779</v>
      </c>
      <c r="K832" s="34" t="s">
        <v>1780</v>
      </c>
      <c r="L832" s="33" t="s">
        <v>1781</v>
      </c>
      <c r="M832" s="28" t="s">
        <v>1782</v>
      </c>
    </row>
    <row r="833" spans="1:13" customFormat="1" x14ac:dyDescent="0.3">
      <c r="A833" s="38" t="s">
        <v>1835</v>
      </c>
      <c r="B833" s="31" t="s">
        <v>1772</v>
      </c>
      <c r="C833" s="32">
        <v>10501810</v>
      </c>
      <c r="D833" s="32">
        <v>10530797</v>
      </c>
      <c r="E833" s="13" t="s">
        <v>10</v>
      </c>
      <c r="F833" s="38" t="s">
        <v>1835</v>
      </c>
      <c r="G833" s="14" t="s">
        <v>1836</v>
      </c>
      <c r="H833" s="15" t="s">
        <v>12</v>
      </c>
      <c r="I833" s="16" t="s">
        <v>1826</v>
      </c>
      <c r="J833" s="36" t="s">
        <v>1779</v>
      </c>
      <c r="K833" s="34" t="s">
        <v>1780</v>
      </c>
      <c r="L833" s="33" t="s">
        <v>1781</v>
      </c>
      <c r="M833" s="28" t="s">
        <v>1782</v>
      </c>
    </row>
    <row r="834" spans="1:13" customFormat="1" x14ac:dyDescent="0.3">
      <c r="A834" s="37" t="s">
        <v>1837</v>
      </c>
      <c r="B834" s="11" t="s">
        <v>1772</v>
      </c>
      <c r="C834" s="12">
        <v>10527449</v>
      </c>
      <c r="D834" s="12">
        <v>10580305</v>
      </c>
      <c r="E834" s="13" t="s">
        <v>10</v>
      </c>
      <c r="F834" s="37" t="s">
        <v>1837</v>
      </c>
      <c r="G834" s="14" t="s">
        <v>1838</v>
      </c>
      <c r="H834" s="15" t="s">
        <v>12</v>
      </c>
      <c r="I834" s="16" t="s">
        <v>1826</v>
      </c>
      <c r="J834" s="36" t="s">
        <v>1779</v>
      </c>
      <c r="K834" s="34" t="s">
        <v>1780</v>
      </c>
      <c r="L834" s="33" t="s">
        <v>1781</v>
      </c>
      <c r="M834" s="28" t="s">
        <v>1782</v>
      </c>
    </row>
    <row r="835" spans="1:13" customFormat="1" x14ac:dyDescent="0.3">
      <c r="A835" s="38" t="s">
        <v>1839</v>
      </c>
      <c r="B835" s="31" t="s">
        <v>1772</v>
      </c>
      <c r="C835" s="32">
        <v>10596796</v>
      </c>
      <c r="D835" s="32">
        <v>10614417</v>
      </c>
      <c r="E835" s="13" t="s">
        <v>10</v>
      </c>
      <c r="F835" s="38" t="s">
        <v>1839</v>
      </c>
      <c r="G835" s="14" t="s">
        <v>1840</v>
      </c>
      <c r="H835" s="15" t="s">
        <v>12</v>
      </c>
      <c r="I835" s="36" t="s">
        <v>1779</v>
      </c>
      <c r="J835" s="34" t="s">
        <v>1780</v>
      </c>
      <c r="K835" s="33" t="s">
        <v>1781</v>
      </c>
      <c r="L835" s="28" t="s">
        <v>1782</v>
      </c>
      <c r="M835" s="17"/>
    </row>
    <row r="836" spans="1:13" customFormat="1" x14ac:dyDescent="0.3">
      <c r="A836" s="37" t="s">
        <v>1841</v>
      </c>
      <c r="B836" s="11" t="s">
        <v>1772</v>
      </c>
      <c r="C836" s="12">
        <v>10601015</v>
      </c>
      <c r="D836" s="12">
        <v>10601676</v>
      </c>
      <c r="E836" s="13" t="s">
        <v>10</v>
      </c>
      <c r="F836" s="37" t="s">
        <v>1841</v>
      </c>
      <c r="G836" s="14" t="s">
        <v>1842</v>
      </c>
      <c r="H836" s="22" t="s">
        <v>88</v>
      </c>
      <c r="I836" s="36" t="s">
        <v>1779</v>
      </c>
      <c r="J836" s="34" t="s">
        <v>1780</v>
      </c>
      <c r="K836" s="33" t="s">
        <v>1781</v>
      </c>
      <c r="L836" s="28" t="s">
        <v>1782</v>
      </c>
      <c r="M836" s="17"/>
    </row>
    <row r="837" spans="1:13" customFormat="1" x14ac:dyDescent="0.3">
      <c r="A837" s="37" t="s">
        <v>1843</v>
      </c>
      <c r="B837" s="11" t="s">
        <v>1772</v>
      </c>
      <c r="C837" s="12">
        <v>10623623</v>
      </c>
      <c r="D837" s="12">
        <v>10628607</v>
      </c>
      <c r="E837" s="13" t="s">
        <v>10</v>
      </c>
      <c r="F837" s="37" t="s">
        <v>1843</v>
      </c>
      <c r="G837" s="14" t="s">
        <v>1844</v>
      </c>
      <c r="H837" s="15" t="s">
        <v>12</v>
      </c>
      <c r="I837" s="36" t="s">
        <v>1779</v>
      </c>
      <c r="J837" s="34" t="s">
        <v>1780</v>
      </c>
      <c r="K837" s="33" t="s">
        <v>1781</v>
      </c>
      <c r="L837" s="28" t="s">
        <v>1782</v>
      </c>
      <c r="M837" s="17"/>
    </row>
    <row r="838" spans="1:13" customFormat="1" x14ac:dyDescent="0.3">
      <c r="A838" s="37" t="s">
        <v>1845</v>
      </c>
      <c r="B838" s="11" t="s">
        <v>1772</v>
      </c>
      <c r="C838" s="12">
        <v>10654571</v>
      </c>
      <c r="D838" s="12">
        <v>10664094</v>
      </c>
      <c r="E838" s="13" t="s">
        <v>15</v>
      </c>
      <c r="F838" s="37" t="s">
        <v>1845</v>
      </c>
      <c r="G838" s="14" t="s">
        <v>1846</v>
      </c>
      <c r="H838" s="15" t="s">
        <v>12</v>
      </c>
      <c r="I838" s="36" t="s">
        <v>1779</v>
      </c>
      <c r="J838" s="34" t="s">
        <v>1780</v>
      </c>
      <c r="K838" s="33" t="s">
        <v>1781</v>
      </c>
      <c r="L838" s="28" t="s">
        <v>1782</v>
      </c>
      <c r="M838" s="17"/>
    </row>
    <row r="839" spans="1:13" customFormat="1" x14ac:dyDescent="0.3">
      <c r="A839" s="37" t="s">
        <v>1847</v>
      </c>
      <c r="B839" s="11" t="s">
        <v>1772</v>
      </c>
      <c r="C839" s="12">
        <v>10663761</v>
      </c>
      <c r="D839" s="12">
        <v>10676713</v>
      </c>
      <c r="E839" s="13" t="s">
        <v>15</v>
      </c>
      <c r="F839" s="37" t="s">
        <v>1847</v>
      </c>
      <c r="G839" s="14" t="s">
        <v>1848</v>
      </c>
      <c r="H839" s="15" t="s">
        <v>12</v>
      </c>
      <c r="I839" s="36" t="s">
        <v>1779</v>
      </c>
      <c r="J839" s="34" t="s">
        <v>1780</v>
      </c>
      <c r="K839" s="33" t="s">
        <v>1781</v>
      </c>
      <c r="L839" s="28" t="s">
        <v>1782</v>
      </c>
      <c r="M839" s="17"/>
    </row>
    <row r="840" spans="1:13" customFormat="1" x14ac:dyDescent="0.3">
      <c r="A840" s="37" t="s">
        <v>1849</v>
      </c>
      <c r="B840" s="11" t="s">
        <v>1772</v>
      </c>
      <c r="C840" s="12">
        <v>10677138</v>
      </c>
      <c r="D840" s="12">
        <v>10679735</v>
      </c>
      <c r="E840" s="13" t="s">
        <v>10</v>
      </c>
      <c r="F840" s="37" t="s">
        <v>1849</v>
      </c>
      <c r="G840" s="14" t="s">
        <v>1850</v>
      </c>
      <c r="H840" s="15" t="s">
        <v>12</v>
      </c>
      <c r="I840" s="36" t="s">
        <v>1779</v>
      </c>
      <c r="J840" s="34" t="s">
        <v>1780</v>
      </c>
      <c r="K840" s="33" t="s">
        <v>1781</v>
      </c>
      <c r="L840" s="28" t="s">
        <v>1782</v>
      </c>
      <c r="M840" s="17"/>
    </row>
    <row r="841" spans="1:13" customFormat="1" x14ac:dyDescent="0.3">
      <c r="A841" s="37" t="s">
        <v>1851</v>
      </c>
      <c r="B841" s="11" t="s">
        <v>1772</v>
      </c>
      <c r="C841" s="12">
        <v>10683347</v>
      </c>
      <c r="D841" s="12">
        <v>10697991</v>
      </c>
      <c r="E841" s="13" t="s">
        <v>10</v>
      </c>
      <c r="F841" s="37" t="s">
        <v>1851</v>
      </c>
      <c r="G841" s="14" t="s">
        <v>1852</v>
      </c>
      <c r="H841" s="15" t="s">
        <v>12</v>
      </c>
      <c r="I841" s="36" t="s">
        <v>1779</v>
      </c>
      <c r="J841" s="34" t="s">
        <v>1780</v>
      </c>
      <c r="K841" s="33" t="s">
        <v>1781</v>
      </c>
      <c r="L841" s="28" t="s">
        <v>1782</v>
      </c>
      <c r="M841" s="17"/>
    </row>
    <row r="842" spans="1:13" customFormat="1" x14ac:dyDescent="0.3">
      <c r="A842" s="37" t="s">
        <v>1853</v>
      </c>
      <c r="B842" s="11" t="s">
        <v>1772</v>
      </c>
      <c r="C842" s="12">
        <v>10713133</v>
      </c>
      <c r="D842" s="12">
        <v>10755235</v>
      </c>
      <c r="E842" s="13" t="s">
        <v>15</v>
      </c>
      <c r="F842" s="37" t="s">
        <v>1853</v>
      </c>
      <c r="G842" s="14" t="s">
        <v>1854</v>
      </c>
      <c r="H842" s="15" t="s">
        <v>12</v>
      </c>
      <c r="I842" s="36" t="s">
        <v>1779</v>
      </c>
      <c r="J842" s="34" t="s">
        <v>1780</v>
      </c>
      <c r="K842" s="33" t="s">
        <v>1781</v>
      </c>
      <c r="L842" s="28" t="s">
        <v>1782</v>
      </c>
      <c r="M842" s="17"/>
    </row>
    <row r="843" spans="1:13" customFormat="1" x14ac:dyDescent="0.3">
      <c r="A843" s="37" t="s">
        <v>1855</v>
      </c>
      <c r="B843" s="11" t="s">
        <v>1772</v>
      </c>
      <c r="C843" s="12">
        <v>10751715</v>
      </c>
      <c r="D843" s="12">
        <v>10752093</v>
      </c>
      <c r="E843" s="13" t="s">
        <v>15</v>
      </c>
      <c r="F843" s="37" t="s">
        <v>1855</v>
      </c>
      <c r="G843" s="14" t="s">
        <v>1856</v>
      </c>
      <c r="H843" s="15" t="s">
        <v>12</v>
      </c>
      <c r="I843" s="36" t="s">
        <v>1779</v>
      </c>
      <c r="J843" s="34" t="s">
        <v>1780</v>
      </c>
      <c r="K843" s="33" t="s">
        <v>1781</v>
      </c>
      <c r="L843" s="28" t="s">
        <v>1782</v>
      </c>
      <c r="M843" s="17"/>
    </row>
    <row r="844" spans="1:13" customFormat="1" x14ac:dyDescent="0.3">
      <c r="A844" s="37" t="s">
        <v>1857</v>
      </c>
      <c r="B844" s="11" t="s">
        <v>1772</v>
      </c>
      <c r="C844" s="12">
        <v>10762494</v>
      </c>
      <c r="D844" s="12">
        <v>10764556</v>
      </c>
      <c r="E844" s="13" t="s">
        <v>10</v>
      </c>
      <c r="F844" s="37" t="s">
        <v>1857</v>
      </c>
      <c r="G844" s="14" t="s">
        <v>16</v>
      </c>
      <c r="H844" s="21" t="s">
        <v>17</v>
      </c>
      <c r="I844" s="36" t="s">
        <v>1779</v>
      </c>
      <c r="J844" s="34" t="s">
        <v>1780</v>
      </c>
      <c r="K844" s="33" t="s">
        <v>1781</v>
      </c>
      <c r="L844" s="28" t="s">
        <v>1782</v>
      </c>
      <c r="M844" s="17"/>
    </row>
    <row r="845" spans="1:13" customFormat="1" x14ac:dyDescent="0.3">
      <c r="A845" s="37" t="s">
        <v>1858</v>
      </c>
      <c r="B845" s="11" t="s">
        <v>1772</v>
      </c>
      <c r="C845" s="12">
        <v>10762538</v>
      </c>
      <c r="D845" s="12">
        <v>10764520</v>
      </c>
      <c r="E845" s="13" t="s">
        <v>10</v>
      </c>
      <c r="F845" s="37" t="s">
        <v>1858</v>
      </c>
      <c r="G845" s="14" t="s">
        <v>1859</v>
      </c>
      <c r="H845" s="22" t="s">
        <v>49</v>
      </c>
      <c r="I845" s="36" t="s">
        <v>1779</v>
      </c>
      <c r="J845" s="34" t="s">
        <v>1780</v>
      </c>
      <c r="K845" s="33" t="s">
        <v>1781</v>
      </c>
      <c r="L845" s="28" t="s">
        <v>1782</v>
      </c>
      <c r="M845" s="17"/>
    </row>
    <row r="846" spans="1:13" customFormat="1" x14ac:dyDescent="0.3">
      <c r="A846" s="37" t="s">
        <v>1860</v>
      </c>
      <c r="B846" s="11" t="s">
        <v>1772</v>
      </c>
      <c r="C846" s="12">
        <v>10764937</v>
      </c>
      <c r="D846" s="12">
        <v>10803093</v>
      </c>
      <c r="E846" s="13" t="s">
        <v>15</v>
      </c>
      <c r="F846" s="37" t="s">
        <v>1860</v>
      </c>
      <c r="G846" s="14" t="s">
        <v>1861</v>
      </c>
      <c r="H846" s="15" t="s">
        <v>12</v>
      </c>
      <c r="I846" s="36" t="s">
        <v>1779</v>
      </c>
      <c r="J846" s="34" t="s">
        <v>1780</v>
      </c>
      <c r="K846" s="33" t="s">
        <v>1781</v>
      </c>
      <c r="L846" s="28" t="s">
        <v>1782</v>
      </c>
      <c r="M846" s="17"/>
    </row>
    <row r="847" spans="1:13" customFormat="1" x14ac:dyDescent="0.3">
      <c r="A847" s="37" t="s">
        <v>1862</v>
      </c>
      <c r="B847" s="11" t="s">
        <v>1772</v>
      </c>
      <c r="C847" s="12">
        <v>10812106</v>
      </c>
      <c r="D847" s="12">
        <v>10824113</v>
      </c>
      <c r="E847" s="13" t="s">
        <v>15</v>
      </c>
      <c r="F847" s="37" t="s">
        <v>1862</v>
      </c>
      <c r="G847" s="14" t="s">
        <v>1863</v>
      </c>
      <c r="H847" s="15" t="s">
        <v>12</v>
      </c>
      <c r="I847" s="36" t="s">
        <v>1779</v>
      </c>
      <c r="J847" s="34" t="s">
        <v>1780</v>
      </c>
      <c r="K847" s="33" t="s">
        <v>1781</v>
      </c>
      <c r="L847" s="28" t="s">
        <v>1782</v>
      </c>
      <c r="M847" s="17"/>
    </row>
    <row r="848" spans="1:13" customFormat="1" x14ac:dyDescent="0.3">
      <c r="A848" s="38" t="s">
        <v>1864</v>
      </c>
      <c r="B848" s="31" t="s">
        <v>1772</v>
      </c>
      <c r="C848" s="32">
        <v>10828755</v>
      </c>
      <c r="D848" s="32">
        <v>10944164</v>
      </c>
      <c r="E848" s="13" t="s">
        <v>15</v>
      </c>
      <c r="F848" s="38" t="s">
        <v>1864</v>
      </c>
      <c r="G848" s="14" t="s">
        <v>1865</v>
      </c>
      <c r="H848" s="15" t="s">
        <v>12</v>
      </c>
      <c r="I848" s="36" t="s">
        <v>1779</v>
      </c>
      <c r="J848" s="34" t="s">
        <v>1780</v>
      </c>
      <c r="K848" s="33" t="s">
        <v>1781</v>
      </c>
      <c r="L848" s="28" t="s">
        <v>1782</v>
      </c>
      <c r="M848" s="17"/>
    </row>
    <row r="849" spans="1:13" customFormat="1" x14ac:dyDescent="0.3">
      <c r="A849" s="37" t="s">
        <v>1866</v>
      </c>
      <c r="B849" s="11" t="s">
        <v>1772</v>
      </c>
      <c r="C849" s="12">
        <v>10943114</v>
      </c>
      <c r="D849" s="12">
        <v>10946994</v>
      </c>
      <c r="E849" s="13" t="s">
        <v>10</v>
      </c>
      <c r="F849" s="37" t="s">
        <v>1866</v>
      </c>
      <c r="G849" s="14" t="s">
        <v>1867</v>
      </c>
      <c r="H849" s="15" t="s">
        <v>12</v>
      </c>
      <c r="I849" s="36" t="s">
        <v>1779</v>
      </c>
      <c r="J849" s="34" t="s">
        <v>1780</v>
      </c>
      <c r="K849" s="33" t="s">
        <v>1781</v>
      </c>
      <c r="L849" s="28" t="s">
        <v>1782</v>
      </c>
      <c r="M849" s="17"/>
    </row>
    <row r="850" spans="1:13" customFormat="1" x14ac:dyDescent="0.3">
      <c r="A850" s="38" t="s">
        <v>1868</v>
      </c>
      <c r="B850" s="31" t="s">
        <v>1772</v>
      </c>
      <c r="C850" s="32">
        <v>10947251</v>
      </c>
      <c r="D850" s="32">
        <v>10980466</v>
      </c>
      <c r="E850" s="13" t="s">
        <v>15</v>
      </c>
      <c r="F850" s="38" t="s">
        <v>1868</v>
      </c>
      <c r="G850" s="14" t="s">
        <v>1869</v>
      </c>
      <c r="H850" s="15" t="s">
        <v>12</v>
      </c>
      <c r="I850" s="36" t="s">
        <v>1779</v>
      </c>
      <c r="J850" s="34" t="s">
        <v>1780</v>
      </c>
      <c r="K850" s="33" t="s">
        <v>1781</v>
      </c>
      <c r="L850" s="28" t="s">
        <v>1782</v>
      </c>
      <c r="M850" s="17"/>
    </row>
    <row r="851" spans="1:13" customFormat="1" x14ac:dyDescent="0.3">
      <c r="A851" s="11" t="s">
        <v>1870</v>
      </c>
      <c r="B851" s="11" t="s">
        <v>1772</v>
      </c>
      <c r="C851" s="12">
        <v>46850251</v>
      </c>
      <c r="D851" s="12">
        <v>46896238</v>
      </c>
      <c r="E851" s="13" t="s">
        <v>15</v>
      </c>
      <c r="F851" s="11" t="s">
        <v>1870</v>
      </c>
      <c r="G851" s="14" t="s">
        <v>1871</v>
      </c>
      <c r="H851" s="15" t="s">
        <v>12</v>
      </c>
      <c r="I851" s="35" t="s">
        <v>1872</v>
      </c>
      <c r="J851" s="17"/>
      <c r="K851" s="17"/>
      <c r="L851" s="17"/>
      <c r="M851" s="17"/>
    </row>
    <row r="852" spans="1:13" customFormat="1" x14ac:dyDescent="0.3">
      <c r="A852" s="11" t="s">
        <v>1873</v>
      </c>
      <c r="B852" s="11" t="s">
        <v>1772</v>
      </c>
      <c r="C852" s="12">
        <v>47123726</v>
      </c>
      <c r="D852" s="12">
        <v>47128354</v>
      </c>
      <c r="E852" s="13" t="s">
        <v>10</v>
      </c>
      <c r="F852" s="11" t="s">
        <v>1873</v>
      </c>
      <c r="G852" s="14" t="s">
        <v>1874</v>
      </c>
      <c r="H852" s="15" t="s">
        <v>12</v>
      </c>
      <c r="I852" s="29" t="s">
        <v>1875</v>
      </c>
      <c r="J852" s="17"/>
      <c r="K852" s="17"/>
      <c r="L852" s="17"/>
      <c r="M852" s="17"/>
    </row>
    <row r="853" spans="1:13" customFormat="1" x14ac:dyDescent="0.3">
      <c r="A853" s="11" t="s">
        <v>1876</v>
      </c>
      <c r="B853" s="11" t="s">
        <v>1772</v>
      </c>
      <c r="C853" s="12">
        <v>47137333</v>
      </c>
      <c r="D853" s="12">
        <v>47137939</v>
      </c>
      <c r="E853" s="13" t="s">
        <v>10</v>
      </c>
      <c r="F853" s="11" t="s">
        <v>1876</v>
      </c>
      <c r="G853" s="14" t="s">
        <v>1877</v>
      </c>
      <c r="H853" s="15" t="s">
        <v>12</v>
      </c>
      <c r="I853" s="29" t="s">
        <v>1875</v>
      </c>
      <c r="J853" s="17"/>
      <c r="K853" s="17"/>
      <c r="L853" s="17"/>
      <c r="M853" s="17"/>
    </row>
    <row r="854" spans="1:13" customFormat="1" x14ac:dyDescent="0.3">
      <c r="A854" s="11" t="s">
        <v>1878</v>
      </c>
      <c r="B854" s="11" t="s">
        <v>1772</v>
      </c>
      <c r="C854" s="12">
        <v>47137990</v>
      </c>
      <c r="D854" s="12">
        <v>47142802</v>
      </c>
      <c r="E854" s="13" t="s">
        <v>10</v>
      </c>
      <c r="F854" s="11" t="s">
        <v>1878</v>
      </c>
      <c r="G854" s="14" t="s">
        <v>16</v>
      </c>
      <c r="H854" s="21" t="s">
        <v>17</v>
      </c>
      <c r="I854" s="29" t="s">
        <v>1875</v>
      </c>
      <c r="J854" s="17"/>
      <c r="K854" s="17"/>
      <c r="L854" s="17"/>
      <c r="M854" s="17"/>
    </row>
    <row r="855" spans="1:13" customFormat="1" x14ac:dyDescent="0.3">
      <c r="A855" s="11" t="s">
        <v>1879</v>
      </c>
      <c r="B855" s="11" t="s">
        <v>1772</v>
      </c>
      <c r="C855" s="12">
        <v>47150869</v>
      </c>
      <c r="D855" s="12">
        <v>47164395</v>
      </c>
      <c r="E855" s="13" t="s">
        <v>10</v>
      </c>
      <c r="F855" s="11" t="s">
        <v>1879</v>
      </c>
      <c r="G855" s="14" t="s">
        <v>1880</v>
      </c>
      <c r="H855" s="15" t="s">
        <v>12</v>
      </c>
      <c r="I855" s="27" t="s">
        <v>1881</v>
      </c>
      <c r="J855" s="17"/>
      <c r="K855" s="17"/>
      <c r="L855" s="17"/>
      <c r="M855" s="17"/>
    </row>
    <row r="856" spans="1:13" customFormat="1" x14ac:dyDescent="0.3">
      <c r="A856" s="11" t="s">
        <v>1882</v>
      </c>
      <c r="B856" s="11" t="s">
        <v>1772</v>
      </c>
      <c r="C856" s="12">
        <v>47163621</v>
      </c>
      <c r="D856" s="12">
        <v>47180704</v>
      </c>
      <c r="E856" s="13" t="s">
        <v>15</v>
      </c>
      <c r="F856" s="11" t="s">
        <v>1882</v>
      </c>
      <c r="G856" s="14" t="s">
        <v>1883</v>
      </c>
      <c r="H856" s="22" t="s">
        <v>49</v>
      </c>
      <c r="I856" s="27" t="s">
        <v>1881</v>
      </c>
      <c r="J856" s="17"/>
      <c r="K856" s="17"/>
      <c r="L856" s="17"/>
      <c r="M856" s="17"/>
    </row>
    <row r="857" spans="1:13" customFormat="1" x14ac:dyDescent="0.3">
      <c r="A857" s="31" t="s">
        <v>1884</v>
      </c>
      <c r="B857" s="31" t="s">
        <v>1772</v>
      </c>
      <c r="C857" s="32">
        <v>47177574</v>
      </c>
      <c r="D857" s="32">
        <v>47220384</v>
      </c>
      <c r="E857" s="13" t="s">
        <v>10</v>
      </c>
      <c r="F857" s="31" t="s">
        <v>1884</v>
      </c>
      <c r="G857" s="14" t="s">
        <v>1885</v>
      </c>
      <c r="H857" s="15" t="s">
        <v>12</v>
      </c>
      <c r="I857" s="27" t="s">
        <v>1881</v>
      </c>
      <c r="J857" s="17"/>
      <c r="K857" s="17"/>
      <c r="L857" s="17"/>
      <c r="M857" s="17"/>
    </row>
    <row r="858" spans="1:13" customFormat="1" x14ac:dyDescent="0.3">
      <c r="A858" s="31" t="s">
        <v>1886</v>
      </c>
      <c r="B858" s="31" t="s">
        <v>1772</v>
      </c>
      <c r="C858" s="32">
        <v>47222770</v>
      </c>
      <c r="D858" s="32">
        <v>47250251</v>
      </c>
      <c r="E858" s="13" t="s">
        <v>10</v>
      </c>
      <c r="F858" s="31" t="s">
        <v>1886</v>
      </c>
      <c r="G858" s="14" t="s">
        <v>1887</v>
      </c>
      <c r="H858" s="15" t="s">
        <v>12</v>
      </c>
      <c r="I858" s="27" t="s">
        <v>1881</v>
      </c>
      <c r="J858" s="17"/>
      <c r="K858" s="17"/>
      <c r="L858" s="17"/>
      <c r="M858" s="17"/>
    </row>
    <row r="859" spans="1:13" customFormat="1" x14ac:dyDescent="0.3">
      <c r="A859" s="11" t="s">
        <v>1888</v>
      </c>
      <c r="B859" s="11" t="s">
        <v>1772</v>
      </c>
      <c r="C859" s="12">
        <v>47249303</v>
      </c>
      <c r="D859" s="12">
        <v>47261832</v>
      </c>
      <c r="E859" s="13" t="s">
        <v>10</v>
      </c>
      <c r="F859" s="11" t="s">
        <v>1888</v>
      </c>
      <c r="G859" s="14" t="s">
        <v>1889</v>
      </c>
      <c r="H859" s="15" t="s">
        <v>12</v>
      </c>
      <c r="I859" s="27" t="s">
        <v>1881</v>
      </c>
      <c r="J859" s="17"/>
      <c r="K859" s="17"/>
      <c r="L859" s="17"/>
      <c r="M859" s="17"/>
    </row>
    <row r="860" spans="1:13" customFormat="1" x14ac:dyDescent="0.3">
      <c r="A860" s="11" t="s">
        <v>1890</v>
      </c>
      <c r="B860" s="11" t="s">
        <v>1772</v>
      </c>
      <c r="C860" s="12">
        <v>47278140</v>
      </c>
      <c r="D860" s="12">
        <v>47291842</v>
      </c>
      <c r="E860" s="13" t="s">
        <v>10</v>
      </c>
      <c r="F860" s="11" t="s">
        <v>1890</v>
      </c>
      <c r="G860" s="14" t="s">
        <v>1891</v>
      </c>
      <c r="H860" s="15" t="s">
        <v>12</v>
      </c>
      <c r="I860" s="27" t="s">
        <v>1881</v>
      </c>
      <c r="J860" s="17"/>
      <c r="K860" s="17"/>
      <c r="L860" s="17"/>
      <c r="M860" s="17"/>
    </row>
    <row r="861" spans="1:13" customFormat="1" x14ac:dyDescent="0.3">
      <c r="A861" s="11" t="s">
        <v>1892</v>
      </c>
      <c r="B861" s="11" t="s">
        <v>1772</v>
      </c>
      <c r="C861" s="12">
        <v>49199228</v>
      </c>
      <c r="D861" s="12">
        <v>49209207</v>
      </c>
      <c r="E861" s="13" t="s">
        <v>15</v>
      </c>
      <c r="F861" s="11" t="s">
        <v>1892</v>
      </c>
      <c r="G861" s="14" t="s">
        <v>1893</v>
      </c>
      <c r="H861" s="15" t="s">
        <v>12</v>
      </c>
      <c r="I861" s="35" t="s">
        <v>1894</v>
      </c>
      <c r="J861" s="17"/>
      <c r="K861" s="17"/>
      <c r="L861" s="17"/>
      <c r="M861" s="17"/>
    </row>
    <row r="862" spans="1:13" customFormat="1" x14ac:dyDescent="0.3">
      <c r="A862" s="11" t="s">
        <v>1895</v>
      </c>
      <c r="B862" s="11" t="s">
        <v>1772</v>
      </c>
      <c r="C862" s="12">
        <v>49216255</v>
      </c>
      <c r="D862" s="12">
        <v>49222978</v>
      </c>
      <c r="E862" s="13" t="s">
        <v>10</v>
      </c>
      <c r="F862" s="11" t="s">
        <v>1895</v>
      </c>
      <c r="G862" s="14" t="s">
        <v>1896</v>
      </c>
      <c r="H862" s="15" t="s">
        <v>12</v>
      </c>
      <c r="I862" s="35" t="s">
        <v>1894</v>
      </c>
      <c r="J862" s="17"/>
      <c r="K862" s="17"/>
      <c r="L862" s="17"/>
      <c r="M862" s="17"/>
    </row>
    <row r="863" spans="1:13" customFormat="1" x14ac:dyDescent="0.3">
      <c r="A863" s="11" t="s">
        <v>1897</v>
      </c>
      <c r="B863" s="11" t="s">
        <v>1772</v>
      </c>
      <c r="C863" s="12">
        <v>49223843</v>
      </c>
      <c r="D863" s="12">
        <v>49243970</v>
      </c>
      <c r="E863" s="13" t="s">
        <v>10</v>
      </c>
      <c r="F863" s="11" t="s">
        <v>1897</v>
      </c>
      <c r="G863" s="14" t="s">
        <v>1898</v>
      </c>
      <c r="H863" s="15" t="s">
        <v>12</v>
      </c>
      <c r="I863" s="35" t="s">
        <v>1894</v>
      </c>
      <c r="J863" s="17"/>
      <c r="K863" s="17"/>
      <c r="L863" s="17"/>
      <c r="M863" s="17"/>
    </row>
    <row r="864" spans="1:13" customFormat="1" x14ac:dyDescent="0.3">
      <c r="A864" s="31" t="s">
        <v>1899</v>
      </c>
      <c r="B864" s="31" t="s">
        <v>1772</v>
      </c>
      <c r="C864" s="32">
        <v>55235969</v>
      </c>
      <c r="D864" s="32">
        <v>55378448</v>
      </c>
      <c r="E864" s="13" t="s">
        <v>15</v>
      </c>
      <c r="F864" s="31" t="s">
        <v>1899</v>
      </c>
      <c r="G864" s="14" t="s">
        <v>1900</v>
      </c>
      <c r="H864" s="15" t="s">
        <v>12</v>
      </c>
      <c r="I864" s="16" t="s">
        <v>1901</v>
      </c>
      <c r="J864" s="17"/>
      <c r="K864" s="17"/>
      <c r="L864" s="17"/>
      <c r="M864" s="17"/>
    </row>
    <row r="865" spans="1:13" customFormat="1" x14ac:dyDescent="0.3">
      <c r="A865" s="11" t="s">
        <v>1902</v>
      </c>
      <c r="B865" s="11" t="s">
        <v>1772</v>
      </c>
      <c r="C865" s="12">
        <v>55361898</v>
      </c>
      <c r="D865" s="12">
        <v>55378662</v>
      </c>
      <c r="E865" s="13" t="s">
        <v>15</v>
      </c>
      <c r="F865" s="11" t="s">
        <v>1902</v>
      </c>
      <c r="G865" s="14" t="s">
        <v>1903</v>
      </c>
      <c r="H865" s="15" t="s">
        <v>12</v>
      </c>
      <c r="I865" s="16" t="s">
        <v>1901</v>
      </c>
      <c r="J865" s="17"/>
      <c r="K865" s="17"/>
      <c r="L865" s="17"/>
      <c r="M865" s="17"/>
    </row>
    <row r="866" spans="1:13" customFormat="1" x14ac:dyDescent="0.3">
      <c r="A866" s="11" t="s">
        <v>1904</v>
      </c>
      <c r="B866" s="11" t="s">
        <v>1772</v>
      </c>
      <c r="C866" s="12">
        <v>55385549</v>
      </c>
      <c r="D866" s="12">
        <v>55401838</v>
      </c>
      <c r="E866" s="13" t="s">
        <v>15</v>
      </c>
      <c r="F866" s="11" t="s">
        <v>1904</v>
      </c>
      <c r="G866" s="14" t="s">
        <v>1905</v>
      </c>
      <c r="H866" s="15" t="s">
        <v>12</v>
      </c>
      <c r="I866" s="16" t="s">
        <v>1901</v>
      </c>
      <c r="J866" s="17"/>
      <c r="K866" s="17"/>
      <c r="L866" s="17"/>
      <c r="M866" s="17"/>
    </row>
    <row r="867" spans="1:13" customFormat="1" x14ac:dyDescent="0.3">
      <c r="A867" s="11" t="s">
        <v>1906</v>
      </c>
      <c r="B867" s="11" t="s">
        <v>1907</v>
      </c>
      <c r="C867" s="12">
        <v>30639991</v>
      </c>
      <c r="D867" s="12">
        <v>30689659</v>
      </c>
      <c r="E867" s="13" t="s">
        <v>15</v>
      </c>
      <c r="F867" s="11" t="s">
        <v>1906</v>
      </c>
      <c r="G867" s="14" t="s">
        <v>1908</v>
      </c>
      <c r="H867" s="15" t="s">
        <v>12</v>
      </c>
      <c r="I867" s="16" t="s">
        <v>1909</v>
      </c>
      <c r="J867" s="17"/>
      <c r="K867" s="17"/>
      <c r="L867" s="17"/>
      <c r="M867" s="17"/>
    </row>
    <row r="868" spans="1:13" customFormat="1" x14ac:dyDescent="0.3">
      <c r="A868" s="11" t="s">
        <v>1910</v>
      </c>
      <c r="B868" s="11" t="s">
        <v>1907</v>
      </c>
      <c r="C868" s="12">
        <v>30691027</v>
      </c>
      <c r="D868" s="12">
        <v>30694658</v>
      </c>
      <c r="E868" s="13" t="s">
        <v>10</v>
      </c>
      <c r="F868" s="11" t="s">
        <v>1910</v>
      </c>
      <c r="G868" s="14" t="s">
        <v>16</v>
      </c>
      <c r="H868" s="21" t="s">
        <v>17</v>
      </c>
      <c r="I868" s="16" t="s">
        <v>1909</v>
      </c>
      <c r="J868" s="17"/>
      <c r="K868" s="17"/>
      <c r="L868" s="17"/>
      <c r="M868" s="17"/>
    </row>
    <row r="869" spans="1:13" customFormat="1" x14ac:dyDescent="0.3">
      <c r="A869" s="31" t="s">
        <v>1911</v>
      </c>
      <c r="B869" s="31" t="s">
        <v>1907</v>
      </c>
      <c r="C869" s="32">
        <v>30697309</v>
      </c>
      <c r="D869" s="32">
        <v>30755061</v>
      </c>
      <c r="E869" s="13" t="s">
        <v>15</v>
      </c>
      <c r="F869" s="31" t="s">
        <v>1911</v>
      </c>
      <c r="G869" s="14" t="s">
        <v>1912</v>
      </c>
      <c r="H869" s="15" t="s">
        <v>12</v>
      </c>
      <c r="I869" s="16" t="s">
        <v>1909</v>
      </c>
      <c r="J869" s="17"/>
      <c r="K869" s="17"/>
      <c r="L869" s="17"/>
      <c r="M869" s="17"/>
    </row>
    <row r="870" spans="1:13" customFormat="1" x14ac:dyDescent="0.3">
      <c r="A870" s="11" t="s">
        <v>1913</v>
      </c>
      <c r="B870" s="11" t="s">
        <v>1907</v>
      </c>
      <c r="C870" s="12">
        <v>30780306</v>
      </c>
      <c r="D870" s="12">
        <v>30795594</v>
      </c>
      <c r="E870" s="13" t="s">
        <v>10</v>
      </c>
      <c r="F870" s="11" t="s">
        <v>1913</v>
      </c>
      <c r="G870" s="14" t="s">
        <v>1914</v>
      </c>
      <c r="H870" s="15" t="s">
        <v>12</v>
      </c>
      <c r="I870" s="16" t="s">
        <v>1909</v>
      </c>
      <c r="J870" s="17"/>
      <c r="K870" s="17"/>
      <c r="L870" s="17"/>
      <c r="M870" s="17"/>
    </row>
    <row r="871" spans="1:13" customFormat="1" x14ac:dyDescent="0.3">
      <c r="A871" s="31" t="s">
        <v>1915</v>
      </c>
      <c r="B871" s="31" t="s">
        <v>1907</v>
      </c>
      <c r="C871" s="32">
        <v>30795683</v>
      </c>
      <c r="D871" s="32">
        <v>30826470</v>
      </c>
      <c r="E871" s="13" t="s">
        <v>15</v>
      </c>
      <c r="F871" s="31" t="s">
        <v>1915</v>
      </c>
      <c r="G871" s="14" t="s">
        <v>1916</v>
      </c>
      <c r="H871" s="15" t="s">
        <v>12</v>
      </c>
      <c r="I871" s="16" t="s">
        <v>1909</v>
      </c>
      <c r="J871" s="17"/>
      <c r="K871" s="17"/>
      <c r="L871" s="17"/>
      <c r="M871" s="17"/>
    </row>
    <row r="872" spans="1:13" customFormat="1" x14ac:dyDescent="0.3">
      <c r="A872" s="11" t="s">
        <v>1917</v>
      </c>
      <c r="B872" s="11" t="s">
        <v>1907</v>
      </c>
      <c r="C872" s="12">
        <v>30822717</v>
      </c>
      <c r="D872" s="12">
        <v>30824519</v>
      </c>
      <c r="E872" s="13" t="s">
        <v>15</v>
      </c>
      <c r="F872" s="11" t="s">
        <v>1917</v>
      </c>
      <c r="G872" s="14" t="s">
        <v>1918</v>
      </c>
      <c r="H872" s="22" t="s">
        <v>20</v>
      </c>
      <c r="I872" s="16" t="s">
        <v>1909</v>
      </c>
      <c r="J872" s="17"/>
      <c r="K872" s="17"/>
      <c r="L872" s="17"/>
      <c r="M872" s="17"/>
    </row>
    <row r="873" spans="1:13" customFormat="1" x14ac:dyDescent="0.3">
      <c r="A873" s="11" t="s">
        <v>1919</v>
      </c>
      <c r="B873" s="11" t="s">
        <v>1907</v>
      </c>
      <c r="C873" s="12">
        <v>30863238</v>
      </c>
      <c r="D873" s="12">
        <v>30865358</v>
      </c>
      <c r="E873" s="13" t="s">
        <v>10</v>
      </c>
      <c r="F873" s="11" t="s">
        <v>1919</v>
      </c>
      <c r="G873" s="14" t="s">
        <v>16</v>
      </c>
      <c r="H873" s="21" t="s">
        <v>17</v>
      </c>
      <c r="I873" s="16" t="s">
        <v>1909</v>
      </c>
      <c r="J873" s="17"/>
      <c r="K873" s="17"/>
      <c r="L873" s="17"/>
      <c r="M873" s="17"/>
    </row>
    <row r="874" spans="1:13" customFormat="1" x14ac:dyDescent="0.3">
      <c r="A874" s="31" t="s">
        <v>1920</v>
      </c>
      <c r="B874" s="31" t="s">
        <v>1907</v>
      </c>
      <c r="C874" s="32">
        <v>30865467</v>
      </c>
      <c r="D874" s="32">
        <v>30922814</v>
      </c>
      <c r="E874" s="13" t="s">
        <v>15</v>
      </c>
      <c r="F874" s="31" t="s">
        <v>1920</v>
      </c>
      <c r="G874" s="14" t="s">
        <v>1921</v>
      </c>
      <c r="H874" s="15" t="s">
        <v>12</v>
      </c>
      <c r="I874" s="16" t="s">
        <v>1909</v>
      </c>
      <c r="J874" s="17"/>
      <c r="K874" s="17"/>
      <c r="L874" s="17"/>
      <c r="M874" s="17"/>
    </row>
    <row r="875" spans="1:13" customFormat="1" x14ac:dyDescent="0.3">
      <c r="A875" s="11" t="s">
        <v>1922</v>
      </c>
      <c r="B875" s="11" t="s">
        <v>1907</v>
      </c>
      <c r="C875" s="12">
        <v>30940477</v>
      </c>
      <c r="D875" s="12">
        <v>30945985</v>
      </c>
      <c r="E875" s="13" t="s">
        <v>15</v>
      </c>
      <c r="F875" s="11" t="s">
        <v>1922</v>
      </c>
      <c r="G875" s="14" t="s">
        <v>16</v>
      </c>
      <c r="H875" s="21" t="s">
        <v>17</v>
      </c>
      <c r="I875" s="16" t="s">
        <v>1909</v>
      </c>
      <c r="J875" s="17"/>
      <c r="K875" s="17"/>
      <c r="L875" s="17"/>
      <c r="M875" s="17"/>
    </row>
    <row r="876" spans="1:13" customFormat="1" x14ac:dyDescent="0.3">
      <c r="A876" s="11" t="s">
        <v>1923</v>
      </c>
      <c r="B876" s="11" t="s">
        <v>1907</v>
      </c>
      <c r="C876" s="12">
        <v>30946155</v>
      </c>
      <c r="D876" s="12">
        <v>31027122</v>
      </c>
      <c r="E876" s="13" t="s">
        <v>15</v>
      </c>
      <c r="F876" s="11" t="s">
        <v>1923</v>
      </c>
      <c r="G876" s="14" t="s">
        <v>1924</v>
      </c>
      <c r="H876" s="15" t="s">
        <v>12</v>
      </c>
      <c r="I876" s="16" t="s">
        <v>1909</v>
      </c>
      <c r="J876" s="17"/>
      <c r="K876" s="17"/>
      <c r="L876" s="17"/>
      <c r="M876" s="17"/>
    </row>
    <row r="877" spans="1:13" customFormat="1" x14ac:dyDescent="0.3">
      <c r="A877" s="31" t="s">
        <v>1925</v>
      </c>
      <c r="B877" s="31" t="s">
        <v>1907</v>
      </c>
      <c r="C877" s="32">
        <v>31030862</v>
      </c>
      <c r="D877" s="32">
        <v>31172876</v>
      </c>
      <c r="E877" s="13" t="s">
        <v>10</v>
      </c>
      <c r="F877" s="31" t="s">
        <v>1925</v>
      </c>
      <c r="G877" s="14" t="s">
        <v>1926</v>
      </c>
      <c r="H877" s="15" t="s">
        <v>12</v>
      </c>
      <c r="I877" s="16" t="s">
        <v>1909</v>
      </c>
      <c r="J877" s="17"/>
      <c r="K877" s="17"/>
      <c r="L877" s="17"/>
      <c r="M877" s="17"/>
    </row>
    <row r="878" spans="1:13" customFormat="1" x14ac:dyDescent="0.3">
      <c r="A878" s="11" t="s">
        <v>1927</v>
      </c>
      <c r="B878" s="11" t="s">
        <v>1907</v>
      </c>
      <c r="C878" s="12">
        <v>31037558</v>
      </c>
      <c r="D878" s="12">
        <v>31041410</v>
      </c>
      <c r="E878" s="13" t="s">
        <v>15</v>
      </c>
      <c r="F878" s="11" t="s">
        <v>1927</v>
      </c>
      <c r="G878" s="14" t="s">
        <v>1928</v>
      </c>
      <c r="H878" s="22" t="s">
        <v>55</v>
      </c>
      <c r="I878" s="16" t="s">
        <v>1909</v>
      </c>
      <c r="J878" s="17"/>
      <c r="K878" s="17"/>
      <c r="L878" s="17"/>
      <c r="M878" s="17"/>
    </row>
    <row r="879" spans="1:13" customFormat="1" x14ac:dyDescent="0.3">
      <c r="A879" s="11" t="s">
        <v>1929</v>
      </c>
      <c r="B879" s="11" t="s">
        <v>1907</v>
      </c>
      <c r="C879" s="12">
        <v>31290493</v>
      </c>
      <c r="D879" s="12">
        <v>31331814</v>
      </c>
      <c r="E879" s="13" t="s">
        <v>10</v>
      </c>
      <c r="F879" s="11" t="s">
        <v>1929</v>
      </c>
      <c r="G879" s="14" t="s">
        <v>1930</v>
      </c>
      <c r="H879" s="15" t="s">
        <v>12</v>
      </c>
      <c r="I879" s="16" t="s">
        <v>1931</v>
      </c>
      <c r="J879" s="17"/>
      <c r="K879" s="17"/>
      <c r="L879" s="17"/>
      <c r="M879" s="17"/>
    </row>
    <row r="880" spans="1:13" customFormat="1" x14ac:dyDescent="0.3">
      <c r="A880" s="11" t="s">
        <v>1932</v>
      </c>
      <c r="B880" s="11" t="s">
        <v>1907</v>
      </c>
      <c r="C880" s="12">
        <v>31350191</v>
      </c>
      <c r="D880" s="12">
        <v>31397162</v>
      </c>
      <c r="E880" s="13" t="s">
        <v>15</v>
      </c>
      <c r="F880" s="11" t="s">
        <v>1932</v>
      </c>
      <c r="G880" s="14" t="s">
        <v>1933</v>
      </c>
      <c r="H880" s="15" t="s">
        <v>12</v>
      </c>
      <c r="I880" s="16" t="s">
        <v>1931</v>
      </c>
      <c r="J880" s="17"/>
      <c r="K880" s="17"/>
      <c r="L880" s="17"/>
      <c r="M880" s="17"/>
    </row>
    <row r="881" spans="1:13" customFormat="1" x14ac:dyDescent="0.3">
      <c r="A881" s="11" t="s">
        <v>1934</v>
      </c>
      <c r="B881" s="11" t="s">
        <v>1907</v>
      </c>
      <c r="C881" s="12">
        <v>31407699</v>
      </c>
      <c r="D881" s="12">
        <v>31438211</v>
      </c>
      <c r="E881" s="13" t="s">
        <v>15</v>
      </c>
      <c r="F881" s="11" t="s">
        <v>1934</v>
      </c>
      <c r="G881" s="14" t="s">
        <v>1935</v>
      </c>
      <c r="H881" s="15" t="s">
        <v>12</v>
      </c>
      <c r="I881" s="16" t="s">
        <v>1931</v>
      </c>
      <c r="J881" s="17"/>
      <c r="K881" s="17"/>
      <c r="L881" s="17"/>
      <c r="M881" s="17"/>
    </row>
    <row r="882" spans="1:13" customFormat="1" x14ac:dyDescent="0.3">
      <c r="A882" s="31" t="s">
        <v>1936</v>
      </c>
      <c r="B882" s="31" t="s">
        <v>1907</v>
      </c>
      <c r="C882" s="32">
        <v>33703160</v>
      </c>
      <c r="D882" s="32">
        <v>33865928</v>
      </c>
      <c r="E882" s="13" t="s">
        <v>10</v>
      </c>
      <c r="F882" s="31" t="s">
        <v>1936</v>
      </c>
      <c r="G882" s="14" t="s">
        <v>1937</v>
      </c>
      <c r="H882" s="15" t="s">
        <v>12</v>
      </c>
      <c r="I882" s="29" t="s">
        <v>1938</v>
      </c>
      <c r="J882" s="17"/>
      <c r="K882" s="17"/>
      <c r="L882" s="17"/>
      <c r="M882" s="17"/>
    </row>
    <row r="883" spans="1:13" customFormat="1" x14ac:dyDescent="0.3">
      <c r="A883" s="11" t="s">
        <v>1939</v>
      </c>
      <c r="B883" s="11" t="s">
        <v>1907</v>
      </c>
      <c r="C883" s="12">
        <v>33804634</v>
      </c>
      <c r="D883" s="12">
        <v>33865934</v>
      </c>
      <c r="E883" s="13" t="s">
        <v>10</v>
      </c>
      <c r="F883" s="11" t="s">
        <v>1939</v>
      </c>
      <c r="G883" s="14" t="s">
        <v>1940</v>
      </c>
      <c r="H883" s="22" t="s">
        <v>55</v>
      </c>
      <c r="I883" s="29" t="s">
        <v>1938</v>
      </c>
      <c r="J883" s="17"/>
      <c r="K883" s="17"/>
      <c r="L883" s="17"/>
      <c r="M883" s="17"/>
    </row>
    <row r="884" spans="1:13" customFormat="1" x14ac:dyDescent="0.3">
      <c r="A884" s="31" t="s">
        <v>1941</v>
      </c>
      <c r="B884" s="31" t="s">
        <v>1907</v>
      </c>
      <c r="C884" s="32">
        <v>33814457</v>
      </c>
      <c r="D884" s="32">
        <v>33864801</v>
      </c>
      <c r="E884" s="13" t="s">
        <v>15</v>
      </c>
      <c r="F884" s="31" t="s">
        <v>1941</v>
      </c>
      <c r="G884" s="14" t="s">
        <v>1942</v>
      </c>
      <c r="H884" s="15" t="s">
        <v>12</v>
      </c>
      <c r="I884" s="29" t="s">
        <v>1938</v>
      </c>
      <c r="J884" s="17"/>
      <c r="K884" s="17"/>
      <c r="L884" s="17"/>
      <c r="M884" s="17"/>
    </row>
    <row r="885" spans="1:13" customFormat="1" x14ac:dyDescent="0.3">
      <c r="A885" s="11" t="s">
        <v>1943</v>
      </c>
      <c r="B885" s="11" t="s">
        <v>1907</v>
      </c>
      <c r="C885" s="12">
        <v>33855688</v>
      </c>
      <c r="D885" s="12">
        <v>33867846</v>
      </c>
      <c r="E885" s="13" t="s">
        <v>10</v>
      </c>
      <c r="F885" s="11" t="s">
        <v>1943</v>
      </c>
      <c r="G885" s="14" t="s">
        <v>1944</v>
      </c>
      <c r="H885" s="22" t="s">
        <v>55</v>
      </c>
      <c r="I885" s="29" t="s">
        <v>1938</v>
      </c>
      <c r="J885" s="17"/>
      <c r="K885" s="17"/>
      <c r="L885" s="17"/>
      <c r="M885" s="17"/>
    </row>
    <row r="886" spans="1:13" customFormat="1" x14ac:dyDescent="0.3">
      <c r="A886" s="11" t="s">
        <v>1945</v>
      </c>
      <c r="B886" s="11" t="s">
        <v>1907</v>
      </c>
      <c r="C886" s="12">
        <v>33866714</v>
      </c>
      <c r="D886" s="12">
        <v>33872788</v>
      </c>
      <c r="E886" s="13" t="s">
        <v>10</v>
      </c>
      <c r="F886" s="11" t="s">
        <v>1945</v>
      </c>
      <c r="G886" s="14" t="s">
        <v>1946</v>
      </c>
      <c r="H886" s="15" t="s">
        <v>12</v>
      </c>
      <c r="I886" s="29" t="s">
        <v>1938</v>
      </c>
      <c r="J886" s="17"/>
      <c r="K886" s="17"/>
      <c r="L886" s="17"/>
      <c r="M886" s="17"/>
    </row>
    <row r="887" spans="1:13" customFormat="1" x14ac:dyDescent="0.3">
      <c r="A887" s="11" t="s">
        <v>1947</v>
      </c>
      <c r="B887" s="11" t="s">
        <v>1907</v>
      </c>
      <c r="C887" s="12">
        <v>33873054</v>
      </c>
      <c r="D887" s="12">
        <v>33873559</v>
      </c>
      <c r="E887" s="13" t="s">
        <v>15</v>
      </c>
      <c r="F887" s="11" t="s">
        <v>1947</v>
      </c>
      <c r="G887" s="14" t="s">
        <v>1948</v>
      </c>
      <c r="H887" s="22" t="s">
        <v>55</v>
      </c>
      <c r="I887" s="29" t="s">
        <v>1938</v>
      </c>
      <c r="J887" s="17"/>
      <c r="K887" s="17"/>
      <c r="L887" s="17"/>
      <c r="M887" s="17"/>
    </row>
    <row r="888" spans="1:13" customFormat="1" x14ac:dyDescent="0.3">
      <c r="A888" s="31" t="s">
        <v>1949</v>
      </c>
      <c r="B888" s="31" t="s">
        <v>1907</v>
      </c>
      <c r="C888" s="32">
        <v>33873534</v>
      </c>
      <c r="D888" s="32">
        <v>33880204</v>
      </c>
      <c r="E888" s="13" t="s">
        <v>10</v>
      </c>
      <c r="F888" s="31" t="s">
        <v>1949</v>
      </c>
      <c r="G888" s="14" t="s">
        <v>1950</v>
      </c>
      <c r="H888" s="15" t="s">
        <v>12</v>
      </c>
      <c r="I888" s="29" t="s">
        <v>1938</v>
      </c>
      <c r="J888" s="17"/>
      <c r="K888" s="17"/>
      <c r="L888" s="17"/>
      <c r="M888" s="17"/>
    </row>
    <row r="889" spans="1:13" customFormat="1" x14ac:dyDescent="0.3">
      <c r="A889" s="38" t="s">
        <v>1951</v>
      </c>
      <c r="B889" s="31" t="s">
        <v>1907</v>
      </c>
      <c r="C889" s="32">
        <v>44650329</v>
      </c>
      <c r="D889" s="32">
        <v>44688789</v>
      </c>
      <c r="E889" s="13" t="s">
        <v>15</v>
      </c>
      <c r="F889" s="38" t="s">
        <v>1951</v>
      </c>
      <c r="G889" s="14" t="s">
        <v>1952</v>
      </c>
      <c r="H889" s="15" t="s">
        <v>12</v>
      </c>
      <c r="I889" s="16" t="s">
        <v>1953</v>
      </c>
      <c r="J889" s="28" t="s">
        <v>1954</v>
      </c>
      <c r="K889" s="17"/>
      <c r="L889" s="17"/>
      <c r="M889" s="17"/>
    </row>
    <row r="890" spans="1:13" customFormat="1" x14ac:dyDescent="0.3">
      <c r="A890" s="37" t="s">
        <v>1955</v>
      </c>
      <c r="B890" s="11" t="s">
        <v>1907</v>
      </c>
      <c r="C890" s="12">
        <v>44689624</v>
      </c>
      <c r="D890" s="12">
        <v>44718591</v>
      </c>
      <c r="E890" s="13" t="s">
        <v>10</v>
      </c>
      <c r="F890" s="37" t="s">
        <v>1955</v>
      </c>
      <c r="G890" s="14" t="s">
        <v>1956</v>
      </c>
      <c r="H890" s="15" t="s">
        <v>12</v>
      </c>
      <c r="I890" s="16" t="s">
        <v>1953</v>
      </c>
      <c r="J890" s="28" t="s">
        <v>1954</v>
      </c>
      <c r="K890" s="17"/>
      <c r="L890" s="17"/>
      <c r="M890" s="17"/>
    </row>
    <row r="891" spans="1:13" customFormat="1" x14ac:dyDescent="0.3">
      <c r="A891" s="37" t="s">
        <v>1957</v>
      </c>
      <c r="B891" s="11" t="s">
        <v>1907</v>
      </c>
      <c r="C891" s="12">
        <v>44746911</v>
      </c>
      <c r="D891" s="12">
        <v>44758502</v>
      </c>
      <c r="E891" s="13" t="s">
        <v>15</v>
      </c>
      <c r="F891" s="37" t="s">
        <v>1957</v>
      </c>
      <c r="G891" s="14" t="s">
        <v>1958</v>
      </c>
      <c r="H891" s="15" t="s">
        <v>12</v>
      </c>
      <c r="I891" s="16" t="s">
        <v>1953</v>
      </c>
      <c r="J891" s="28" t="s">
        <v>1954</v>
      </c>
      <c r="K891" s="17"/>
      <c r="L891" s="17"/>
      <c r="M891" s="17"/>
    </row>
    <row r="892" spans="1:13" customFormat="1" x14ac:dyDescent="0.3">
      <c r="A892" s="31" t="s">
        <v>1959</v>
      </c>
      <c r="B892" s="31" t="s">
        <v>1907</v>
      </c>
      <c r="C892" s="32">
        <v>48429250</v>
      </c>
      <c r="D892" s="32">
        <v>48508779</v>
      </c>
      <c r="E892" s="13" t="s">
        <v>15</v>
      </c>
      <c r="F892" s="31" t="s">
        <v>1959</v>
      </c>
      <c r="G892" s="14" t="s">
        <v>1960</v>
      </c>
      <c r="H892" s="15" t="s">
        <v>12</v>
      </c>
      <c r="I892" s="33" t="s">
        <v>1961</v>
      </c>
      <c r="J892" s="17"/>
      <c r="K892" s="17"/>
      <c r="L892" s="17"/>
      <c r="M892" s="17"/>
    </row>
    <row r="893" spans="1:13" customFormat="1" x14ac:dyDescent="0.3">
      <c r="A893" s="11" t="s">
        <v>1962</v>
      </c>
      <c r="B893" s="11" t="s">
        <v>1907</v>
      </c>
      <c r="C893" s="12">
        <v>48519928</v>
      </c>
      <c r="D893" s="12">
        <v>48532080</v>
      </c>
      <c r="E893" s="13" t="s">
        <v>10</v>
      </c>
      <c r="F893" s="11" t="s">
        <v>1962</v>
      </c>
      <c r="G893" s="14" t="s">
        <v>1963</v>
      </c>
      <c r="H893" s="15" t="s">
        <v>12</v>
      </c>
      <c r="I893" s="33" t="s">
        <v>1961</v>
      </c>
      <c r="J893" s="17"/>
      <c r="K893" s="17"/>
      <c r="L893" s="17"/>
      <c r="M893" s="17"/>
    </row>
    <row r="894" spans="1:13" customFormat="1" x14ac:dyDescent="0.3">
      <c r="A894" s="31" t="s">
        <v>1964</v>
      </c>
      <c r="B894" s="31" t="s">
        <v>1907</v>
      </c>
      <c r="C894" s="32">
        <v>48552948</v>
      </c>
      <c r="D894" s="32">
        <v>48570429</v>
      </c>
      <c r="E894" s="13" t="s">
        <v>15</v>
      </c>
      <c r="F894" s="31" t="s">
        <v>1964</v>
      </c>
      <c r="G894" s="14" t="s">
        <v>1965</v>
      </c>
      <c r="H894" s="15" t="s">
        <v>12</v>
      </c>
      <c r="I894" s="33" t="s">
        <v>1961</v>
      </c>
      <c r="J894" s="17"/>
      <c r="K894" s="17"/>
      <c r="L894" s="17"/>
      <c r="M894" s="17"/>
    </row>
    <row r="895" spans="1:13" customFormat="1" x14ac:dyDescent="0.3">
      <c r="A895" s="11" t="s">
        <v>1966</v>
      </c>
      <c r="B895" s="11" t="s">
        <v>1907</v>
      </c>
      <c r="C895" s="12">
        <v>57766075</v>
      </c>
      <c r="D895" s="12">
        <v>57834168</v>
      </c>
      <c r="E895" s="13" t="s">
        <v>15</v>
      </c>
      <c r="F895" s="11" t="s">
        <v>1966</v>
      </c>
      <c r="G895" s="14" t="s">
        <v>1967</v>
      </c>
      <c r="H895" s="15" t="s">
        <v>12</v>
      </c>
      <c r="I895" s="16" t="s">
        <v>1968</v>
      </c>
      <c r="J895" s="17"/>
      <c r="K895" s="17"/>
      <c r="L895" s="17"/>
      <c r="M895" s="17"/>
    </row>
    <row r="896" spans="1:13" customFormat="1" x14ac:dyDescent="0.3">
      <c r="A896" s="11" t="s">
        <v>1969</v>
      </c>
      <c r="B896" s="11" t="s">
        <v>1907</v>
      </c>
      <c r="C896" s="12">
        <v>62289163</v>
      </c>
      <c r="D896" s="12">
        <v>62328416</v>
      </c>
      <c r="E896" s="13" t="s">
        <v>15</v>
      </c>
      <c r="F896" s="11" t="s">
        <v>1969</v>
      </c>
      <c r="G896" s="14" t="s">
        <v>1970</v>
      </c>
      <c r="H896" s="15" t="s">
        <v>12</v>
      </c>
      <c r="I896" s="16" t="s">
        <v>1971</v>
      </c>
      <c r="J896" s="17"/>
      <c r="K896" s="17"/>
      <c r="L896" s="17"/>
      <c r="M896" s="17"/>
    </row>
    <row r="897" spans="1:13" customFormat="1" x14ac:dyDescent="0.3">
      <c r="A897" s="11" t="s">
        <v>1972</v>
      </c>
      <c r="B897" s="11" t="s">
        <v>1907</v>
      </c>
      <c r="C897" s="12">
        <v>62290653</v>
      </c>
      <c r="D897" s="12">
        <v>62330037</v>
      </c>
      <c r="E897" s="13" t="s">
        <v>15</v>
      </c>
      <c r="F897" s="11" t="s">
        <v>1972</v>
      </c>
      <c r="G897" s="14" t="s">
        <v>1973</v>
      </c>
      <c r="H897" s="15" t="s">
        <v>12</v>
      </c>
      <c r="I897" s="16" t="s">
        <v>1971</v>
      </c>
      <c r="J897" s="17"/>
      <c r="K897" s="17"/>
      <c r="L897" s="17"/>
      <c r="M897" s="17"/>
    </row>
    <row r="898" spans="1:13" customFormat="1" x14ac:dyDescent="0.3">
      <c r="A898" s="11" t="s">
        <v>1974</v>
      </c>
      <c r="B898" s="11" t="s">
        <v>1907</v>
      </c>
      <c r="C898" s="12">
        <v>62328021</v>
      </c>
      <c r="D898" s="12">
        <v>62330037</v>
      </c>
      <c r="E898" s="13" t="s">
        <v>15</v>
      </c>
      <c r="F898" s="11" t="s">
        <v>1974</v>
      </c>
      <c r="G898" s="14" t="s">
        <v>1975</v>
      </c>
      <c r="H898" s="15" t="s">
        <v>12</v>
      </c>
      <c r="I898" s="16" t="s">
        <v>1971</v>
      </c>
      <c r="J898" s="17"/>
      <c r="K898" s="17"/>
      <c r="L898" s="17"/>
      <c r="M898" s="17"/>
    </row>
    <row r="899" spans="1:13" customFormat="1" x14ac:dyDescent="0.3">
      <c r="A899" s="11" t="s">
        <v>1976</v>
      </c>
      <c r="B899" s="11" t="s">
        <v>1907</v>
      </c>
      <c r="C899" s="12">
        <v>62329996</v>
      </c>
      <c r="D899" s="12">
        <v>62339355</v>
      </c>
      <c r="E899" s="13" t="s">
        <v>15</v>
      </c>
      <c r="F899" s="11" t="s">
        <v>1976</v>
      </c>
      <c r="G899" s="14" t="s">
        <v>1977</v>
      </c>
      <c r="H899" s="15" t="s">
        <v>12</v>
      </c>
      <c r="I899" s="16" t="s">
        <v>1971</v>
      </c>
      <c r="J899" s="17"/>
      <c r="K899" s="17"/>
      <c r="L899" s="17"/>
      <c r="M899" s="17"/>
    </row>
    <row r="900" spans="1:13" customFormat="1" x14ac:dyDescent="0.3">
      <c r="A900" s="11" t="s">
        <v>1978</v>
      </c>
      <c r="B900" s="11" t="s">
        <v>1907</v>
      </c>
      <c r="C900" s="12">
        <v>62338794</v>
      </c>
      <c r="D900" s="12">
        <v>62370456</v>
      </c>
      <c r="E900" s="13" t="s">
        <v>10</v>
      </c>
      <c r="F900" s="11" t="s">
        <v>1978</v>
      </c>
      <c r="G900" s="14" t="s">
        <v>1979</v>
      </c>
      <c r="H900" s="15" t="s">
        <v>12</v>
      </c>
      <c r="I900" s="16" t="s">
        <v>1971</v>
      </c>
      <c r="J900" s="17"/>
      <c r="K900" s="17"/>
      <c r="L900" s="17"/>
      <c r="M900" s="17"/>
    </row>
    <row r="901" spans="1:13" customFormat="1" x14ac:dyDescent="0.3">
      <c r="A901" s="11" t="s">
        <v>1980</v>
      </c>
      <c r="B901" s="11" t="s">
        <v>1907</v>
      </c>
      <c r="C901" s="12">
        <v>62366815</v>
      </c>
      <c r="D901" s="12">
        <v>62370456</v>
      </c>
      <c r="E901" s="13" t="s">
        <v>15</v>
      </c>
      <c r="F901" s="11" t="s">
        <v>1980</v>
      </c>
      <c r="G901" s="14" t="s">
        <v>1981</v>
      </c>
      <c r="H901" s="15" t="s">
        <v>12</v>
      </c>
      <c r="I901" s="16" t="s">
        <v>1971</v>
      </c>
      <c r="J901" s="17"/>
      <c r="K901" s="17"/>
      <c r="L901" s="17"/>
      <c r="M901" s="17"/>
    </row>
    <row r="902" spans="1:13" customFormat="1" x14ac:dyDescent="0.3">
      <c r="A902" s="11" t="s">
        <v>1982</v>
      </c>
      <c r="B902" s="11" t="s">
        <v>1907</v>
      </c>
      <c r="C902" s="12">
        <v>62369623</v>
      </c>
      <c r="D902" s="12">
        <v>62374858</v>
      </c>
      <c r="E902" s="13" t="s">
        <v>15</v>
      </c>
      <c r="F902" s="11" t="s">
        <v>1982</v>
      </c>
      <c r="G902" s="14" t="s">
        <v>1983</v>
      </c>
      <c r="H902" s="15" t="s">
        <v>12</v>
      </c>
      <c r="I902" s="16" t="s">
        <v>1971</v>
      </c>
      <c r="J902" s="17"/>
      <c r="K902" s="17"/>
      <c r="L902" s="17"/>
      <c r="M902" s="17"/>
    </row>
    <row r="903" spans="1:13" customFormat="1" x14ac:dyDescent="0.3">
      <c r="A903" s="31" t="s">
        <v>1984</v>
      </c>
      <c r="B903" s="31" t="s">
        <v>1907</v>
      </c>
      <c r="C903" s="32">
        <v>62375019</v>
      </c>
      <c r="D903" s="32">
        <v>62462597</v>
      </c>
      <c r="E903" s="13" t="s">
        <v>10</v>
      </c>
      <c r="F903" s="31" t="s">
        <v>1984</v>
      </c>
      <c r="G903" s="14" t="s">
        <v>1985</v>
      </c>
      <c r="H903" s="15" t="s">
        <v>12</v>
      </c>
      <c r="I903" s="16" t="s">
        <v>1971</v>
      </c>
      <c r="J903" s="17"/>
      <c r="K903" s="17"/>
      <c r="L903" s="17"/>
      <c r="M903" s="17"/>
    </row>
    <row r="904" spans="1:13" customFormat="1" x14ac:dyDescent="0.3">
      <c r="A904" s="11" t="s">
        <v>1986</v>
      </c>
      <c r="B904" s="11" t="s">
        <v>1907</v>
      </c>
      <c r="C904" s="12">
        <v>62376040</v>
      </c>
      <c r="D904" s="12">
        <v>62377309</v>
      </c>
      <c r="E904" s="13" t="s">
        <v>15</v>
      </c>
      <c r="F904" s="11" t="s">
        <v>1986</v>
      </c>
      <c r="G904" s="14" t="s">
        <v>1987</v>
      </c>
      <c r="H904" s="22" t="s">
        <v>55</v>
      </c>
      <c r="I904" s="16" t="s">
        <v>1971</v>
      </c>
      <c r="J904" s="17"/>
      <c r="K904" s="17"/>
      <c r="L904" s="17"/>
      <c r="M904" s="17"/>
    </row>
    <row r="905" spans="1:13" customFormat="1" x14ac:dyDescent="0.3">
      <c r="A905" s="31" t="s">
        <v>1988</v>
      </c>
      <c r="B905" s="31" t="s">
        <v>1989</v>
      </c>
      <c r="C905" s="32">
        <v>34757299</v>
      </c>
      <c r="D905" s="32">
        <v>34851655</v>
      </c>
      <c r="E905" s="13" t="s">
        <v>15</v>
      </c>
      <c r="F905" s="31" t="s">
        <v>1988</v>
      </c>
      <c r="G905" s="14" t="s">
        <v>1990</v>
      </c>
      <c r="H905" s="15" t="s">
        <v>12</v>
      </c>
      <c r="I905" s="35" t="s">
        <v>1991</v>
      </c>
      <c r="J905" s="17"/>
      <c r="K905" s="17"/>
      <c r="L905" s="17"/>
      <c r="M905" s="17"/>
    </row>
    <row r="906" spans="1:13" customFormat="1" x14ac:dyDescent="0.3">
      <c r="A906" s="11" t="s">
        <v>1992</v>
      </c>
      <c r="B906" s="11" t="s">
        <v>1989</v>
      </c>
      <c r="C906" s="12">
        <v>35885440</v>
      </c>
      <c r="D906" s="12">
        <v>35987441</v>
      </c>
      <c r="E906" s="13" t="s">
        <v>10</v>
      </c>
      <c r="F906" s="11" t="s">
        <v>1992</v>
      </c>
      <c r="G906" s="14" t="s">
        <v>1993</v>
      </c>
      <c r="H906" s="15" t="s">
        <v>12</v>
      </c>
      <c r="I906" s="28" t="s">
        <v>1994</v>
      </c>
      <c r="J906" s="17"/>
      <c r="K906" s="17"/>
      <c r="L906" s="17"/>
      <c r="M906" s="17"/>
    </row>
    <row r="907" spans="1:13" customFormat="1" x14ac:dyDescent="0.3">
      <c r="A907" s="38" t="s">
        <v>1995</v>
      </c>
      <c r="B907" s="31" t="s">
        <v>1989</v>
      </c>
      <c r="C907" s="32">
        <v>36160098</v>
      </c>
      <c r="D907" s="32">
        <v>37357047</v>
      </c>
      <c r="E907" s="13" t="s">
        <v>10</v>
      </c>
      <c r="F907" s="38" t="s">
        <v>1995</v>
      </c>
      <c r="G907" s="14" t="s">
        <v>1996</v>
      </c>
      <c r="H907" s="15" t="s">
        <v>12</v>
      </c>
      <c r="I907" s="36" t="s">
        <v>1997</v>
      </c>
      <c r="J907" s="28" t="s">
        <v>1998</v>
      </c>
      <c r="K907" s="17"/>
      <c r="L907" s="17"/>
      <c r="M907" s="17"/>
    </row>
    <row r="908" spans="1:13" customFormat="1" x14ac:dyDescent="0.3">
      <c r="A908" s="31" t="s">
        <v>1999</v>
      </c>
      <c r="B908" s="31" t="s">
        <v>1989</v>
      </c>
      <c r="C908" s="32">
        <v>43824008</v>
      </c>
      <c r="D908" s="32">
        <v>43867791</v>
      </c>
      <c r="E908" s="13" t="s">
        <v>15</v>
      </c>
      <c r="F908" s="31" t="s">
        <v>1999</v>
      </c>
      <c r="G908" s="14" t="s">
        <v>2000</v>
      </c>
      <c r="H908" s="15" t="s">
        <v>12</v>
      </c>
      <c r="I908" s="26" t="s">
        <v>2001</v>
      </c>
      <c r="J908" s="17"/>
      <c r="K908" s="17"/>
      <c r="L908" s="17"/>
      <c r="M908" s="17"/>
    </row>
    <row r="909" spans="1:13" customFormat="1" x14ac:dyDescent="0.3">
      <c r="A909" s="11" t="s">
        <v>2002</v>
      </c>
      <c r="B909" s="11" t="s">
        <v>1989</v>
      </c>
      <c r="C909" s="12">
        <v>45610321</v>
      </c>
      <c r="D909" s="12">
        <v>45614187</v>
      </c>
      <c r="E909" s="13" t="s">
        <v>10</v>
      </c>
      <c r="F909" s="11" t="s">
        <v>2002</v>
      </c>
      <c r="G909" s="14" t="s">
        <v>16</v>
      </c>
      <c r="H909" s="21" t="s">
        <v>17</v>
      </c>
      <c r="I909" s="16" t="s">
        <v>2003</v>
      </c>
      <c r="J909" s="17"/>
      <c r="K909" s="17"/>
      <c r="L909" s="17"/>
      <c r="M909" s="17"/>
    </row>
    <row r="910" spans="1:13" customFormat="1" x14ac:dyDescent="0.3">
      <c r="A910" s="11" t="s">
        <v>2004</v>
      </c>
      <c r="B910" s="11" t="s">
        <v>1989</v>
      </c>
      <c r="C910" s="12">
        <v>45619131</v>
      </c>
      <c r="D910" s="12">
        <v>45621216</v>
      </c>
      <c r="E910" s="13" t="s">
        <v>10</v>
      </c>
      <c r="F910" s="11" t="s">
        <v>2004</v>
      </c>
      <c r="G910" s="14" t="s">
        <v>16</v>
      </c>
      <c r="H910" s="21" t="s">
        <v>17</v>
      </c>
      <c r="I910" s="16" t="s">
        <v>2003</v>
      </c>
      <c r="J910" s="17"/>
      <c r="K910" s="17"/>
      <c r="L910" s="17"/>
      <c r="M910" s="17"/>
    </row>
    <row r="911" spans="1:13" customFormat="1" x14ac:dyDescent="0.3">
      <c r="A911" s="11" t="s">
        <v>2005</v>
      </c>
      <c r="B911" s="11" t="s">
        <v>1989</v>
      </c>
      <c r="C911" s="12">
        <v>45621172</v>
      </c>
      <c r="D911" s="12">
        <v>45622579</v>
      </c>
      <c r="E911" s="13" t="s">
        <v>15</v>
      </c>
      <c r="F911" s="11" t="s">
        <v>2005</v>
      </c>
      <c r="G911" s="14" t="s">
        <v>16</v>
      </c>
      <c r="H911" s="21" t="s">
        <v>17</v>
      </c>
      <c r="I911" s="16" t="s">
        <v>2003</v>
      </c>
      <c r="J911" s="17"/>
      <c r="K911" s="17"/>
      <c r="L911" s="17"/>
      <c r="M911" s="17"/>
    </row>
    <row r="912" spans="1:13" customFormat="1" x14ac:dyDescent="0.3">
      <c r="A912" s="11" t="s">
        <v>2006</v>
      </c>
      <c r="B912" s="11" t="s">
        <v>1989</v>
      </c>
      <c r="C912" s="12">
        <v>45621173</v>
      </c>
      <c r="D912" s="12">
        <v>45622579</v>
      </c>
      <c r="E912" s="13" t="s">
        <v>15</v>
      </c>
      <c r="F912" s="11" t="s">
        <v>2006</v>
      </c>
      <c r="G912" s="14" t="s">
        <v>2007</v>
      </c>
      <c r="H912" s="22" t="s">
        <v>55</v>
      </c>
      <c r="I912" s="16" t="s">
        <v>2003</v>
      </c>
      <c r="J912" s="17"/>
      <c r="K912" s="17"/>
      <c r="L912" s="17"/>
      <c r="M912" s="17"/>
    </row>
    <row r="913" spans="1:13" customFormat="1" x14ac:dyDescent="0.3">
      <c r="A913" s="11" t="s">
        <v>2008</v>
      </c>
      <c r="B913" s="11" t="s">
        <v>1989</v>
      </c>
      <c r="C913" s="12">
        <v>45626407</v>
      </c>
      <c r="D913" s="12">
        <v>45627282</v>
      </c>
      <c r="E913" s="13" t="s">
        <v>10</v>
      </c>
      <c r="F913" s="11" t="s">
        <v>2008</v>
      </c>
      <c r="G913" s="14" t="s">
        <v>16</v>
      </c>
      <c r="H913" s="21" t="s">
        <v>17</v>
      </c>
      <c r="I913" s="16" t="s">
        <v>2003</v>
      </c>
      <c r="J913" s="17"/>
      <c r="K913" s="17"/>
      <c r="L913" s="17"/>
      <c r="M913" s="17"/>
    </row>
    <row r="914" spans="1:13" customFormat="1" x14ac:dyDescent="0.3">
      <c r="A914" s="11" t="s">
        <v>2009</v>
      </c>
      <c r="B914" s="11" t="s">
        <v>1989</v>
      </c>
      <c r="C914" s="12">
        <v>45626408</v>
      </c>
      <c r="D914" s="12">
        <v>45627282</v>
      </c>
      <c r="E914" s="13" t="s">
        <v>10</v>
      </c>
      <c r="F914" s="11" t="s">
        <v>2009</v>
      </c>
      <c r="G914" s="14" t="s">
        <v>2010</v>
      </c>
      <c r="H914" s="22" t="s">
        <v>49</v>
      </c>
      <c r="I914" s="16" t="s">
        <v>2003</v>
      </c>
      <c r="J914" s="17"/>
      <c r="K914" s="17"/>
      <c r="L914" s="17"/>
      <c r="M914" s="17"/>
    </row>
    <row r="915" spans="1:13" customFormat="1" x14ac:dyDescent="0.3">
      <c r="A915" s="11" t="s">
        <v>2011</v>
      </c>
      <c r="B915" s="11" t="s">
        <v>1989</v>
      </c>
      <c r="C915" s="12">
        <v>45627832</v>
      </c>
      <c r="D915" s="12">
        <v>45629968</v>
      </c>
      <c r="E915" s="13" t="s">
        <v>15</v>
      </c>
      <c r="F915" s="11" t="s">
        <v>2011</v>
      </c>
      <c r="G915" s="14" t="s">
        <v>16</v>
      </c>
      <c r="H915" s="21" t="s">
        <v>17</v>
      </c>
      <c r="I915" s="16" t="s">
        <v>2003</v>
      </c>
      <c r="J915" s="17"/>
      <c r="K915" s="17"/>
      <c r="L915" s="17"/>
      <c r="M915" s="17"/>
    </row>
    <row r="916" spans="1:13" customFormat="1" x14ac:dyDescent="0.3">
      <c r="A916" s="11" t="s">
        <v>2012</v>
      </c>
      <c r="B916" s="11" t="s">
        <v>1989</v>
      </c>
      <c r="C916" s="12">
        <v>45642874</v>
      </c>
      <c r="D916" s="12">
        <v>45660849</v>
      </c>
      <c r="E916" s="13" t="s">
        <v>10</v>
      </c>
      <c r="F916" s="11" t="s">
        <v>2012</v>
      </c>
      <c r="G916" s="14" t="s">
        <v>2013</v>
      </c>
      <c r="H916" s="15" t="s">
        <v>12</v>
      </c>
      <c r="I916" s="16" t="s">
        <v>2003</v>
      </c>
      <c r="J916" s="17"/>
      <c r="K916" s="17"/>
      <c r="L916" s="17"/>
      <c r="M916" s="17"/>
    </row>
    <row r="917" spans="1:13" customFormat="1" x14ac:dyDescent="0.3">
      <c r="A917" s="37" t="s">
        <v>2014</v>
      </c>
      <c r="B917" s="11" t="s">
        <v>2015</v>
      </c>
      <c r="C917" s="12">
        <v>21903736</v>
      </c>
      <c r="D917" s="12">
        <v>21978323</v>
      </c>
      <c r="E917" s="13" t="s">
        <v>10</v>
      </c>
      <c r="F917" s="37" t="s">
        <v>2014</v>
      </c>
      <c r="G917" s="14" t="s">
        <v>2016</v>
      </c>
      <c r="H917" s="15" t="s">
        <v>12</v>
      </c>
      <c r="I917" s="26" t="s">
        <v>2017</v>
      </c>
      <c r="J917" s="16" t="s">
        <v>2018</v>
      </c>
      <c r="K917" s="36" t="s">
        <v>2019</v>
      </c>
      <c r="L917" s="33" t="s">
        <v>2020</v>
      </c>
      <c r="M917" s="17"/>
    </row>
    <row r="918" spans="1:13" customFormat="1" x14ac:dyDescent="0.3">
      <c r="A918" s="37" t="s">
        <v>2021</v>
      </c>
      <c r="B918" s="11" t="s">
        <v>2015</v>
      </c>
      <c r="C918" s="12">
        <v>21982378</v>
      </c>
      <c r="D918" s="12">
        <v>21984353</v>
      </c>
      <c r="E918" s="13" t="s">
        <v>10</v>
      </c>
      <c r="F918" s="37" t="s">
        <v>2021</v>
      </c>
      <c r="G918" s="14" t="s">
        <v>2022</v>
      </c>
      <c r="H918" s="15" t="s">
        <v>12</v>
      </c>
      <c r="I918" s="26" t="s">
        <v>2017</v>
      </c>
      <c r="J918" s="16" t="s">
        <v>2018</v>
      </c>
      <c r="K918" s="36" t="s">
        <v>2019</v>
      </c>
      <c r="L918" s="33" t="s">
        <v>2020</v>
      </c>
      <c r="M918" s="17"/>
    </row>
    <row r="919" spans="1:13" customFormat="1" x14ac:dyDescent="0.3">
      <c r="A919" s="37" t="s">
        <v>2023</v>
      </c>
      <c r="B919" s="11" t="s">
        <v>2015</v>
      </c>
      <c r="C919" s="12">
        <v>21987007</v>
      </c>
      <c r="D919" s="12">
        <v>21991616</v>
      </c>
      <c r="E919" s="13" t="s">
        <v>15</v>
      </c>
      <c r="F919" s="37" t="s">
        <v>2023</v>
      </c>
      <c r="G919" s="14" t="s">
        <v>2024</v>
      </c>
      <c r="H919" s="15" t="s">
        <v>12</v>
      </c>
      <c r="I919" s="26" t="s">
        <v>2017</v>
      </c>
      <c r="J919" s="16" t="s">
        <v>2018</v>
      </c>
      <c r="K919" s="36" t="s">
        <v>2019</v>
      </c>
      <c r="L919" s="33" t="s">
        <v>2020</v>
      </c>
      <c r="M919" s="17"/>
    </row>
    <row r="920" spans="1:13" customFormat="1" x14ac:dyDescent="0.3">
      <c r="A920" s="37" t="s">
        <v>2025</v>
      </c>
      <c r="B920" s="11" t="s">
        <v>2015</v>
      </c>
      <c r="C920" s="12">
        <v>21996550</v>
      </c>
      <c r="D920" s="12">
        <v>21998587</v>
      </c>
      <c r="E920" s="13" t="s">
        <v>15</v>
      </c>
      <c r="F920" s="37" t="s">
        <v>2025</v>
      </c>
      <c r="G920" s="14" t="s">
        <v>2026</v>
      </c>
      <c r="H920" s="15" t="s">
        <v>12</v>
      </c>
      <c r="I920" s="26" t="s">
        <v>2017</v>
      </c>
      <c r="J920" s="16" t="s">
        <v>2018</v>
      </c>
      <c r="K920" s="36" t="s">
        <v>2019</v>
      </c>
      <c r="L920" s="33" t="s">
        <v>2020</v>
      </c>
      <c r="M920" s="17"/>
    </row>
    <row r="921" spans="1:13" customFormat="1" x14ac:dyDescent="0.3">
      <c r="A921" s="11" t="s">
        <v>2027</v>
      </c>
      <c r="B921" s="11" t="s">
        <v>2015</v>
      </c>
      <c r="C921" s="12">
        <v>30126945</v>
      </c>
      <c r="D921" s="12">
        <v>30163000</v>
      </c>
      <c r="E921" s="13" t="s">
        <v>15</v>
      </c>
      <c r="F921" s="11" t="s">
        <v>2027</v>
      </c>
      <c r="G921" s="14" t="s">
        <v>2028</v>
      </c>
      <c r="H921" s="15" t="s">
        <v>12</v>
      </c>
      <c r="I921" s="16" t="s">
        <v>2029</v>
      </c>
      <c r="J921" s="17"/>
      <c r="K921" s="17"/>
      <c r="L921" s="17"/>
      <c r="M921" s="17"/>
    </row>
    <row r="922" spans="1:13" customFormat="1" x14ac:dyDescent="0.3">
      <c r="A922" s="11" t="s">
        <v>2030</v>
      </c>
      <c r="B922" s="11" t="s">
        <v>2015</v>
      </c>
      <c r="C922" s="12">
        <v>30163358</v>
      </c>
      <c r="D922" s="12">
        <v>30166402</v>
      </c>
      <c r="E922" s="13" t="s">
        <v>15</v>
      </c>
      <c r="F922" s="11" t="s">
        <v>2030</v>
      </c>
      <c r="G922" s="14" t="s">
        <v>2031</v>
      </c>
      <c r="H922" s="15" t="s">
        <v>12</v>
      </c>
      <c r="I922" s="16" t="s">
        <v>2029</v>
      </c>
      <c r="J922" s="17"/>
      <c r="K922" s="17"/>
      <c r="L922" s="17"/>
      <c r="M922" s="17"/>
    </row>
    <row r="923" spans="1:13" customFormat="1" x14ac:dyDescent="0.3">
      <c r="A923" s="11" t="s">
        <v>2032</v>
      </c>
      <c r="B923" s="11" t="s">
        <v>2015</v>
      </c>
      <c r="C923" s="12">
        <v>30184597</v>
      </c>
      <c r="D923" s="12">
        <v>30234271</v>
      </c>
      <c r="E923" s="13" t="s">
        <v>10</v>
      </c>
      <c r="F923" s="11" t="s">
        <v>2032</v>
      </c>
      <c r="G923" s="14" t="s">
        <v>2033</v>
      </c>
      <c r="H923" s="15" t="s">
        <v>12</v>
      </c>
      <c r="I923" s="16" t="s">
        <v>2029</v>
      </c>
      <c r="J923" s="17"/>
      <c r="K923" s="17"/>
      <c r="L923" s="17"/>
      <c r="M923" s="17"/>
    </row>
    <row r="924" spans="1:13" customFormat="1" x14ac:dyDescent="0.3">
      <c r="A924" s="31" t="s">
        <v>2034</v>
      </c>
      <c r="B924" s="31" t="s">
        <v>2015</v>
      </c>
      <c r="C924" s="32">
        <v>30279144</v>
      </c>
      <c r="D924" s="32">
        <v>31521442</v>
      </c>
      <c r="E924" s="13" t="s">
        <v>15</v>
      </c>
      <c r="F924" s="31" t="s">
        <v>2034</v>
      </c>
      <c r="G924" s="14" t="s">
        <v>2035</v>
      </c>
      <c r="H924" s="15" t="s">
        <v>12</v>
      </c>
      <c r="I924" s="16" t="s">
        <v>2029</v>
      </c>
      <c r="J924" s="17"/>
      <c r="K924" s="17"/>
      <c r="L924" s="17"/>
      <c r="M924" s="17"/>
    </row>
    <row r="925" spans="1:13" customFormat="1" x14ac:dyDescent="0.3">
      <c r="A925" s="11" t="s">
        <v>2036</v>
      </c>
      <c r="B925" s="11" t="s">
        <v>2015</v>
      </c>
      <c r="C925" s="12">
        <v>30404731</v>
      </c>
      <c r="D925" s="12">
        <v>30476469</v>
      </c>
      <c r="E925" s="13" t="s">
        <v>10</v>
      </c>
      <c r="F925" s="11" t="s">
        <v>2036</v>
      </c>
      <c r="G925" s="14" t="s">
        <v>2037</v>
      </c>
      <c r="H925" s="22" t="s">
        <v>20</v>
      </c>
      <c r="I925" s="16" t="s">
        <v>2029</v>
      </c>
      <c r="J925" s="17"/>
      <c r="K925" s="17"/>
      <c r="L925" s="17"/>
      <c r="M925" s="17"/>
    </row>
    <row r="926" spans="1:13" customFormat="1" x14ac:dyDescent="0.3">
      <c r="A926" s="31" t="s">
        <v>2038</v>
      </c>
      <c r="B926" s="31" t="s">
        <v>2015</v>
      </c>
      <c r="C926" s="32">
        <v>30476163</v>
      </c>
      <c r="D926" s="32">
        <v>30606866</v>
      </c>
      <c r="E926" s="13" t="s">
        <v>15</v>
      </c>
      <c r="F926" s="31" t="s">
        <v>2038</v>
      </c>
      <c r="G926" s="14" t="s">
        <v>2039</v>
      </c>
      <c r="H926" s="15" t="s">
        <v>12</v>
      </c>
      <c r="I926" s="16" t="s">
        <v>2029</v>
      </c>
      <c r="J926" s="17"/>
      <c r="K926" s="17"/>
      <c r="L926" s="17"/>
      <c r="M926" s="17"/>
    </row>
    <row r="927" spans="1:13" customFormat="1" x14ac:dyDescent="0.3">
      <c r="A927" s="11" t="s">
        <v>2040</v>
      </c>
      <c r="B927" s="11" t="s">
        <v>2015</v>
      </c>
      <c r="C927" s="12">
        <v>30580633</v>
      </c>
      <c r="D927" s="12">
        <v>30603098</v>
      </c>
      <c r="E927" s="13" t="s">
        <v>10</v>
      </c>
      <c r="F927" s="11" t="s">
        <v>2040</v>
      </c>
      <c r="G927" s="14" t="s">
        <v>2041</v>
      </c>
      <c r="H927" s="22" t="s">
        <v>55</v>
      </c>
      <c r="I927" s="16" t="s">
        <v>2029</v>
      </c>
      <c r="J927" s="17"/>
      <c r="K927" s="17"/>
      <c r="L927" s="17"/>
      <c r="M927" s="17"/>
    </row>
    <row r="928" spans="1:13" customFormat="1" x14ac:dyDescent="0.3">
      <c r="A928" s="31" t="s">
        <v>2042</v>
      </c>
      <c r="B928" s="31" t="s">
        <v>2015</v>
      </c>
      <c r="C928" s="32">
        <v>37515126</v>
      </c>
      <c r="D928" s="32">
        <v>37571094</v>
      </c>
      <c r="E928" s="13" t="s">
        <v>10</v>
      </c>
      <c r="F928" s="31" t="s">
        <v>2042</v>
      </c>
      <c r="G928" s="14" t="s">
        <v>2043</v>
      </c>
      <c r="H928" s="15" t="s">
        <v>12</v>
      </c>
      <c r="I928" s="36" t="s">
        <v>2044</v>
      </c>
      <c r="J928" s="17"/>
      <c r="K928" s="17"/>
      <c r="L928" s="17"/>
      <c r="M928" s="17"/>
    </row>
    <row r="929" spans="1:13" customFormat="1" x14ac:dyDescent="0.3">
      <c r="A929" s="37" t="s">
        <v>2045</v>
      </c>
      <c r="B929" s="11" t="s">
        <v>2015</v>
      </c>
      <c r="C929" s="12">
        <v>39673784</v>
      </c>
      <c r="D929" s="12">
        <v>39674133</v>
      </c>
      <c r="E929" s="13" t="s">
        <v>15</v>
      </c>
      <c r="F929" s="37" t="s">
        <v>2045</v>
      </c>
      <c r="G929" s="14" t="s">
        <v>16</v>
      </c>
      <c r="H929" s="21" t="s">
        <v>17</v>
      </c>
      <c r="I929" s="16" t="s">
        <v>2046</v>
      </c>
      <c r="J929" s="34" t="s">
        <v>2047</v>
      </c>
      <c r="K929" s="17"/>
      <c r="L929" s="17"/>
      <c r="M929" s="17"/>
    </row>
    <row r="930" spans="1:13" customFormat="1" x14ac:dyDescent="0.3">
      <c r="A930" s="37" t="s">
        <v>2048</v>
      </c>
      <c r="B930" s="11" t="s">
        <v>2015</v>
      </c>
      <c r="C930" s="12">
        <v>39686315</v>
      </c>
      <c r="D930" s="12">
        <v>39686778</v>
      </c>
      <c r="E930" s="13" t="s">
        <v>10</v>
      </c>
      <c r="F930" s="37" t="s">
        <v>2048</v>
      </c>
      <c r="G930" s="14" t="s">
        <v>16</v>
      </c>
      <c r="H930" s="21" t="s">
        <v>17</v>
      </c>
      <c r="I930" s="16" t="s">
        <v>2046</v>
      </c>
      <c r="J930" s="34" t="s">
        <v>2047</v>
      </c>
      <c r="K930" s="17"/>
      <c r="L930" s="17"/>
      <c r="M930" s="17"/>
    </row>
    <row r="931" spans="1:13" customFormat="1" x14ac:dyDescent="0.3">
      <c r="A931" s="37" t="s">
        <v>2049</v>
      </c>
      <c r="B931" s="11" t="s">
        <v>2015</v>
      </c>
      <c r="C931" s="12">
        <v>39688992</v>
      </c>
      <c r="D931" s="12">
        <v>39691568</v>
      </c>
      <c r="E931" s="13" t="s">
        <v>15</v>
      </c>
      <c r="F931" s="37" t="s">
        <v>2049</v>
      </c>
      <c r="G931" s="14" t="s">
        <v>16</v>
      </c>
      <c r="H931" s="21" t="s">
        <v>17</v>
      </c>
      <c r="I931" s="16" t="s">
        <v>2046</v>
      </c>
      <c r="J931" s="34" t="s">
        <v>2047</v>
      </c>
      <c r="K931" s="17"/>
      <c r="L931" s="17"/>
      <c r="M931" s="17"/>
    </row>
    <row r="932" spans="1:13" customFormat="1" x14ac:dyDescent="0.3">
      <c r="A932" s="37" t="s">
        <v>2050</v>
      </c>
      <c r="B932" s="11" t="s">
        <v>2015</v>
      </c>
      <c r="C932" s="12">
        <v>39688993</v>
      </c>
      <c r="D932" s="12">
        <v>39691568</v>
      </c>
      <c r="E932" s="13" t="s">
        <v>15</v>
      </c>
      <c r="F932" s="37" t="s">
        <v>2050</v>
      </c>
      <c r="G932" s="14" t="s">
        <v>2051</v>
      </c>
      <c r="H932" s="22" t="s">
        <v>55</v>
      </c>
      <c r="I932" s="16" t="s">
        <v>2046</v>
      </c>
      <c r="J932" s="34" t="s">
        <v>2047</v>
      </c>
      <c r="K932" s="17"/>
      <c r="L932" s="17"/>
      <c r="M932" s="17"/>
    </row>
    <row r="933" spans="1:13" customFormat="1" x14ac:dyDescent="0.3">
      <c r="A933" s="31" t="s">
        <v>2052</v>
      </c>
      <c r="B933" s="31" t="s">
        <v>2015</v>
      </c>
      <c r="C933" s="32">
        <v>39708887</v>
      </c>
      <c r="D933" s="32">
        <v>39716394</v>
      </c>
      <c r="E933" s="13" t="s">
        <v>10</v>
      </c>
      <c r="F933" s="31" t="s">
        <v>2052</v>
      </c>
      <c r="G933" s="14" t="s">
        <v>2053</v>
      </c>
      <c r="H933" s="15" t="s">
        <v>12</v>
      </c>
      <c r="I933" s="34" t="s">
        <v>2047</v>
      </c>
      <c r="J933" s="17"/>
      <c r="K933" s="17"/>
      <c r="L933" s="17"/>
      <c r="M933" s="17"/>
    </row>
    <row r="934" spans="1:13" customFormat="1" x14ac:dyDescent="0.3">
      <c r="A934" s="11" t="s">
        <v>2054</v>
      </c>
      <c r="B934" s="11" t="s">
        <v>2015</v>
      </c>
      <c r="C934" s="12">
        <v>39745930</v>
      </c>
      <c r="D934" s="12">
        <v>39781593</v>
      </c>
      <c r="E934" s="13" t="s">
        <v>15</v>
      </c>
      <c r="F934" s="11" t="s">
        <v>2054</v>
      </c>
      <c r="G934" s="14" t="s">
        <v>2055</v>
      </c>
      <c r="H934" s="15" t="s">
        <v>12</v>
      </c>
      <c r="I934" s="34" t="s">
        <v>2047</v>
      </c>
      <c r="J934" s="17"/>
      <c r="K934" s="17"/>
      <c r="L934" s="17"/>
      <c r="M934" s="17"/>
    </row>
    <row r="935" spans="1:13" customFormat="1" x14ac:dyDescent="0.3">
      <c r="A935" s="37" t="s">
        <v>2056</v>
      </c>
      <c r="B935" s="11" t="s">
        <v>2057</v>
      </c>
      <c r="C935" s="12">
        <v>152713124</v>
      </c>
      <c r="D935" s="12">
        <v>152760978</v>
      </c>
      <c r="E935" s="13" t="s">
        <v>15</v>
      </c>
      <c r="F935" s="37" t="s">
        <v>2056</v>
      </c>
      <c r="G935" s="14" t="s">
        <v>2058</v>
      </c>
      <c r="H935" s="15" t="s">
        <v>12</v>
      </c>
      <c r="I935" s="26" t="s">
        <v>2059</v>
      </c>
      <c r="J935" s="28" t="s">
        <v>2060</v>
      </c>
      <c r="K935" s="17"/>
      <c r="L935" s="17"/>
      <c r="M935" s="17"/>
    </row>
    <row r="936" spans="1:13" customFormat="1" x14ac:dyDescent="0.3">
      <c r="A936" s="37" t="s">
        <v>2061</v>
      </c>
      <c r="B936" s="11" t="s">
        <v>2057</v>
      </c>
      <c r="C936" s="12">
        <v>152751314</v>
      </c>
      <c r="D936" s="12">
        <v>152752546</v>
      </c>
      <c r="E936" s="13" t="s">
        <v>15</v>
      </c>
      <c r="F936" s="37" t="s">
        <v>2061</v>
      </c>
      <c r="G936" s="14" t="s">
        <v>2062</v>
      </c>
      <c r="H936" s="15" t="s">
        <v>12</v>
      </c>
      <c r="I936" s="26" t="s">
        <v>2059</v>
      </c>
      <c r="J936" s="28" t="s">
        <v>2060</v>
      </c>
      <c r="K936" s="17"/>
      <c r="L936" s="17"/>
      <c r="M936" s="17"/>
    </row>
    <row r="937" spans="1:13" customFormat="1" x14ac:dyDescent="0.3">
      <c r="A937" s="37" t="s">
        <v>2063</v>
      </c>
      <c r="B937" s="11" t="s">
        <v>2057</v>
      </c>
      <c r="C937" s="12">
        <v>152760397</v>
      </c>
      <c r="D937" s="12">
        <v>152775012</v>
      </c>
      <c r="E937" s="13" t="s">
        <v>10</v>
      </c>
      <c r="F937" s="37" t="s">
        <v>2063</v>
      </c>
      <c r="G937" s="14" t="s">
        <v>2064</v>
      </c>
      <c r="H937" s="15" t="s">
        <v>12</v>
      </c>
      <c r="I937" s="26" t="s">
        <v>2059</v>
      </c>
      <c r="J937" s="28" t="s">
        <v>2060</v>
      </c>
      <c r="K937" s="17"/>
      <c r="L937" s="17"/>
      <c r="M937" s="17"/>
    </row>
    <row r="938" spans="1:13" customFormat="1" x14ac:dyDescent="0.3">
      <c r="A938" s="37" t="s">
        <v>2065</v>
      </c>
      <c r="B938" s="11" t="s">
        <v>2057</v>
      </c>
      <c r="C938" s="12">
        <v>152783134</v>
      </c>
      <c r="D938" s="12">
        <v>152848397</v>
      </c>
      <c r="E938" s="13" t="s">
        <v>15</v>
      </c>
      <c r="F938" s="37" t="s">
        <v>2065</v>
      </c>
      <c r="G938" s="14" t="s">
        <v>2066</v>
      </c>
      <c r="H938" s="15" t="s">
        <v>12</v>
      </c>
      <c r="I938" s="26" t="s">
        <v>2059</v>
      </c>
      <c r="J938" s="28" t="s">
        <v>2060</v>
      </c>
      <c r="K938" s="17"/>
      <c r="L938" s="17"/>
      <c r="M938" s="17"/>
    </row>
    <row r="939" spans="1:13" customFormat="1" x14ac:dyDescent="0.3">
      <c r="A939" s="38" t="s">
        <v>2067</v>
      </c>
      <c r="B939" s="31" t="s">
        <v>2057</v>
      </c>
      <c r="C939" s="32">
        <v>152853377</v>
      </c>
      <c r="D939" s="32">
        <v>152865500</v>
      </c>
      <c r="E939" s="13" t="s">
        <v>10</v>
      </c>
      <c r="F939" s="38" t="s">
        <v>2067</v>
      </c>
      <c r="G939" s="14" t="s">
        <v>2068</v>
      </c>
      <c r="H939" s="15" t="s">
        <v>12</v>
      </c>
      <c r="I939" s="26" t="s">
        <v>2059</v>
      </c>
      <c r="J939" s="28" t="s">
        <v>2060</v>
      </c>
      <c r="K939" s="17"/>
      <c r="L939" s="17"/>
      <c r="M939" s="17"/>
    </row>
    <row r="940" spans="1:13" customFormat="1" x14ac:dyDescent="0.3">
      <c r="A940" s="37" t="s">
        <v>2069</v>
      </c>
      <c r="B940" s="11" t="s">
        <v>2057</v>
      </c>
      <c r="C940" s="12">
        <v>152864795</v>
      </c>
      <c r="D940" s="12">
        <v>152869808</v>
      </c>
      <c r="E940" s="13" t="s">
        <v>15</v>
      </c>
      <c r="F940" s="37" t="s">
        <v>2069</v>
      </c>
      <c r="G940" s="14" t="s">
        <v>2070</v>
      </c>
      <c r="H940" s="22" t="s">
        <v>55</v>
      </c>
      <c r="I940" s="26" t="s">
        <v>2059</v>
      </c>
      <c r="J940" s="28" t="s">
        <v>2060</v>
      </c>
      <c r="K940" s="17"/>
      <c r="L940" s="17"/>
      <c r="M940" s="17"/>
    </row>
    <row r="941" spans="1:13" customFormat="1" x14ac:dyDescent="0.3">
      <c r="A941" s="37" t="s">
        <v>2071</v>
      </c>
      <c r="B941" s="11" t="s">
        <v>2057</v>
      </c>
      <c r="C941" s="12">
        <v>152864822</v>
      </c>
      <c r="D941" s="12">
        <v>152869126</v>
      </c>
      <c r="E941" s="13" t="s">
        <v>15</v>
      </c>
      <c r="F941" s="37" t="s">
        <v>2071</v>
      </c>
      <c r="G941" s="14" t="s">
        <v>16</v>
      </c>
      <c r="H941" s="21" t="s">
        <v>17</v>
      </c>
      <c r="I941" s="26" t="s">
        <v>2059</v>
      </c>
      <c r="J941" s="28" t="s">
        <v>2060</v>
      </c>
      <c r="K941" s="17"/>
      <c r="L941" s="17"/>
      <c r="M941" s="17"/>
    </row>
    <row r="942" spans="1:13" customFormat="1" x14ac:dyDescent="0.3">
      <c r="A942" s="37" t="s">
        <v>2072</v>
      </c>
      <c r="B942" s="11" t="s">
        <v>2057</v>
      </c>
      <c r="C942" s="12">
        <v>152876148</v>
      </c>
      <c r="D942" s="12">
        <v>152878380</v>
      </c>
      <c r="E942" s="13" t="s">
        <v>15</v>
      </c>
      <c r="F942" s="37" t="s">
        <v>2072</v>
      </c>
      <c r="G942" s="14" t="s">
        <v>16</v>
      </c>
      <c r="H942" s="21" t="s">
        <v>17</v>
      </c>
      <c r="I942" s="26" t="s">
        <v>2059</v>
      </c>
      <c r="J942" s="28" t="s">
        <v>2060</v>
      </c>
      <c r="K942" s="17"/>
      <c r="L942" s="17"/>
      <c r="M942" s="17"/>
    </row>
    <row r="943" spans="1:13" customFormat="1" x14ac:dyDescent="0.3">
      <c r="A943" s="37" t="s">
        <v>2073</v>
      </c>
      <c r="B943" s="11" t="s">
        <v>2057</v>
      </c>
      <c r="C943" s="12">
        <v>152876149</v>
      </c>
      <c r="D943" s="12">
        <v>152878380</v>
      </c>
      <c r="E943" s="13" t="s">
        <v>15</v>
      </c>
      <c r="F943" s="37" t="s">
        <v>2073</v>
      </c>
      <c r="G943" s="14" t="s">
        <v>2074</v>
      </c>
      <c r="H943" s="22" t="s">
        <v>49</v>
      </c>
      <c r="I943" s="26" t="s">
        <v>2059</v>
      </c>
      <c r="J943" s="28" t="s">
        <v>2060</v>
      </c>
      <c r="K943" s="17"/>
      <c r="L943" s="17"/>
      <c r="M943" s="17"/>
    </row>
    <row r="944" spans="1:13" customFormat="1" x14ac:dyDescent="0.3">
      <c r="A944" s="37" t="s">
        <v>2075</v>
      </c>
      <c r="B944" s="11" t="s">
        <v>2057</v>
      </c>
      <c r="C944" s="12">
        <v>152907946</v>
      </c>
      <c r="D944" s="12">
        <v>152916781</v>
      </c>
      <c r="E944" s="13" t="s">
        <v>15</v>
      </c>
      <c r="F944" s="37" t="s">
        <v>2075</v>
      </c>
      <c r="G944" s="14" t="s">
        <v>2076</v>
      </c>
      <c r="H944" s="15" t="s">
        <v>12</v>
      </c>
      <c r="I944" s="26" t="s">
        <v>2059</v>
      </c>
      <c r="J944" s="28" t="s">
        <v>2060</v>
      </c>
      <c r="K944" s="17"/>
      <c r="L944" s="17"/>
      <c r="M944" s="17"/>
    </row>
    <row r="945" spans="1:15" x14ac:dyDescent="0.3">
      <c r="A945" s="37" t="s">
        <v>2077</v>
      </c>
      <c r="B945" s="11" t="s">
        <v>2057</v>
      </c>
      <c r="C945" s="12">
        <v>152935185</v>
      </c>
      <c r="D945" s="12">
        <v>152954465</v>
      </c>
      <c r="E945" s="13" t="s">
        <v>10</v>
      </c>
      <c r="F945" s="37" t="s">
        <v>2077</v>
      </c>
      <c r="G945" s="14" t="s">
        <v>2078</v>
      </c>
      <c r="H945" s="15" t="s">
        <v>12</v>
      </c>
      <c r="I945" s="26" t="s">
        <v>2059</v>
      </c>
      <c r="J945" s="28" t="s">
        <v>2060</v>
      </c>
      <c r="K945" s="17"/>
      <c r="L945" s="17"/>
      <c r="M945" s="17"/>
      <c r="N945"/>
      <c r="O945"/>
    </row>
    <row r="946" spans="1:15" x14ac:dyDescent="0.3">
      <c r="A946" s="37" t="s">
        <v>2079</v>
      </c>
      <c r="B946" s="11" t="s">
        <v>2057</v>
      </c>
      <c r="C946" s="12">
        <v>152953554</v>
      </c>
      <c r="D946" s="12">
        <v>152962048</v>
      </c>
      <c r="E946" s="13" t="s">
        <v>10</v>
      </c>
      <c r="F946" s="37" t="s">
        <v>2079</v>
      </c>
      <c r="G946" s="14" t="s">
        <v>2080</v>
      </c>
      <c r="H946" s="15" t="s">
        <v>12</v>
      </c>
      <c r="I946" s="26" t="s">
        <v>2059</v>
      </c>
      <c r="J946" s="28" t="s">
        <v>2060</v>
      </c>
      <c r="K946" s="17"/>
      <c r="L946" s="17"/>
      <c r="M946" s="17"/>
      <c r="N946"/>
      <c r="O946"/>
    </row>
    <row r="947" spans="1:15" x14ac:dyDescent="0.3">
      <c r="A947" s="37" t="s">
        <v>2081</v>
      </c>
      <c r="B947" s="11" t="s">
        <v>2057</v>
      </c>
      <c r="C947" s="12">
        <v>152965947</v>
      </c>
      <c r="D947" s="12">
        <v>152990152</v>
      </c>
      <c r="E947" s="13" t="s">
        <v>10</v>
      </c>
      <c r="F947" s="37" t="s">
        <v>2081</v>
      </c>
      <c r="G947" s="14" t="s">
        <v>2082</v>
      </c>
      <c r="H947" s="15" t="s">
        <v>12</v>
      </c>
      <c r="I947" s="26" t="s">
        <v>2059</v>
      </c>
      <c r="J947" s="28" t="s">
        <v>2060</v>
      </c>
      <c r="K947" s="17"/>
      <c r="L947" s="17"/>
      <c r="M947" s="17"/>
      <c r="N947"/>
      <c r="O947"/>
    </row>
    <row r="948" spans="1:15" x14ac:dyDescent="0.3">
      <c r="A948" s="37" t="s">
        <v>2083</v>
      </c>
      <c r="B948" s="11" t="s">
        <v>2057</v>
      </c>
      <c r="C948" s="12">
        <v>152990323</v>
      </c>
      <c r="D948" s="12">
        <v>153010216</v>
      </c>
      <c r="E948" s="13" t="s">
        <v>15</v>
      </c>
      <c r="F948" s="37" t="s">
        <v>2083</v>
      </c>
      <c r="G948" s="14" t="s">
        <v>2084</v>
      </c>
      <c r="H948" s="15" t="s">
        <v>12</v>
      </c>
      <c r="I948" s="26" t="s">
        <v>2059</v>
      </c>
      <c r="J948" s="28" t="s">
        <v>2060</v>
      </c>
      <c r="K948" s="17"/>
      <c r="L948" s="17"/>
      <c r="M948" s="17"/>
      <c r="N948"/>
      <c r="O948"/>
    </row>
    <row r="949" spans="1:15" x14ac:dyDescent="0.3">
      <c r="A949" s="38" t="s">
        <v>2085</v>
      </c>
      <c r="B949" s="31" t="s">
        <v>2057</v>
      </c>
      <c r="C949" s="32">
        <v>153029651</v>
      </c>
      <c r="D949" s="32">
        <v>153044801</v>
      </c>
      <c r="E949" s="13" t="s">
        <v>15</v>
      </c>
      <c r="F949" s="38" t="s">
        <v>2085</v>
      </c>
      <c r="G949" s="14" t="s">
        <v>2086</v>
      </c>
      <c r="H949" s="15" t="s">
        <v>12</v>
      </c>
      <c r="I949" s="26" t="s">
        <v>2059</v>
      </c>
      <c r="J949" s="28" t="s">
        <v>2060</v>
      </c>
      <c r="K949" s="17"/>
      <c r="L949" s="17"/>
      <c r="M949" s="17"/>
      <c r="N949"/>
      <c r="O949"/>
    </row>
    <row r="950" spans="1:15" x14ac:dyDescent="0.3">
      <c r="A950" s="38" t="s">
        <v>2087</v>
      </c>
      <c r="B950" s="11" t="s">
        <v>2057</v>
      </c>
      <c r="C950" s="12">
        <v>153041867</v>
      </c>
      <c r="D950" s="12">
        <v>153051187</v>
      </c>
      <c r="E950" s="13" t="s">
        <v>15</v>
      </c>
      <c r="F950" s="38" t="s">
        <v>2087</v>
      </c>
      <c r="G950" s="40" t="s">
        <v>2088</v>
      </c>
      <c r="H950" s="15" t="s">
        <v>12</v>
      </c>
      <c r="I950" s="26" t="s">
        <v>2059</v>
      </c>
      <c r="J950" s="28" t="s">
        <v>2060</v>
      </c>
      <c r="K950" s="17"/>
      <c r="L950" s="17"/>
      <c r="M950" s="17"/>
      <c r="N950"/>
      <c r="O950"/>
    </row>
    <row r="951" spans="1:15" x14ac:dyDescent="0.3">
      <c r="A951" s="37" t="s">
        <v>2089</v>
      </c>
      <c r="B951" s="11" t="s">
        <v>2057</v>
      </c>
      <c r="C951" s="12">
        <v>153051221</v>
      </c>
      <c r="D951" s="12">
        <v>153059978</v>
      </c>
      <c r="E951" s="13" t="s">
        <v>10</v>
      </c>
      <c r="F951" s="37" t="s">
        <v>2089</v>
      </c>
      <c r="G951" s="14" t="s">
        <v>2090</v>
      </c>
      <c r="H951" s="15" t="s">
        <v>12</v>
      </c>
      <c r="I951" s="26" t="s">
        <v>2059</v>
      </c>
      <c r="J951" s="28" t="s">
        <v>2060</v>
      </c>
      <c r="K951" s="17"/>
      <c r="L951" s="17"/>
      <c r="M951" s="17"/>
      <c r="N951"/>
      <c r="O951"/>
    </row>
    <row r="952" spans="1:15" x14ac:dyDescent="0.3">
      <c r="A952" s="37" t="s">
        <v>2091</v>
      </c>
      <c r="B952" s="11" t="s">
        <v>2057</v>
      </c>
      <c r="C952" s="12">
        <v>153058971</v>
      </c>
      <c r="D952" s="12">
        <v>153063960</v>
      </c>
      <c r="E952" s="13" t="s">
        <v>10</v>
      </c>
      <c r="F952" s="37" t="s">
        <v>2091</v>
      </c>
      <c r="G952" s="14" t="s">
        <v>2092</v>
      </c>
      <c r="H952" s="15" t="s">
        <v>12</v>
      </c>
      <c r="I952" s="26" t="s">
        <v>2059</v>
      </c>
      <c r="J952" s="28" t="s">
        <v>2060</v>
      </c>
      <c r="K952" s="17"/>
      <c r="L952" s="17"/>
      <c r="M952" s="17"/>
      <c r="N952"/>
      <c r="O952"/>
    </row>
    <row r="953" spans="1:15" x14ac:dyDescent="0.3">
      <c r="A953" s="37" t="s">
        <v>2093</v>
      </c>
      <c r="B953" s="11" t="s">
        <v>2057</v>
      </c>
      <c r="C953" s="12">
        <v>153067621</v>
      </c>
      <c r="D953" s="12">
        <v>153096020</v>
      </c>
      <c r="E953" s="13" t="s">
        <v>10</v>
      </c>
      <c r="F953" s="37" t="s">
        <v>2093</v>
      </c>
      <c r="G953" s="14" t="s">
        <v>2094</v>
      </c>
      <c r="H953" s="15" t="s">
        <v>12</v>
      </c>
      <c r="I953" s="26" t="s">
        <v>2059</v>
      </c>
      <c r="J953" s="28" t="s">
        <v>2060</v>
      </c>
      <c r="K953" s="17"/>
      <c r="L953" s="17"/>
      <c r="M953" s="17"/>
      <c r="N953"/>
      <c r="O953"/>
    </row>
    <row r="954" spans="1:15" x14ac:dyDescent="0.3">
      <c r="A954" s="37" t="s">
        <v>2095</v>
      </c>
      <c r="B954" s="11" t="s">
        <v>2057</v>
      </c>
      <c r="C954" s="12">
        <v>153126969</v>
      </c>
      <c r="D954" s="12">
        <v>153174677</v>
      </c>
      <c r="E954" s="13" t="s">
        <v>15</v>
      </c>
      <c r="F954" s="37" t="s">
        <v>2095</v>
      </c>
      <c r="G954" s="40" t="s">
        <v>2096</v>
      </c>
      <c r="H954" s="15" t="s">
        <v>12</v>
      </c>
      <c r="I954" s="26" t="s">
        <v>2059</v>
      </c>
      <c r="J954" s="28" t="s">
        <v>2060</v>
      </c>
      <c r="K954" s="17"/>
      <c r="L954" s="17"/>
      <c r="M954" s="17"/>
      <c r="N954"/>
      <c r="O954"/>
    </row>
    <row r="955" spans="1:15" x14ac:dyDescent="0.3">
      <c r="A955" s="37" t="s">
        <v>2097</v>
      </c>
      <c r="B955" s="11" t="s">
        <v>2057</v>
      </c>
      <c r="C955" s="12">
        <v>153146127</v>
      </c>
      <c r="D955" s="12">
        <v>153154444</v>
      </c>
      <c r="E955" s="13" t="s">
        <v>15</v>
      </c>
      <c r="F955" s="37" t="s">
        <v>2097</v>
      </c>
      <c r="G955" s="14" t="s">
        <v>2098</v>
      </c>
      <c r="H955" s="15" t="s">
        <v>12</v>
      </c>
      <c r="I955" s="26" t="s">
        <v>2059</v>
      </c>
      <c r="J955" s="28" t="s">
        <v>2060</v>
      </c>
      <c r="K955" s="17"/>
      <c r="L955" s="17"/>
      <c r="M955" s="17"/>
      <c r="N955"/>
      <c r="O955"/>
    </row>
    <row r="956" spans="1:15" x14ac:dyDescent="0.3">
      <c r="A956" s="37" t="s">
        <v>2099</v>
      </c>
      <c r="B956" s="11" t="s">
        <v>2057</v>
      </c>
      <c r="C956" s="12">
        <v>153167985</v>
      </c>
      <c r="D956" s="12">
        <v>153172620</v>
      </c>
      <c r="E956" s="13" t="s">
        <v>15</v>
      </c>
      <c r="F956" s="37" t="s">
        <v>2099</v>
      </c>
      <c r="G956" s="14" t="s">
        <v>2100</v>
      </c>
      <c r="H956" s="15" t="s">
        <v>12</v>
      </c>
      <c r="I956" s="26" t="s">
        <v>2059</v>
      </c>
      <c r="J956" s="28" t="s">
        <v>2060</v>
      </c>
      <c r="K956" s="17"/>
      <c r="L956" s="17"/>
      <c r="M956" s="17"/>
      <c r="N956"/>
      <c r="O956"/>
    </row>
    <row r="957" spans="1:15" x14ac:dyDescent="0.3">
      <c r="A957" s="37" t="s">
        <v>2101</v>
      </c>
      <c r="B957" s="11" t="s">
        <v>2057</v>
      </c>
      <c r="C957" s="12">
        <v>153172821</v>
      </c>
      <c r="D957" s="12">
        <v>153200452</v>
      </c>
      <c r="E957" s="13" t="s">
        <v>10</v>
      </c>
      <c r="F957" s="37" t="s">
        <v>2101</v>
      </c>
      <c r="G957" s="14" t="s">
        <v>2102</v>
      </c>
      <c r="H957" s="15" t="s">
        <v>12</v>
      </c>
      <c r="I957" s="26" t="s">
        <v>2059</v>
      </c>
      <c r="J957" s="28" t="s">
        <v>2060</v>
      </c>
      <c r="K957" s="17"/>
      <c r="L957" s="17"/>
      <c r="M957" s="17"/>
      <c r="N957"/>
      <c r="O957"/>
    </row>
    <row r="958" spans="1:15" x14ac:dyDescent="0.3">
      <c r="A958" s="37" t="s">
        <v>2103</v>
      </c>
      <c r="B958" s="11" t="s">
        <v>2057</v>
      </c>
      <c r="C958" s="12">
        <v>153194695</v>
      </c>
      <c r="D958" s="12">
        <v>153200676</v>
      </c>
      <c r="E958" s="13" t="s">
        <v>10</v>
      </c>
      <c r="F958" s="37" t="s">
        <v>2103</v>
      </c>
      <c r="G958" s="14" t="s">
        <v>2104</v>
      </c>
      <c r="H958" s="15" t="s">
        <v>12</v>
      </c>
      <c r="I958" s="26" t="s">
        <v>2059</v>
      </c>
      <c r="J958" s="28" t="s">
        <v>2060</v>
      </c>
      <c r="K958" s="17"/>
      <c r="L958" s="17"/>
      <c r="M958" s="17"/>
      <c r="N958"/>
      <c r="O958"/>
    </row>
    <row r="959" spans="1:15" x14ac:dyDescent="0.3">
      <c r="A959" s="37" t="s">
        <v>2105</v>
      </c>
      <c r="B959" s="11" t="s">
        <v>2057</v>
      </c>
      <c r="C959" s="12">
        <v>153200716</v>
      </c>
      <c r="D959" s="12">
        <v>153210232</v>
      </c>
      <c r="E959" s="13" t="s">
        <v>10</v>
      </c>
      <c r="F959" s="37" t="s">
        <v>2105</v>
      </c>
      <c r="G959" s="14" t="s">
        <v>2106</v>
      </c>
      <c r="H959" s="15" t="s">
        <v>12</v>
      </c>
      <c r="I959" s="26" t="s">
        <v>2059</v>
      </c>
      <c r="J959" s="28" t="s">
        <v>2060</v>
      </c>
      <c r="K959" s="17"/>
      <c r="L959" s="17"/>
      <c r="M959" s="17"/>
      <c r="N959"/>
      <c r="O959"/>
    </row>
    <row r="960" spans="1:15" x14ac:dyDescent="0.3">
      <c r="A960" s="38" t="s">
        <v>2107</v>
      </c>
      <c r="B960" s="31" t="s">
        <v>2057</v>
      </c>
      <c r="C960" s="32">
        <v>153213004</v>
      </c>
      <c r="D960" s="32">
        <v>153237258</v>
      </c>
      <c r="E960" s="13" t="s">
        <v>10</v>
      </c>
      <c r="F960" s="38" t="s">
        <v>2107</v>
      </c>
      <c r="G960" s="14" t="s">
        <v>2108</v>
      </c>
      <c r="H960" s="15" t="s">
        <v>12</v>
      </c>
      <c r="I960" s="26" t="s">
        <v>2059</v>
      </c>
      <c r="J960" s="28" t="s">
        <v>2060</v>
      </c>
      <c r="K960" s="17"/>
      <c r="L960" s="17"/>
      <c r="M960" s="17"/>
      <c r="N960"/>
      <c r="O960"/>
    </row>
    <row r="961" spans="1:15" x14ac:dyDescent="0.3">
      <c r="A961" s="37" t="s">
        <v>2109</v>
      </c>
      <c r="B961" s="11" t="s">
        <v>2057</v>
      </c>
      <c r="C961" s="12">
        <v>153234776</v>
      </c>
      <c r="D961" s="12">
        <v>153235538</v>
      </c>
      <c r="E961" s="13" t="s">
        <v>15</v>
      </c>
      <c r="F961" s="37" t="s">
        <v>2109</v>
      </c>
      <c r="G961" s="14" t="s">
        <v>2110</v>
      </c>
      <c r="H961" s="22" t="s">
        <v>55</v>
      </c>
      <c r="I961" s="26" t="s">
        <v>2059</v>
      </c>
      <c r="J961" s="28" t="s">
        <v>2060</v>
      </c>
      <c r="K961" s="17"/>
      <c r="L961" s="17"/>
      <c r="M961" s="17"/>
      <c r="N961"/>
      <c r="O961"/>
    </row>
    <row r="962" spans="1:15" x14ac:dyDescent="0.3">
      <c r="A962" s="38" t="s">
        <v>2111</v>
      </c>
      <c r="B962" s="31" t="s">
        <v>2057</v>
      </c>
      <c r="C962" s="32">
        <v>153237778</v>
      </c>
      <c r="D962" s="32">
        <v>153248646</v>
      </c>
      <c r="E962" s="13" t="s">
        <v>15</v>
      </c>
      <c r="F962" s="38" t="s">
        <v>2111</v>
      </c>
      <c r="G962" s="14" t="s">
        <v>2112</v>
      </c>
      <c r="H962" s="15" t="s">
        <v>12</v>
      </c>
      <c r="I962" s="26" t="s">
        <v>2059</v>
      </c>
      <c r="J962" s="28" t="s">
        <v>2060</v>
      </c>
      <c r="K962" s="17"/>
      <c r="L962" s="17"/>
      <c r="M962" s="17"/>
      <c r="N962"/>
      <c r="O962"/>
    </row>
    <row r="963" spans="1:15" x14ac:dyDescent="0.3">
      <c r="A963" s="37" t="s">
        <v>2113</v>
      </c>
      <c r="B963" s="11" t="s">
        <v>2057</v>
      </c>
      <c r="C963" s="12">
        <v>153275951</v>
      </c>
      <c r="D963" s="12">
        <v>153285431</v>
      </c>
      <c r="E963" s="13" t="s">
        <v>10</v>
      </c>
      <c r="F963" s="37" t="s">
        <v>2113</v>
      </c>
      <c r="G963" s="14" t="s">
        <v>2114</v>
      </c>
      <c r="H963" s="15" t="s">
        <v>12</v>
      </c>
      <c r="I963" s="26" t="s">
        <v>2059</v>
      </c>
      <c r="J963" s="28" t="s">
        <v>2060</v>
      </c>
      <c r="K963" s="17"/>
      <c r="L963" s="17"/>
      <c r="M963" s="17"/>
      <c r="N963"/>
      <c r="O963"/>
    </row>
    <row r="964" spans="1:15" x14ac:dyDescent="0.3">
      <c r="A964" s="37" t="s">
        <v>2115</v>
      </c>
      <c r="B964" s="11" t="s">
        <v>2057</v>
      </c>
      <c r="C964" s="12">
        <v>153287024</v>
      </c>
      <c r="D964" s="12">
        <v>153402578</v>
      </c>
      <c r="E964" s="13" t="s">
        <v>10</v>
      </c>
      <c r="F964" s="37" t="s">
        <v>2115</v>
      </c>
      <c r="G964" s="14" t="s">
        <v>2116</v>
      </c>
      <c r="H964" s="15" t="s">
        <v>12</v>
      </c>
      <c r="I964" s="26" t="s">
        <v>2059</v>
      </c>
      <c r="J964" s="28" t="s">
        <v>2060</v>
      </c>
      <c r="K964" s="17"/>
      <c r="L964" s="17"/>
      <c r="M964" s="17"/>
      <c r="N964"/>
      <c r="O964"/>
    </row>
    <row r="965" spans="1:15" x14ac:dyDescent="0.3">
      <c r="A965" s="37" t="s">
        <v>2117</v>
      </c>
      <c r="B965" s="11" t="s">
        <v>2057</v>
      </c>
      <c r="C965" s="12">
        <v>153409698</v>
      </c>
      <c r="D965" s="12">
        <v>153424507</v>
      </c>
      <c r="E965" s="13" t="s">
        <v>15</v>
      </c>
      <c r="F965" s="37" t="s">
        <v>2117</v>
      </c>
      <c r="G965" s="14" t="s">
        <v>2118</v>
      </c>
      <c r="H965" s="15" t="s">
        <v>12</v>
      </c>
      <c r="I965" s="26" t="s">
        <v>2059</v>
      </c>
      <c r="J965" s="28" t="s">
        <v>2060</v>
      </c>
      <c r="K965" s="17"/>
      <c r="L965" s="17"/>
      <c r="M965" s="17"/>
      <c r="N965"/>
      <c r="O965"/>
    </row>
    <row r="966" spans="1:15" x14ac:dyDescent="0.3">
      <c r="A966" s="37" t="s">
        <v>2119</v>
      </c>
      <c r="B966" s="11" t="s">
        <v>2057</v>
      </c>
      <c r="C966" s="12">
        <v>153424682</v>
      </c>
      <c r="D966" s="12">
        <v>153445634</v>
      </c>
      <c r="E966" s="13" t="s">
        <v>10</v>
      </c>
      <c r="F966" s="37" t="s">
        <v>2119</v>
      </c>
      <c r="G966" s="14" t="s">
        <v>2120</v>
      </c>
      <c r="H966" s="15" t="s">
        <v>12</v>
      </c>
      <c r="I966" s="26" t="s">
        <v>2059</v>
      </c>
      <c r="J966" s="28" t="s">
        <v>2060</v>
      </c>
      <c r="K966" s="17"/>
      <c r="L966" s="17"/>
      <c r="M966" s="17"/>
      <c r="N966"/>
      <c r="O966"/>
    </row>
    <row r="967" spans="1:15" x14ac:dyDescent="0.3">
      <c r="A967" s="37" t="s">
        <v>2121</v>
      </c>
      <c r="B967" s="11" t="s">
        <v>2057</v>
      </c>
      <c r="C967" s="12">
        <v>153448107</v>
      </c>
      <c r="D967" s="12">
        <v>153461633</v>
      </c>
      <c r="E967" s="13" t="s">
        <v>15</v>
      </c>
      <c r="F967" s="37" t="s">
        <v>2121</v>
      </c>
      <c r="G967" s="14" t="s">
        <v>2122</v>
      </c>
      <c r="H967" s="15" t="s">
        <v>12</v>
      </c>
      <c r="I967" s="26" t="s">
        <v>2059</v>
      </c>
      <c r="J967" s="28" t="s">
        <v>2060</v>
      </c>
      <c r="K967" s="17"/>
      <c r="L967" s="17"/>
      <c r="M967" s="17"/>
      <c r="N967"/>
      <c r="O967"/>
    </row>
    <row r="968" spans="1:15" x14ac:dyDescent="0.3">
      <c r="A968" s="37" t="s">
        <v>2123</v>
      </c>
      <c r="B968" s="11" t="s">
        <v>2057</v>
      </c>
      <c r="C968" s="12">
        <v>153461812</v>
      </c>
      <c r="D968" s="12">
        <v>153482755</v>
      </c>
      <c r="E968" s="13" t="s">
        <v>10</v>
      </c>
      <c r="F968" s="37" t="s">
        <v>2123</v>
      </c>
      <c r="G968" s="14" t="s">
        <v>2124</v>
      </c>
      <c r="H968" s="15" t="s">
        <v>12</v>
      </c>
      <c r="I968" s="26" t="s">
        <v>2059</v>
      </c>
      <c r="J968" s="28" t="s">
        <v>2060</v>
      </c>
      <c r="K968" s="17"/>
      <c r="L968" s="17"/>
      <c r="M968" s="17"/>
      <c r="N968"/>
      <c r="O968"/>
    </row>
    <row r="969" spans="1:15" x14ac:dyDescent="0.3">
      <c r="A969" s="37" t="s">
        <v>2125</v>
      </c>
      <c r="B969" s="11" t="s">
        <v>2057</v>
      </c>
      <c r="C969" s="12">
        <v>153485225</v>
      </c>
      <c r="D969" s="12">
        <v>153498755</v>
      </c>
      <c r="E969" s="13" t="s">
        <v>15</v>
      </c>
      <c r="F969" s="37" t="s">
        <v>2125</v>
      </c>
      <c r="G969" s="14" t="s">
        <v>2126</v>
      </c>
      <c r="H969" s="15" t="s">
        <v>12</v>
      </c>
      <c r="I969" s="26" t="s">
        <v>2059</v>
      </c>
      <c r="J969" s="28" t="s">
        <v>2060</v>
      </c>
      <c r="K969" s="17"/>
      <c r="L969" s="17"/>
      <c r="M969" s="17"/>
      <c r="N969"/>
      <c r="O969"/>
    </row>
    <row r="970" spans="1:15" x14ac:dyDescent="0.3">
      <c r="A970" s="37" t="s">
        <v>2127</v>
      </c>
      <c r="B970" s="11" t="s">
        <v>2057</v>
      </c>
      <c r="C970" s="12">
        <v>153498930</v>
      </c>
      <c r="D970" s="12">
        <v>153523796</v>
      </c>
      <c r="E970" s="13" t="s">
        <v>10</v>
      </c>
      <c r="F970" s="37" t="s">
        <v>2127</v>
      </c>
      <c r="G970" s="14" t="s">
        <v>2128</v>
      </c>
      <c r="H970" s="15" t="s">
        <v>12</v>
      </c>
      <c r="I970" s="26" t="s">
        <v>2059</v>
      </c>
      <c r="J970" s="28" t="s">
        <v>2060</v>
      </c>
      <c r="K970" s="17"/>
      <c r="L970" s="17"/>
      <c r="M970" s="17"/>
      <c r="N970"/>
      <c r="O970"/>
    </row>
    <row r="971" spans="1:15" x14ac:dyDescent="0.3">
      <c r="A971" s="37" t="s">
        <v>2129</v>
      </c>
      <c r="B971" s="11" t="s">
        <v>2057</v>
      </c>
      <c r="C971" s="12">
        <v>153524024</v>
      </c>
      <c r="D971" s="12">
        <v>153558700</v>
      </c>
      <c r="E971" s="13" t="s">
        <v>15</v>
      </c>
      <c r="F971" s="37" t="s">
        <v>2129</v>
      </c>
      <c r="G971" s="14" t="s">
        <v>2130</v>
      </c>
      <c r="H971" s="15" t="s">
        <v>12</v>
      </c>
      <c r="I971" s="26" t="s">
        <v>2059</v>
      </c>
      <c r="J971" s="28" t="s">
        <v>2060</v>
      </c>
      <c r="K971" s="17"/>
      <c r="L971" s="17"/>
      <c r="M971" s="17"/>
      <c r="N971"/>
      <c r="O971"/>
    </row>
    <row r="972" spans="1:15" x14ac:dyDescent="0.3">
      <c r="A972" s="37" t="s">
        <v>2131</v>
      </c>
      <c r="B972" s="11" t="s">
        <v>2057</v>
      </c>
      <c r="C972" s="12">
        <v>153562309</v>
      </c>
      <c r="D972" s="12">
        <v>153563387</v>
      </c>
      <c r="E972" s="13" t="s">
        <v>10</v>
      </c>
      <c r="F972" s="37" t="s">
        <v>2131</v>
      </c>
      <c r="G972" s="14" t="s">
        <v>16</v>
      </c>
      <c r="H972" s="21" t="s">
        <v>17</v>
      </c>
      <c r="I972" s="26" t="s">
        <v>2059</v>
      </c>
      <c r="J972" s="28" t="s">
        <v>2060</v>
      </c>
      <c r="K972" s="17"/>
      <c r="L972" s="17"/>
      <c r="M972" s="17"/>
      <c r="N972"/>
      <c r="O972"/>
    </row>
    <row r="973" spans="1:15" x14ac:dyDescent="0.3">
      <c r="A973" s="37" t="s">
        <v>2132</v>
      </c>
      <c r="B973" s="11" t="s">
        <v>2057</v>
      </c>
      <c r="C973" s="12">
        <v>153562310</v>
      </c>
      <c r="D973" s="12">
        <v>153563387</v>
      </c>
      <c r="E973" s="13" t="s">
        <v>10</v>
      </c>
      <c r="F973" s="37" t="s">
        <v>2132</v>
      </c>
      <c r="G973" s="14" t="s">
        <v>2133</v>
      </c>
      <c r="H973" s="22" t="s">
        <v>55</v>
      </c>
      <c r="I973" s="26" t="s">
        <v>2059</v>
      </c>
      <c r="J973" s="28" t="s">
        <v>2060</v>
      </c>
      <c r="K973" s="17"/>
      <c r="L973" s="17"/>
      <c r="M973" s="17"/>
      <c r="N973"/>
      <c r="O973"/>
    </row>
    <row r="974" spans="1:15" x14ac:dyDescent="0.3">
      <c r="A974" s="37" t="s">
        <v>2134</v>
      </c>
      <c r="B974" s="11" t="s">
        <v>2057</v>
      </c>
      <c r="C974" s="12">
        <v>153576892</v>
      </c>
      <c r="D974" s="12">
        <v>153603006</v>
      </c>
      <c r="E974" s="13" t="s">
        <v>10</v>
      </c>
      <c r="F974" s="37" t="s">
        <v>2134</v>
      </c>
      <c r="G974" s="14" t="s">
        <v>2135</v>
      </c>
      <c r="H974" s="15" t="s">
        <v>12</v>
      </c>
      <c r="I974" s="26" t="s">
        <v>2059</v>
      </c>
      <c r="J974" s="28" t="s">
        <v>2060</v>
      </c>
      <c r="K974" s="17"/>
      <c r="L974" s="17"/>
      <c r="M974" s="17"/>
      <c r="N974"/>
      <c r="O974"/>
    </row>
    <row r="975" spans="1:15" x14ac:dyDescent="0.3">
      <c r="A975" s="37" t="s">
        <v>2136</v>
      </c>
      <c r="B975" s="11" t="s">
        <v>2057</v>
      </c>
      <c r="C975" s="12">
        <v>153607557</v>
      </c>
      <c r="D975" s="12">
        <v>153609883</v>
      </c>
      <c r="E975" s="13" t="s">
        <v>15</v>
      </c>
      <c r="F975" s="37" t="s">
        <v>2136</v>
      </c>
      <c r="G975" s="14" t="s">
        <v>2137</v>
      </c>
      <c r="H975" s="15" t="s">
        <v>12</v>
      </c>
      <c r="I975" s="26" t="s">
        <v>2059</v>
      </c>
      <c r="J975" s="28" t="s">
        <v>2060</v>
      </c>
      <c r="K975" s="17"/>
      <c r="L975" s="17"/>
      <c r="M975" s="17"/>
      <c r="N975"/>
      <c r="O975"/>
    </row>
    <row r="976" spans="1:15" x14ac:dyDescent="0.3">
      <c r="A976" s="38" t="s">
        <v>2138</v>
      </c>
      <c r="B976" s="31" t="s">
        <v>2057</v>
      </c>
      <c r="C976" s="32">
        <v>153618315</v>
      </c>
      <c r="D976" s="32">
        <v>153637504</v>
      </c>
      <c r="E976" s="13" t="s">
        <v>15</v>
      </c>
      <c r="F976" s="38" t="s">
        <v>2138</v>
      </c>
      <c r="G976" s="14" t="s">
        <v>2139</v>
      </c>
      <c r="H976" s="15" t="s">
        <v>12</v>
      </c>
      <c r="I976" s="26" t="s">
        <v>2059</v>
      </c>
      <c r="J976" s="28" t="s">
        <v>2060</v>
      </c>
      <c r="K976" s="17"/>
      <c r="L976" s="17"/>
      <c r="M976" s="17"/>
      <c r="N976"/>
      <c r="O976"/>
    </row>
    <row r="977" spans="1:15" x14ac:dyDescent="0.3">
      <c r="A977" s="37" t="s">
        <v>2140</v>
      </c>
      <c r="B977" s="11" t="s">
        <v>2057</v>
      </c>
      <c r="C977" s="12">
        <v>153629579</v>
      </c>
      <c r="D977" s="12">
        <v>153640449</v>
      </c>
      <c r="E977" s="13" t="s">
        <v>15</v>
      </c>
      <c r="F977" s="37" t="s">
        <v>2140</v>
      </c>
      <c r="G977" s="14" t="s">
        <v>2141</v>
      </c>
      <c r="H977" s="15" t="s">
        <v>12</v>
      </c>
      <c r="I977" s="26" t="s">
        <v>2059</v>
      </c>
      <c r="J977" s="28" t="s">
        <v>2060</v>
      </c>
      <c r="K977" s="17"/>
      <c r="L977" s="17"/>
      <c r="M977" s="17"/>
      <c r="N977"/>
      <c r="O977"/>
    </row>
    <row r="978" spans="1:15" x14ac:dyDescent="0.3">
      <c r="A978" s="37" t="s">
        <v>2142</v>
      </c>
      <c r="B978" s="11" t="s">
        <v>2057</v>
      </c>
      <c r="C978" s="12">
        <v>153639854</v>
      </c>
      <c r="D978" s="12">
        <v>153650065</v>
      </c>
      <c r="E978" s="13" t="s">
        <v>10</v>
      </c>
      <c r="F978" s="37" t="s">
        <v>2142</v>
      </c>
      <c r="G978" s="14" t="s">
        <v>2143</v>
      </c>
      <c r="H978" s="15" t="s">
        <v>12</v>
      </c>
      <c r="I978" s="26" t="s">
        <v>2059</v>
      </c>
      <c r="J978" s="28" t="s">
        <v>2060</v>
      </c>
      <c r="K978" s="17"/>
      <c r="L978" s="17"/>
      <c r="M978" s="17"/>
      <c r="N978"/>
      <c r="O978"/>
    </row>
    <row r="979" spans="1:15" x14ac:dyDescent="0.3">
      <c r="A979" s="37" t="s">
        <v>2144</v>
      </c>
      <c r="B979" s="11" t="s">
        <v>2057</v>
      </c>
      <c r="C979" s="12">
        <v>153656978</v>
      </c>
      <c r="D979" s="12">
        <v>153664862</v>
      </c>
      <c r="E979" s="13" t="s">
        <v>15</v>
      </c>
      <c r="F979" s="37" t="s">
        <v>2144</v>
      </c>
      <c r="G979" s="14" t="s">
        <v>2145</v>
      </c>
      <c r="H979" s="15" t="s">
        <v>12</v>
      </c>
      <c r="I979" s="26" t="s">
        <v>2059</v>
      </c>
      <c r="J979" s="28" t="s">
        <v>2060</v>
      </c>
      <c r="K979" s="17"/>
      <c r="L979" s="17"/>
      <c r="M979" s="17"/>
      <c r="N979"/>
      <c r="O979"/>
    </row>
    <row r="980" spans="1:15" x14ac:dyDescent="0.3">
      <c r="A980" s="37" t="s">
        <v>2146</v>
      </c>
      <c r="B980" s="11" t="s">
        <v>2057</v>
      </c>
      <c r="C980" s="12">
        <v>153665266</v>
      </c>
      <c r="D980" s="12">
        <v>153671814</v>
      </c>
      <c r="E980" s="13" t="s">
        <v>15</v>
      </c>
      <c r="F980" s="37" t="s">
        <v>2146</v>
      </c>
      <c r="G980" s="14" t="s">
        <v>2147</v>
      </c>
      <c r="H980" s="15" t="s">
        <v>12</v>
      </c>
      <c r="I980" s="26" t="s">
        <v>2059</v>
      </c>
      <c r="J980" s="28" t="s">
        <v>2060</v>
      </c>
      <c r="K980" s="17"/>
      <c r="L980" s="17"/>
      <c r="M980" s="17"/>
    </row>
    <row r="981" spans="1:15" x14ac:dyDescent="0.3">
      <c r="A981" s="37" t="s">
        <v>2148</v>
      </c>
      <c r="B981" s="11" t="s">
        <v>2057</v>
      </c>
      <c r="C981" s="12">
        <v>153672473</v>
      </c>
      <c r="D981" s="12">
        <v>153679002</v>
      </c>
      <c r="E981" s="13" t="s">
        <v>15</v>
      </c>
      <c r="F981" s="37" t="s">
        <v>2148</v>
      </c>
      <c r="G981" s="14" t="s">
        <v>2149</v>
      </c>
      <c r="H981" s="15" t="s">
        <v>12</v>
      </c>
      <c r="I981" s="26" t="s">
        <v>2059</v>
      </c>
      <c r="J981" s="28" t="s">
        <v>2060</v>
      </c>
      <c r="K981" s="17"/>
      <c r="L981" s="17"/>
      <c r="M981" s="17"/>
    </row>
    <row r="982" spans="1:15" x14ac:dyDescent="0.3">
      <c r="A982" s="37" t="s">
        <v>2150</v>
      </c>
      <c r="B982" s="11" t="s">
        <v>2057</v>
      </c>
      <c r="C982" s="12">
        <v>153686621</v>
      </c>
      <c r="D982" s="12">
        <v>153701989</v>
      </c>
      <c r="E982" s="13" t="s">
        <v>15</v>
      </c>
      <c r="F982" s="37" t="s">
        <v>2150</v>
      </c>
      <c r="G982" s="14" t="s">
        <v>2151</v>
      </c>
      <c r="H982" s="15" t="s">
        <v>12</v>
      </c>
      <c r="I982" s="26" t="s">
        <v>2059</v>
      </c>
      <c r="J982" s="28" t="s">
        <v>2060</v>
      </c>
      <c r="K982" s="17"/>
      <c r="L982" s="17"/>
      <c r="M982" s="17"/>
    </row>
    <row r="983" spans="1:15" x14ac:dyDescent="0.3">
      <c r="A983" s="37" t="s">
        <v>2152</v>
      </c>
      <c r="B983" s="11" t="s">
        <v>2057</v>
      </c>
      <c r="C983" s="12">
        <v>153706028</v>
      </c>
      <c r="D983" s="12">
        <v>153707596</v>
      </c>
      <c r="E983" s="13" t="s">
        <v>10</v>
      </c>
      <c r="F983" s="37" t="s">
        <v>2152</v>
      </c>
      <c r="G983" s="14" t="s">
        <v>2153</v>
      </c>
      <c r="H983" s="15" t="s">
        <v>12</v>
      </c>
      <c r="I983" s="26" t="s">
        <v>2059</v>
      </c>
      <c r="J983" s="28" t="s">
        <v>2060</v>
      </c>
      <c r="K983" s="17"/>
      <c r="L983" s="17"/>
      <c r="M983" s="17"/>
    </row>
    <row r="984" spans="1:15" x14ac:dyDescent="0.3">
      <c r="A984" s="37" t="s">
        <v>2154</v>
      </c>
      <c r="B984" s="11" t="s">
        <v>2057</v>
      </c>
      <c r="C984" s="12">
        <v>153712056</v>
      </c>
      <c r="D984" s="12">
        <v>153715009</v>
      </c>
      <c r="E984" s="13" t="s">
        <v>10</v>
      </c>
      <c r="F984" s="37" t="s">
        <v>2154</v>
      </c>
      <c r="G984" s="14" t="s">
        <v>2155</v>
      </c>
      <c r="H984" s="15" t="s">
        <v>12</v>
      </c>
      <c r="I984" s="26" t="s">
        <v>2059</v>
      </c>
      <c r="J984" s="28" t="s">
        <v>2060</v>
      </c>
      <c r="K984" s="17"/>
      <c r="L984" s="17"/>
      <c r="M984" s="17"/>
    </row>
    <row r="985" spans="1:15" x14ac:dyDescent="0.3">
      <c r="A985" s="37" t="s">
        <v>2156</v>
      </c>
      <c r="B985" s="11" t="s">
        <v>2057</v>
      </c>
      <c r="C985" s="12">
        <v>153715645</v>
      </c>
      <c r="D985" s="12">
        <v>153719016</v>
      </c>
      <c r="E985" s="13" t="s">
        <v>10</v>
      </c>
      <c r="F985" s="37" t="s">
        <v>2156</v>
      </c>
      <c r="G985" s="14" t="s">
        <v>2157</v>
      </c>
      <c r="H985" s="15" t="s">
        <v>12</v>
      </c>
      <c r="I985" s="26" t="s">
        <v>2059</v>
      </c>
      <c r="J985" s="28" t="s">
        <v>2060</v>
      </c>
      <c r="K985" s="17"/>
      <c r="L985" s="17"/>
      <c r="M985" s="17"/>
    </row>
    <row r="986" spans="1:15" x14ac:dyDescent="0.3">
      <c r="A986" s="37" t="s">
        <v>2158</v>
      </c>
      <c r="B986" s="11" t="s">
        <v>2057</v>
      </c>
      <c r="C986" s="12">
        <v>153733350</v>
      </c>
      <c r="D986" s="12">
        <v>153744566</v>
      </c>
      <c r="E986" s="13" t="s">
        <v>10</v>
      </c>
      <c r="F986" s="37" t="s">
        <v>2158</v>
      </c>
      <c r="G986" s="14" t="s">
        <v>2159</v>
      </c>
      <c r="H986" s="15" t="s">
        <v>12</v>
      </c>
      <c r="I986" s="26" t="s">
        <v>2059</v>
      </c>
      <c r="J986" s="28" t="s">
        <v>2060</v>
      </c>
      <c r="K986" s="17"/>
      <c r="L986" s="17"/>
      <c r="M986" s="17"/>
    </row>
    <row r="987" spans="1:15" x14ac:dyDescent="0.3">
      <c r="A987" s="37" t="s">
        <v>2160</v>
      </c>
      <c r="B987" s="11" t="s">
        <v>2057</v>
      </c>
      <c r="C987" s="12">
        <v>153746164</v>
      </c>
      <c r="D987" s="12">
        <v>153746955</v>
      </c>
      <c r="E987" s="13" t="s">
        <v>10</v>
      </c>
      <c r="F987" s="37" t="s">
        <v>2160</v>
      </c>
      <c r="G987" s="14" t="s">
        <v>2161</v>
      </c>
      <c r="H987" s="22" t="s">
        <v>154</v>
      </c>
      <c r="I987" s="26" t="s">
        <v>2059</v>
      </c>
      <c r="J987" s="28" t="s">
        <v>2060</v>
      </c>
      <c r="K987" s="17"/>
      <c r="L987" s="17"/>
      <c r="M987" s="17"/>
    </row>
    <row r="988" spans="1:15" x14ac:dyDescent="0.3">
      <c r="A988" s="41"/>
      <c r="B988" s="41"/>
      <c r="C988" s="42"/>
      <c r="D988" s="42"/>
      <c r="E988" s="43"/>
      <c r="F988" s="41"/>
      <c r="H988" s="41"/>
      <c r="I988" s="45"/>
      <c r="J988" s="45"/>
      <c r="K988" s="45"/>
      <c r="L988" s="45"/>
      <c r="M988" s="45"/>
      <c r="N988" s="45"/>
      <c r="O988" s="46"/>
    </row>
    <row r="989" spans="1:15" x14ac:dyDescent="0.3">
      <c r="A989" s="41"/>
      <c r="B989" s="41"/>
      <c r="C989" s="42"/>
      <c r="D989" s="42"/>
      <c r="E989" s="43"/>
      <c r="F989" s="41"/>
      <c r="H989" s="41"/>
      <c r="I989" s="45"/>
      <c r="J989" s="45"/>
      <c r="K989" s="45"/>
      <c r="L989" s="45"/>
      <c r="M989" s="45"/>
      <c r="N989" s="45"/>
      <c r="O989" s="46"/>
    </row>
    <row r="990" spans="1:15" x14ac:dyDescent="0.3">
      <c r="A990" s="41"/>
      <c r="B990" s="41"/>
      <c r="C990" s="42"/>
      <c r="D990" s="42"/>
      <c r="E990" s="43"/>
      <c r="F990" s="41"/>
      <c r="H990" s="41"/>
      <c r="I990" s="45"/>
      <c r="J990" s="45"/>
      <c r="K990" s="45"/>
      <c r="L990" s="45"/>
      <c r="M990" s="45"/>
      <c r="N990" s="45"/>
      <c r="O990" s="46"/>
    </row>
    <row r="991" spans="1:15" x14ac:dyDescent="0.3">
      <c r="A991" s="41"/>
      <c r="B991" s="41"/>
      <c r="C991" s="42"/>
      <c r="D991" s="42"/>
      <c r="E991" s="43"/>
      <c r="F991" s="41"/>
      <c r="H991" s="41"/>
      <c r="I991" s="45"/>
      <c r="J991" s="45"/>
      <c r="K991" s="45"/>
      <c r="L991" s="45"/>
      <c r="M991" s="45"/>
      <c r="N991" s="45"/>
      <c r="O991" s="46"/>
    </row>
    <row r="992" spans="1:15" x14ac:dyDescent="0.3">
      <c r="A992" s="41"/>
      <c r="B992" s="41"/>
      <c r="C992" s="42"/>
      <c r="D992" s="42"/>
      <c r="E992" s="43"/>
      <c r="F992" s="41"/>
      <c r="H992" s="41"/>
      <c r="I992" s="45"/>
      <c r="J992" s="45"/>
      <c r="K992" s="45"/>
      <c r="L992" s="45"/>
      <c r="M992" s="45"/>
      <c r="N992" s="45"/>
      <c r="O992" s="46"/>
    </row>
    <row r="993" spans="1:15" x14ac:dyDescent="0.3">
      <c r="A993" s="41"/>
      <c r="B993" s="41"/>
      <c r="C993" s="42"/>
      <c r="D993" s="42"/>
      <c r="E993" s="43"/>
      <c r="F993" s="41"/>
      <c r="H993" s="41"/>
      <c r="I993" s="45"/>
      <c r="J993" s="45"/>
      <c r="K993" s="45"/>
      <c r="L993" s="45"/>
      <c r="M993" s="45"/>
      <c r="N993" s="45"/>
      <c r="O993" s="46"/>
    </row>
    <row r="994" spans="1:15" x14ac:dyDescent="0.3">
      <c r="A994" s="41"/>
      <c r="B994" s="41"/>
      <c r="C994" s="42"/>
      <c r="D994" s="42"/>
      <c r="E994" s="43"/>
      <c r="F994" s="41"/>
      <c r="H994" s="41"/>
      <c r="I994" s="45"/>
      <c r="J994" s="45"/>
      <c r="K994" s="45"/>
      <c r="L994" s="45"/>
      <c r="M994" s="45"/>
      <c r="N994" s="45"/>
      <c r="O994" s="46"/>
    </row>
    <row r="995" spans="1:15" x14ac:dyDescent="0.3">
      <c r="A995" s="41"/>
      <c r="B995" s="41"/>
      <c r="C995" s="42"/>
      <c r="D995" s="42"/>
      <c r="E995" s="43"/>
      <c r="F995" s="41"/>
      <c r="H995" s="41"/>
      <c r="I995" s="45"/>
      <c r="J995" s="45"/>
      <c r="K995" s="45"/>
      <c r="L995" s="45"/>
      <c r="M995" s="45"/>
      <c r="N995" s="45"/>
      <c r="O995" s="46"/>
    </row>
    <row r="996" spans="1:15" x14ac:dyDescent="0.3">
      <c r="A996"/>
      <c r="B996"/>
      <c r="C996"/>
      <c r="D996"/>
      <c r="E996"/>
      <c r="F996"/>
      <c r="G996" s="47"/>
      <c r="H996" s="45"/>
      <c r="I996" s="45"/>
      <c r="J996" s="45"/>
      <c r="K996" s="45"/>
      <c r="L996" s="45"/>
      <c r="M996" s="45"/>
      <c r="N996" s="45"/>
      <c r="O996" s="46"/>
    </row>
  </sheetData>
  <mergeCells count="1">
    <mergeCell ref="I1:M1"/>
  </mergeCells>
  <conditionalFormatting sqref="A952">
    <cfRule type="duplicateValues" dxfId="3" priority="2"/>
  </conditionalFormatting>
  <conditionalFormatting sqref="F952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bara</dc:creator>
  <cp:lastModifiedBy>barabara</cp:lastModifiedBy>
  <dcterms:created xsi:type="dcterms:W3CDTF">2014-09-04T18:56:25Z</dcterms:created>
  <dcterms:modified xsi:type="dcterms:W3CDTF">2014-09-04T18:56:51Z</dcterms:modified>
</cp:coreProperties>
</file>